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个人\文章+会议\5.孟德尔随机化\2.pace、grip、copd【仇】\投稿方法+结果pace-copd\bmc返修\"/>
    </mc:Choice>
  </mc:AlternateContent>
  <xr:revisionPtr revIDLastSave="0" documentId="13_ncr:1_{36BD736A-10CC-46E4-80EC-07C0BAD4C7B8}" xr6:coauthVersionLast="47" xr6:coauthVersionMax="47" xr10:uidLastSave="{00000000-0000-0000-0000-000000000000}"/>
  <bookViews>
    <workbookView xWindow="-98" yWindow="-98" windowWidth="19396" windowHeight="11475" tabRatio="794" xr2:uid="{00000000-000D-0000-FFFF-FFFF00000000}"/>
  </bookViews>
  <sheets>
    <sheet name="Table S1" sheetId="1" r:id="rId1"/>
    <sheet name="Table S2" sheetId="2" r:id="rId2"/>
    <sheet name="Table S3" sheetId="4" r:id="rId3"/>
    <sheet name="Table S4" sheetId="6" r:id="rId4"/>
    <sheet name="Table S5" sheetId="7" r:id="rId5"/>
    <sheet name="Table S6" sheetId="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03" uniqueCount="1195">
  <si>
    <t>Exposure</t>
    <phoneticPr fontId="4" type="noConversion"/>
  </si>
  <si>
    <t>Confounders</t>
    <phoneticPr fontId="3" type="noConversion"/>
  </si>
  <si>
    <t>GWAS ID</t>
  </si>
  <si>
    <t>SNP</t>
  </si>
  <si>
    <t>Chr</t>
  </si>
  <si>
    <t>Position</t>
  </si>
  <si>
    <t>EA</t>
  </si>
  <si>
    <t>OA</t>
  </si>
  <si>
    <t>Beta</t>
  </si>
  <si>
    <t>SE</t>
  </si>
  <si>
    <t>A</t>
  </si>
  <si>
    <t>G</t>
  </si>
  <si>
    <t>C</t>
  </si>
  <si>
    <t>ieu-b-4877</t>
  </si>
  <si>
    <t>T</t>
  </si>
  <si>
    <t>Exposure</t>
    <phoneticPr fontId="1" type="noConversion"/>
  </si>
  <si>
    <t>Outcome</t>
    <phoneticPr fontId="1" type="noConversion"/>
  </si>
  <si>
    <t>Position</t>
    <phoneticPr fontId="1" type="noConversion"/>
  </si>
  <si>
    <t>F_statistics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>-value</t>
    </r>
  </si>
  <si>
    <t>ukb-b-5779</t>
  </si>
  <si>
    <t>ieu-b-73</t>
  </si>
  <si>
    <t>ukb-b-223</t>
  </si>
  <si>
    <t>rs143384</t>
  </si>
  <si>
    <r>
      <t xml:space="preserve"> </t>
    </r>
    <r>
      <rPr>
        <sz val="11"/>
        <rFont val="Calibri"/>
        <family val="2"/>
      </rPr>
      <t>Usual walking pace</t>
    </r>
  </si>
  <si>
    <t xml:space="preserve">Smoking initiation </t>
    <phoneticPr fontId="3" type="noConversion"/>
  </si>
  <si>
    <t>rs10828258</t>
  </si>
  <si>
    <t>Current tobacco smoking</t>
    <phoneticPr fontId="3" type="noConversion"/>
  </si>
  <si>
    <t>rs55680124</t>
  </si>
  <si>
    <t xml:space="preserve">Alcoholic drinks per week </t>
    <phoneticPr fontId="3" type="noConversion"/>
  </si>
  <si>
    <t>rs13107325</t>
  </si>
  <si>
    <t>rs11039324</t>
  </si>
  <si>
    <t>rs10750025</t>
  </si>
  <si>
    <t>Alcohol intake frequency</t>
  </si>
  <si>
    <t>rs2280406</t>
  </si>
  <si>
    <t>rs62048402</t>
  </si>
  <si>
    <t>rs11150623</t>
  </si>
  <si>
    <t>rs613872</t>
  </si>
  <si>
    <t>rs891387</t>
  </si>
  <si>
    <t>Particulate matter air pollution (pm10)</t>
    <phoneticPr fontId="3" type="noConversion"/>
  </si>
  <si>
    <t>ukb-b-589</t>
  </si>
  <si>
    <t>rs28519617</t>
  </si>
  <si>
    <t>Hand grip strength (right)</t>
  </si>
  <si>
    <t>Alcoholic drinks per week</t>
  </si>
  <si>
    <t>rs35701422</t>
  </si>
  <si>
    <t>rs11039348</t>
  </si>
  <si>
    <t>rs56365901</t>
  </si>
  <si>
    <t>rs62037412</t>
  </si>
  <si>
    <t>rs635538</t>
  </si>
  <si>
    <t>smoking initiation</t>
  </si>
  <si>
    <t>rs2273555</t>
  </si>
  <si>
    <t xml:space="preserve"> Hand grip strength (left) </t>
  </si>
  <si>
    <t>rs1551042</t>
  </si>
  <si>
    <t>rs7124681</t>
  </si>
  <si>
    <t>rs3814877</t>
  </si>
  <si>
    <t>rs113434679</t>
  </si>
  <si>
    <t>rs13132853</t>
  </si>
  <si>
    <t>rs772014</t>
  </si>
  <si>
    <t>Abbreviations: GWAS: genome-wide association study; SNP: single nucleotide polymorphism; Chr: Chromosome; EA: effect allele; OA:other allele; SE: standard error.</t>
    <phoneticPr fontId="1" type="noConversion"/>
  </si>
  <si>
    <t>rs10862220</t>
  </si>
  <si>
    <t>rs10883618</t>
  </si>
  <si>
    <t>rs11077815</t>
  </si>
  <si>
    <t>rs11152989</t>
  </si>
  <si>
    <t>rs113825410</t>
  </si>
  <si>
    <t>rs11548200</t>
  </si>
  <si>
    <t>rs11682482</t>
  </si>
  <si>
    <t>rs11732213</t>
  </si>
  <si>
    <t>rs11761141</t>
  </si>
  <si>
    <t>rs11848096</t>
  </si>
  <si>
    <t>rs12042959</t>
  </si>
  <si>
    <t>rs12461902</t>
  </si>
  <si>
    <t>rs12747822</t>
  </si>
  <si>
    <t>rs12883788</t>
  </si>
  <si>
    <t>rs144333966</t>
  </si>
  <si>
    <t>rs1592</t>
  </si>
  <si>
    <t>rs2037735</t>
  </si>
  <si>
    <t>rs205262</t>
  </si>
  <si>
    <t>rs2170670</t>
  </si>
  <si>
    <t>rs2297600</t>
  </si>
  <si>
    <t>rs2439823</t>
  </si>
  <si>
    <t>rs2602731</t>
  </si>
  <si>
    <t>rs2644135</t>
  </si>
  <si>
    <t>rs2645979</t>
  </si>
  <si>
    <t>rs273512</t>
  </si>
  <si>
    <t>rs35711462</t>
  </si>
  <si>
    <t>rs4109292</t>
  </si>
  <si>
    <t>rs4516268</t>
  </si>
  <si>
    <t>rs45583845</t>
  </si>
  <si>
    <t>rs4643373</t>
  </si>
  <si>
    <t>rs4715208</t>
  </si>
  <si>
    <t>rs4839898</t>
  </si>
  <si>
    <t>rs57800857</t>
  </si>
  <si>
    <t>rs6763292</t>
  </si>
  <si>
    <t>rs7789719</t>
  </si>
  <si>
    <t>rs7795394</t>
  </si>
  <si>
    <t>rs8010773</t>
  </si>
  <si>
    <t>rs8011870</t>
  </si>
  <si>
    <t>rs819167</t>
  </si>
  <si>
    <t>rs830627</t>
  </si>
  <si>
    <t xml:space="preserve">Usual walking pace </t>
    <phoneticPr fontId="1" type="noConversion"/>
  </si>
  <si>
    <t>COPD</t>
  </si>
  <si>
    <t>rs12316046</t>
  </si>
  <si>
    <t>rs12790261</t>
  </si>
  <si>
    <t>rs12889267</t>
  </si>
  <si>
    <t>rs12914702</t>
  </si>
  <si>
    <t>rs13106087</t>
  </si>
  <si>
    <t>rs13146142</t>
  </si>
  <si>
    <t>rs1486925</t>
  </si>
  <si>
    <t>rs150330307</t>
  </si>
  <si>
    <t>rs1556659</t>
  </si>
  <si>
    <t>rs1641457</t>
  </si>
  <si>
    <t>rs16870531</t>
  </si>
  <si>
    <t>rs2431112</t>
  </si>
  <si>
    <t>rs2587505</t>
  </si>
  <si>
    <t>rs2631360</t>
  </si>
  <si>
    <t>rs2871865</t>
  </si>
  <si>
    <t>rs34030812</t>
  </si>
  <si>
    <t>rs34587452</t>
  </si>
  <si>
    <t>rs34845616</t>
  </si>
  <si>
    <t>rs4121165</t>
  </si>
  <si>
    <t>rs4737446</t>
  </si>
  <si>
    <t>rs4962700</t>
  </si>
  <si>
    <t>rs58670122</t>
  </si>
  <si>
    <t>rs6006984</t>
  </si>
  <si>
    <t>rs6882168</t>
  </si>
  <si>
    <t>rs6962338</t>
  </si>
  <si>
    <t>rs6977081</t>
  </si>
  <si>
    <t>rs7148603</t>
  </si>
  <si>
    <t>rs7196917</t>
  </si>
  <si>
    <t>rs7575451</t>
  </si>
  <si>
    <t>rs76895963</t>
  </si>
  <si>
    <t>rs7963801</t>
  </si>
  <si>
    <t>rs823130</t>
  </si>
  <si>
    <t>rs10278546</t>
    <phoneticPr fontId="1" type="noConversion"/>
  </si>
  <si>
    <t>rs11769549</t>
  </si>
  <si>
    <t>rs12473732</t>
  </si>
  <si>
    <t>rs12528131</t>
  </si>
  <si>
    <t>rs12533765</t>
  </si>
  <si>
    <t>rs12673062</t>
  </si>
  <si>
    <t>rs12906830</t>
  </si>
  <si>
    <t>rs13091492</t>
  </si>
  <si>
    <t>rs13227429</t>
  </si>
  <si>
    <t>rs13337177</t>
  </si>
  <si>
    <t>rs143002906</t>
  </si>
  <si>
    <t>rs1434095</t>
  </si>
  <si>
    <t>rs16910750</t>
  </si>
  <si>
    <t>rs17282763</t>
  </si>
  <si>
    <t>rs17466480</t>
  </si>
  <si>
    <t>rs17630248</t>
  </si>
  <si>
    <t>rs181766</t>
  </si>
  <si>
    <t>rs1884447</t>
  </si>
  <si>
    <t>rs1981612</t>
  </si>
  <si>
    <t>rs2038760</t>
  </si>
  <si>
    <t>rs217181</t>
  </si>
  <si>
    <t>rs2359239</t>
  </si>
  <si>
    <t>rs2532111</t>
  </si>
  <si>
    <t>rs2800789</t>
  </si>
  <si>
    <t>rs28542042</t>
  </si>
  <si>
    <t>rs2871960</t>
  </si>
  <si>
    <t>rs2876637</t>
  </si>
  <si>
    <t>rs2974438</t>
  </si>
  <si>
    <t>rs3118903</t>
  </si>
  <si>
    <t>rs35236379</t>
  </si>
  <si>
    <t>rs35609019</t>
  </si>
  <si>
    <t>rs3819121</t>
  </si>
  <si>
    <t>rs41271299</t>
  </si>
  <si>
    <t>rs4308051</t>
  </si>
  <si>
    <t>rs4335354</t>
  </si>
  <si>
    <t>rs4398863</t>
  </si>
  <si>
    <t>rs4498020</t>
  </si>
  <si>
    <t>rs4575361</t>
  </si>
  <si>
    <t>rs4672335</t>
  </si>
  <si>
    <t>rs4677601</t>
  </si>
  <si>
    <t>rs4713506</t>
  </si>
  <si>
    <t>rs4739739</t>
  </si>
  <si>
    <t>rs4811040</t>
  </si>
  <si>
    <t>rs4930582</t>
  </si>
  <si>
    <t>rs55681913</t>
  </si>
  <si>
    <t>rs56338231</t>
  </si>
  <si>
    <t>rs59116179</t>
  </si>
  <si>
    <t>rs61389091</t>
  </si>
  <si>
    <t>rs61818100</t>
  </si>
  <si>
    <t>rs62081464</t>
  </si>
  <si>
    <t>rs62253653</t>
  </si>
  <si>
    <t>rs6680160</t>
  </si>
  <si>
    <t>rs6802071</t>
  </si>
  <si>
    <t>rs7026798</t>
  </si>
  <si>
    <t>rs7176095</t>
  </si>
  <si>
    <t>rs7197751</t>
  </si>
  <si>
    <t>rs723588</t>
  </si>
  <si>
    <t>rs7516571</t>
  </si>
  <si>
    <t>rs75497896</t>
  </si>
  <si>
    <t>rs755547</t>
  </si>
  <si>
    <t>rs7571789</t>
  </si>
  <si>
    <t>rs7856625</t>
  </si>
  <si>
    <t>rs7970350</t>
  </si>
  <si>
    <t>rs8108461</t>
  </si>
  <si>
    <t>rs821100</t>
  </si>
  <si>
    <t>rs9371201</t>
  </si>
  <si>
    <t>rs9371881</t>
  </si>
  <si>
    <t>rs9388769</t>
  </si>
  <si>
    <t>rs9611273</t>
  </si>
  <si>
    <t>rs9866627</t>
  </si>
  <si>
    <t>rs9944324</t>
  </si>
  <si>
    <t>rs999493</t>
  </si>
  <si>
    <t>Abbreviations: SNP: single nucleotide polymorphism; Chr: Chromosome; EA: effect allele; OA:other allele; SE: standard error; COPD, chronic obstructive pulmonary disease.</t>
    <phoneticPr fontId="5" type="noConversion"/>
  </si>
  <si>
    <t>COPD</t>
    <phoneticPr fontId="1" type="noConversion"/>
  </si>
  <si>
    <t>rs9366651</t>
    <phoneticPr fontId="1" type="noConversion"/>
  </si>
  <si>
    <t>T</t>
    <phoneticPr fontId="1" type="noConversion"/>
  </si>
  <si>
    <t>G</t>
    <phoneticPr fontId="1" type="noConversion"/>
  </si>
  <si>
    <t>rs9783304</t>
    <phoneticPr fontId="1" type="noConversion"/>
  </si>
  <si>
    <t>Hand grip strength (right)</t>
    <phoneticPr fontId="1" type="noConversion"/>
  </si>
  <si>
    <t>rs10193039</t>
    <phoneticPr fontId="1" type="noConversion"/>
  </si>
  <si>
    <t>A</t>
    <phoneticPr fontId="1" type="noConversion"/>
  </si>
  <si>
    <t>C</t>
    <phoneticPr fontId="1" type="noConversion"/>
  </si>
  <si>
    <t>rs1043515</t>
    <phoneticPr fontId="1" type="noConversion"/>
  </si>
  <si>
    <t>rs10454142</t>
    <phoneticPr fontId="1" type="noConversion"/>
  </si>
  <si>
    <t>rs1047891</t>
    <phoneticPr fontId="1" type="noConversion"/>
  </si>
  <si>
    <t>rs10483727</t>
    <phoneticPr fontId="1" type="noConversion"/>
  </si>
  <si>
    <t>rs10520770</t>
    <phoneticPr fontId="1" type="noConversion"/>
  </si>
  <si>
    <t>rs10761411</t>
    <phoneticPr fontId="1" type="noConversion"/>
  </si>
  <si>
    <t>rs10770125</t>
    <phoneticPr fontId="1" type="noConversion"/>
  </si>
  <si>
    <t>rs10784502</t>
    <phoneticPr fontId="1" type="noConversion"/>
  </si>
  <si>
    <t>rs10798483</t>
    <phoneticPr fontId="1" type="noConversion"/>
  </si>
  <si>
    <t>rs10799428</t>
    <phoneticPr fontId="1" type="noConversion"/>
  </si>
  <si>
    <t>rs11022513</t>
    <phoneticPr fontId="1" type="noConversion"/>
  </si>
  <si>
    <t>rs111942756</t>
    <phoneticPr fontId="1" type="noConversion"/>
  </si>
  <si>
    <t>rs11243202</t>
    <phoneticPr fontId="1" type="noConversion"/>
  </si>
  <si>
    <t>rs1125</t>
    <phoneticPr fontId="1" type="noConversion"/>
  </si>
  <si>
    <t>rs113851275</t>
    <phoneticPr fontId="1" type="noConversion"/>
  </si>
  <si>
    <t>rs114924396</t>
    <phoneticPr fontId="1" type="noConversion"/>
  </si>
  <si>
    <t>rs116922558</t>
    <phoneticPr fontId="1" type="noConversion"/>
  </si>
  <si>
    <t>rs11998884</t>
    <phoneticPr fontId="1" type="noConversion"/>
  </si>
  <si>
    <t>rs12052508</t>
    <phoneticPr fontId="1" type="noConversion"/>
  </si>
  <si>
    <t>rs12101479</t>
    <phoneticPr fontId="1" type="noConversion"/>
  </si>
  <si>
    <t>rs12316046</t>
    <phoneticPr fontId="1" type="noConversion"/>
  </si>
  <si>
    <t>rs12412806</t>
    <phoneticPr fontId="1" type="noConversion"/>
  </si>
  <si>
    <t>rs12452505</t>
    <phoneticPr fontId="1" type="noConversion"/>
  </si>
  <si>
    <t>rs12522139</t>
    <phoneticPr fontId="1" type="noConversion"/>
  </si>
  <si>
    <t>rs12562146</t>
    <phoneticPr fontId="1" type="noConversion"/>
  </si>
  <si>
    <t>rs12616285</t>
    <phoneticPr fontId="1" type="noConversion"/>
  </si>
  <si>
    <t>rs12763284</t>
    <phoneticPr fontId="1" type="noConversion"/>
  </si>
  <si>
    <t>rs12790261</t>
    <phoneticPr fontId="1" type="noConversion"/>
  </si>
  <si>
    <t>rs12823922</t>
    <phoneticPr fontId="1" type="noConversion"/>
  </si>
  <si>
    <t>rs12889267</t>
    <phoneticPr fontId="1" type="noConversion"/>
  </si>
  <si>
    <t>rs12899474</t>
    <phoneticPr fontId="1" type="noConversion"/>
  </si>
  <si>
    <t>rs12914702</t>
    <phoneticPr fontId="1" type="noConversion"/>
  </si>
  <si>
    <t>rs13106087</t>
    <phoneticPr fontId="1" type="noConversion"/>
  </si>
  <si>
    <t>rs13146142</t>
    <phoneticPr fontId="1" type="noConversion"/>
  </si>
  <si>
    <t>rs13169333</t>
    <phoneticPr fontId="1" type="noConversion"/>
  </si>
  <si>
    <t>rs13355365</t>
    <phoneticPr fontId="1" type="noConversion"/>
  </si>
  <si>
    <t>rs143384</t>
    <phoneticPr fontId="1" type="noConversion"/>
  </si>
  <si>
    <t>rs1442883</t>
    <phoneticPr fontId="1" type="noConversion"/>
  </si>
  <si>
    <t>rs1486925</t>
    <phoneticPr fontId="1" type="noConversion"/>
  </si>
  <si>
    <t>rs150330307</t>
    <phoneticPr fontId="1" type="noConversion"/>
  </si>
  <si>
    <t>rs1550115</t>
    <phoneticPr fontId="1" type="noConversion"/>
  </si>
  <si>
    <t>rs1556659</t>
    <phoneticPr fontId="1" type="noConversion"/>
  </si>
  <si>
    <t>rs1641457</t>
    <phoneticPr fontId="1" type="noConversion"/>
  </si>
  <si>
    <t>rs16870531</t>
    <phoneticPr fontId="1" type="noConversion"/>
  </si>
  <si>
    <t>rs1840753</t>
    <phoneticPr fontId="1" type="noConversion"/>
  </si>
  <si>
    <t>rs1885690</t>
    <phoneticPr fontId="1" type="noConversion"/>
  </si>
  <si>
    <t>rs1892425</t>
    <phoneticPr fontId="1" type="noConversion"/>
  </si>
  <si>
    <t>rs1952256</t>
    <phoneticPr fontId="1" type="noConversion"/>
  </si>
  <si>
    <t>rs2147461</t>
    <phoneticPr fontId="1" type="noConversion"/>
  </si>
  <si>
    <t>rs2165241</t>
    <phoneticPr fontId="1" type="noConversion"/>
  </si>
  <si>
    <t>rs2194411</t>
    <phoneticPr fontId="1" type="noConversion"/>
  </si>
  <si>
    <t>rs2194747</t>
    <phoneticPr fontId="1" type="noConversion"/>
  </si>
  <si>
    <t>rs2208562</t>
    <phoneticPr fontId="1" type="noConversion"/>
  </si>
  <si>
    <t>rs2226685</t>
    <phoneticPr fontId="1" type="noConversion"/>
  </si>
  <si>
    <t>rs2244621</t>
    <phoneticPr fontId="1" type="noConversion"/>
  </si>
  <si>
    <t>rs2296316</t>
    <phoneticPr fontId="1" type="noConversion"/>
  </si>
  <si>
    <t>rs2322754</t>
    <phoneticPr fontId="1" type="noConversion"/>
  </si>
  <si>
    <t>rs2341184</t>
    <phoneticPr fontId="1" type="noConversion"/>
  </si>
  <si>
    <t>rs2362972</t>
    <phoneticPr fontId="1" type="noConversion"/>
  </si>
  <si>
    <t>rs2389763</t>
    <phoneticPr fontId="1" type="noConversion"/>
  </si>
  <si>
    <t>rs2431112</t>
    <phoneticPr fontId="1" type="noConversion"/>
  </si>
  <si>
    <t>rs246181</t>
    <phoneticPr fontId="1" type="noConversion"/>
  </si>
  <si>
    <t>rs248831</t>
    <phoneticPr fontId="1" type="noConversion"/>
  </si>
  <si>
    <t>rs2587505</t>
    <phoneticPr fontId="1" type="noConversion"/>
  </si>
  <si>
    <t>rs2631360</t>
    <phoneticPr fontId="1" type="noConversion"/>
  </si>
  <si>
    <t>rs2717351</t>
    <phoneticPr fontId="1" type="noConversion"/>
  </si>
  <si>
    <t>rs2854152</t>
    <phoneticPr fontId="1" type="noConversion"/>
  </si>
  <si>
    <t>rs2871865</t>
    <phoneticPr fontId="1" type="noConversion"/>
  </si>
  <si>
    <t>rs2894602</t>
    <phoneticPr fontId="1" type="noConversion"/>
  </si>
  <si>
    <t>rs3118914</t>
    <phoneticPr fontId="1" type="noConversion"/>
  </si>
  <si>
    <t>rs34030812</t>
    <phoneticPr fontId="1" type="noConversion"/>
  </si>
  <si>
    <t>rs34217742</t>
    <phoneticPr fontId="1" type="noConversion"/>
  </si>
  <si>
    <t>rs34587452</t>
    <phoneticPr fontId="1" type="noConversion"/>
  </si>
  <si>
    <t>rs34845616</t>
    <phoneticPr fontId="1" type="noConversion"/>
  </si>
  <si>
    <t>rs35304341</t>
    <phoneticPr fontId="1" type="noConversion"/>
  </si>
  <si>
    <t>rs35457492</t>
    <phoneticPr fontId="1" type="noConversion"/>
  </si>
  <si>
    <t>rs35833641</t>
    <phoneticPr fontId="1" type="noConversion"/>
  </si>
  <si>
    <t>rs3771498</t>
    <phoneticPr fontId="1" type="noConversion"/>
  </si>
  <si>
    <t>rs3848369</t>
    <phoneticPr fontId="1" type="noConversion"/>
  </si>
  <si>
    <t>rs4121165</t>
    <phoneticPr fontId="1" type="noConversion"/>
  </si>
  <si>
    <t>rs4369779</t>
    <phoneticPr fontId="1" type="noConversion"/>
  </si>
  <si>
    <t>rs4549685</t>
    <phoneticPr fontId="1" type="noConversion"/>
  </si>
  <si>
    <t>rs4553566</t>
    <phoneticPr fontId="1" type="noConversion"/>
  </si>
  <si>
    <t>rs4737446</t>
    <phoneticPr fontId="1" type="noConversion"/>
  </si>
  <si>
    <t>rs4751671</t>
    <phoneticPr fontId="1" type="noConversion"/>
  </si>
  <si>
    <t>rs4752689</t>
    <phoneticPr fontId="1" type="noConversion"/>
  </si>
  <si>
    <t>rs4768725</t>
    <phoneticPr fontId="1" type="noConversion"/>
  </si>
  <si>
    <t>rs4784329</t>
    <phoneticPr fontId="1" type="noConversion"/>
  </si>
  <si>
    <t>rs4785574</t>
    <phoneticPr fontId="1" type="noConversion"/>
  </si>
  <si>
    <t>rs4793658</t>
    <phoneticPr fontId="1" type="noConversion"/>
  </si>
  <si>
    <t>rs4802848</t>
    <phoneticPr fontId="1" type="noConversion"/>
  </si>
  <si>
    <t>rs4868110</t>
    <phoneticPr fontId="1" type="noConversion"/>
  </si>
  <si>
    <t>rs4927015</t>
    <phoneticPr fontId="1" type="noConversion"/>
  </si>
  <si>
    <t>rs4962700</t>
    <phoneticPr fontId="1" type="noConversion"/>
  </si>
  <si>
    <t>rs56074046</t>
    <phoneticPr fontId="1" type="noConversion"/>
  </si>
  <si>
    <t>rs58670122</t>
    <phoneticPr fontId="1" type="noConversion"/>
  </si>
  <si>
    <t>rs600038</t>
    <phoneticPr fontId="1" type="noConversion"/>
  </si>
  <si>
    <t>rs6006984</t>
    <phoneticPr fontId="1" type="noConversion"/>
  </si>
  <si>
    <t>rs62234790</t>
    <phoneticPr fontId="1" type="noConversion"/>
  </si>
  <si>
    <t>rs62509875</t>
    <phoneticPr fontId="1" type="noConversion"/>
  </si>
  <si>
    <t>rs645144</t>
    <phoneticPr fontId="1" type="noConversion"/>
  </si>
  <si>
    <t>rs6473015</t>
    <phoneticPr fontId="1" type="noConversion"/>
  </si>
  <si>
    <t>rs6592728</t>
    <phoneticPr fontId="1" type="noConversion"/>
  </si>
  <si>
    <t>rs6693965</t>
    <phoneticPr fontId="1" type="noConversion"/>
  </si>
  <si>
    <t>rs6711390</t>
    <phoneticPr fontId="1" type="noConversion"/>
  </si>
  <si>
    <t>rs6715064</t>
    <phoneticPr fontId="1" type="noConversion"/>
  </si>
  <si>
    <t>rs6792762</t>
    <phoneticPr fontId="1" type="noConversion"/>
  </si>
  <si>
    <t>rs6870324</t>
    <phoneticPr fontId="1" type="noConversion"/>
  </si>
  <si>
    <t>rs6882168</t>
    <phoneticPr fontId="1" type="noConversion"/>
  </si>
  <si>
    <t>rs6962338</t>
    <phoneticPr fontId="1" type="noConversion"/>
  </si>
  <si>
    <t>rs6977081</t>
    <phoneticPr fontId="1" type="noConversion"/>
  </si>
  <si>
    <t>rs7034200</t>
    <phoneticPr fontId="1" type="noConversion"/>
  </si>
  <si>
    <t>rs7148603</t>
    <phoneticPr fontId="1" type="noConversion"/>
  </si>
  <si>
    <t>rs7196917</t>
    <phoneticPr fontId="1" type="noConversion"/>
  </si>
  <si>
    <t>rs7206195</t>
    <phoneticPr fontId="1" type="noConversion"/>
  </si>
  <si>
    <t>rs721101</t>
    <phoneticPr fontId="1" type="noConversion"/>
  </si>
  <si>
    <t>rs7214252</t>
    <phoneticPr fontId="1" type="noConversion"/>
  </si>
  <si>
    <t>rs7249</t>
    <phoneticPr fontId="1" type="noConversion"/>
  </si>
  <si>
    <t>rs7266065</t>
    <phoneticPr fontId="1" type="noConversion"/>
  </si>
  <si>
    <t>rs72820369</t>
    <phoneticPr fontId="1" type="noConversion"/>
  </si>
  <si>
    <t>rs7301953</t>
    <phoneticPr fontId="1" type="noConversion"/>
  </si>
  <si>
    <t>rs7451021</t>
    <phoneticPr fontId="1" type="noConversion"/>
  </si>
  <si>
    <t>rs75457267</t>
    <phoneticPr fontId="1" type="noConversion"/>
  </si>
  <si>
    <t>rs7549184</t>
    <phoneticPr fontId="1" type="noConversion"/>
  </si>
  <si>
    <t>rs7565148</t>
    <phoneticPr fontId="1" type="noConversion"/>
  </si>
  <si>
    <t>rs7575451</t>
    <phoneticPr fontId="1" type="noConversion"/>
  </si>
  <si>
    <t>rs76497142</t>
    <phoneticPr fontId="1" type="noConversion"/>
  </si>
  <si>
    <t>rs7657558</t>
    <phoneticPr fontId="1" type="noConversion"/>
  </si>
  <si>
    <t>rs76749769</t>
    <phoneticPr fontId="1" type="noConversion"/>
  </si>
  <si>
    <t>rs76895963</t>
    <phoneticPr fontId="1" type="noConversion"/>
  </si>
  <si>
    <t>rs77485342</t>
    <phoneticPr fontId="1" type="noConversion"/>
  </si>
  <si>
    <t>rs7790322</t>
    <phoneticPr fontId="1" type="noConversion"/>
  </si>
  <si>
    <t>rs7871404</t>
    <phoneticPr fontId="1" type="noConversion"/>
  </si>
  <si>
    <t>rs7963801</t>
    <phoneticPr fontId="1" type="noConversion"/>
  </si>
  <si>
    <t>rs79723785</t>
    <phoneticPr fontId="1" type="noConversion"/>
  </si>
  <si>
    <t>rs8055199</t>
    <phoneticPr fontId="1" type="noConversion"/>
  </si>
  <si>
    <t>rs823130</t>
    <phoneticPr fontId="1" type="noConversion"/>
  </si>
  <si>
    <t>rs852520</t>
    <phoneticPr fontId="1" type="noConversion"/>
  </si>
  <si>
    <t>rs911642</t>
    <phoneticPr fontId="1" type="noConversion"/>
  </si>
  <si>
    <t>rs9267806</t>
    <phoneticPr fontId="1" type="noConversion"/>
  </si>
  <si>
    <t>rs9322822</t>
    <phoneticPr fontId="1" type="noConversion"/>
  </si>
  <si>
    <t>rs935728</t>
    <phoneticPr fontId="1" type="noConversion"/>
  </si>
  <si>
    <t>rs9388051</t>
    <phoneticPr fontId="1" type="noConversion"/>
  </si>
  <si>
    <t>rs9396861</t>
    <phoneticPr fontId="1" type="noConversion"/>
  </si>
  <si>
    <t>rs9652468</t>
    <phoneticPr fontId="1" type="noConversion"/>
  </si>
  <si>
    <t>rs9757079</t>
    <phoneticPr fontId="1" type="noConversion"/>
  </si>
  <si>
    <t>rs9853018</t>
    <phoneticPr fontId="1" type="noConversion"/>
  </si>
  <si>
    <t xml:space="preserve"> Hand grip strength (left) </t>
    <phoneticPr fontId="1" type="noConversion"/>
  </si>
  <si>
    <t>rs10097417</t>
    <phoneticPr fontId="1" type="noConversion"/>
  </si>
  <si>
    <t>rs10144445</t>
    <phoneticPr fontId="1" type="noConversion"/>
  </si>
  <si>
    <t>rs10176878</t>
    <phoneticPr fontId="1" type="noConversion"/>
  </si>
  <si>
    <t>rs10205394</t>
    <phoneticPr fontId="1" type="noConversion"/>
  </si>
  <si>
    <t>rs10403906</t>
    <phoneticPr fontId="1" type="noConversion"/>
  </si>
  <si>
    <t>rs1044299</t>
    <phoneticPr fontId="1" type="noConversion"/>
  </si>
  <si>
    <t>rs10786706</t>
    <phoneticPr fontId="1" type="noConversion"/>
  </si>
  <si>
    <t>rs10788958</t>
    <phoneticPr fontId="1" type="noConversion"/>
  </si>
  <si>
    <t>rs10821939</t>
    <phoneticPr fontId="1" type="noConversion"/>
  </si>
  <si>
    <t>rs10831903</t>
    <phoneticPr fontId="1" type="noConversion"/>
  </si>
  <si>
    <t>rs10934857</t>
    <phoneticPr fontId="1" type="noConversion"/>
  </si>
  <si>
    <t>rs10988217</t>
    <phoneticPr fontId="1" type="noConversion"/>
  </si>
  <si>
    <t>rs11002322</t>
    <phoneticPr fontId="1" type="noConversion"/>
  </si>
  <si>
    <t>rs11076004</t>
    <phoneticPr fontId="1" type="noConversion"/>
  </si>
  <si>
    <t>rs11111267</t>
    <phoneticPr fontId="1" type="noConversion"/>
  </si>
  <si>
    <t>rs11121542</t>
    <phoneticPr fontId="1" type="noConversion"/>
  </si>
  <si>
    <t>rs11125803</t>
    <phoneticPr fontId="1" type="noConversion"/>
  </si>
  <si>
    <t>rs11168357</t>
    <phoneticPr fontId="1" type="noConversion"/>
  </si>
  <si>
    <t>rs11204664</t>
    <phoneticPr fontId="1" type="noConversion"/>
  </si>
  <si>
    <t>rs113918482</t>
    <phoneticPr fontId="1" type="noConversion"/>
  </si>
  <si>
    <t>rs116409670</t>
    <phoneticPr fontId="1" type="noConversion"/>
  </si>
  <si>
    <t>rs11669079</t>
    <phoneticPr fontId="1" type="noConversion"/>
  </si>
  <si>
    <t>rs116825011</t>
    <phoneticPr fontId="1" type="noConversion"/>
  </si>
  <si>
    <t>Alcoholic drinks per week</t>
    <phoneticPr fontId="3" type="noConversion"/>
  </si>
  <si>
    <t>ieu-b-73</t>
    <phoneticPr fontId="3" type="noConversion"/>
  </si>
  <si>
    <t>Alcohol intake frequency</t>
    <phoneticPr fontId="3" type="noConversion"/>
  </si>
  <si>
    <t>rs76034781</t>
  </si>
  <si>
    <t>rs34811474</t>
  </si>
  <si>
    <t>rs7931613</t>
  </si>
  <si>
    <t>rs17299478</t>
  </si>
  <si>
    <t>rs4889530</t>
  </si>
  <si>
    <t>smoking initiation</t>
    <phoneticPr fontId="3" type="noConversion"/>
  </si>
  <si>
    <t>rs10865549</t>
  </si>
  <si>
    <t>rs72636700</t>
  </si>
  <si>
    <t>rs6265</t>
  </si>
  <si>
    <t>C</t>
    <phoneticPr fontId="3" type="noConversion"/>
  </si>
  <si>
    <t>Particulate matter air pollution (pm10); 2007</t>
    <phoneticPr fontId="3" type="noConversion"/>
  </si>
  <si>
    <t>G</t>
    <phoneticPr fontId="3" type="noConversion"/>
  </si>
  <si>
    <t>T</t>
    <phoneticPr fontId="3" type="noConversion"/>
  </si>
  <si>
    <t>ukb-b-5779</t>
    <phoneticPr fontId="3" type="noConversion"/>
  </si>
  <si>
    <t>rs34722008</t>
  </si>
  <si>
    <t>rs4787486</t>
  </si>
  <si>
    <t xml:space="preserve">Alcoholic drinks per week </t>
    <phoneticPr fontId="1" type="noConversion"/>
  </si>
  <si>
    <t>rs1379430</t>
  </si>
  <si>
    <t>rs1243182</t>
  </si>
  <si>
    <t>rs10009124</t>
  </si>
  <si>
    <t>rs1039548</t>
  </si>
  <si>
    <t>rs10400670</t>
  </si>
  <si>
    <t>rs1040248</t>
  </si>
  <si>
    <t>rs10516635</t>
  </si>
  <si>
    <t>rs10837017</t>
  </si>
  <si>
    <t>rs10905958</t>
  </si>
  <si>
    <t>rs11022717</t>
  </si>
  <si>
    <t>rs11043241</t>
  </si>
  <si>
    <t>rs11207233</t>
  </si>
  <si>
    <t>rs112199238</t>
  </si>
  <si>
    <t>rs11251394</t>
  </si>
  <si>
    <t>rs113371966</t>
  </si>
  <si>
    <t>rs11611777</t>
  </si>
  <si>
    <t>rs1163828</t>
  </si>
  <si>
    <t>rs11691869</t>
  </si>
  <si>
    <t>rs117297304</t>
  </si>
  <si>
    <t>rs11735256</t>
  </si>
  <si>
    <t>rs117364718</t>
  </si>
  <si>
    <t>rs11757415</t>
  </si>
  <si>
    <t>rs11926857</t>
  </si>
  <si>
    <t>rs12036667</t>
  </si>
  <si>
    <t>rs12041939</t>
  </si>
  <si>
    <t>rs12135337</t>
  </si>
  <si>
    <t>rs12151115</t>
  </si>
  <si>
    <t>rs12202891</t>
  </si>
  <si>
    <t>rs12438864</t>
  </si>
  <si>
    <t>rs12467193</t>
  </si>
  <si>
    <t>rs12483205</t>
  </si>
  <si>
    <t>rs12489865</t>
  </si>
  <si>
    <t>rs12514792</t>
  </si>
  <si>
    <t>rs12699483</t>
  </si>
  <si>
    <t>rs13005495</t>
  </si>
  <si>
    <t>rs13093972</t>
  </si>
  <si>
    <t>rs13118355</t>
  </si>
  <si>
    <t>rs13144252</t>
  </si>
  <si>
    <t>rs1322842</t>
  </si>
  <si>
    <t>rs13233706</t>
  </si>
  <si>
    <t>rs1327958</t>
  </si>
  <si>
    <t>rs13406291</t>
  </si>
  <si>
    <t>rs1386185</t>
  </si>
  <si>
    <t>rs1415474</t>
  </si>
  <si>
    <t>rs142130072</t>
  </si>
  <si>
    <t>rs142644146</t>
  </si>
  <si>
    <t>rs143666229</t>
  </si>
  <si>
    <t>rs143939107</t>
  </si>
  <si>
    <t>rs1440979</t>
  </si>
  <si>
    <t>rs144127537</t>
  </si>
  <si>
    <t>rs144825481</t>
  </si>
  <si>
    <t>rs146474577</t>
  </si>
  <si>
    <t>rs148134695</t>
  </si>
  <si>
    <t>rs1517112</t>
  </si>
  <si>
    <t>rs1541951</t>
  </si>
  <si>
    <t>rs1555338</t>
  </si>
  <si>
    <t>rs1568488</t>
  </si>
  <si>
    <t>rs16867335</t>
  </si>
  <si>
    <t>rs17236907</t>
  </si>
  <si>
    <t>rs17329506</t>
  </si>
  <si>
    <t>rs173390</t>
  </si>
  <si>
    <t>rs17496332</t>
  </si>
  <si>
    <t>rs17681686</t>
  </si>
  <si>
    <t>rs1849509</t>
  </si>
  <si>
    <t>rs1892877</t>
  </si>
  <si>
    <t>rs192748239</t>
  </si>
  <si>
    <t>rs1936367</t>
  </si>
  <si>
    <t>rs2041420</t>
  </si>
  <si>
    <t>rs2180454</t>
  </si>
  <si>
    <t>rs2198955</t>
  </si>
  <si>
    <t>rs2271189</t>
  </si>
  <si>
    <t>rs2289500</t>
  </si>
  <si>
    <t>rs2290338</t>
  </si>
  <si>
    <t>rs2350366</t>
  </si>
  <si>
    <t>rs2389664</t>
  </si>
  <si>
    <t>rs2439706</t>
  </si>
  <si>
    <t>rs2469878</t>
  </si>
  <si>
    <t>rs2470961</t>
  </si>
  <si>
    <t>rs2536143</t>
  </si>
  <si>
    <t>rs2606227</t>
  </si>
  <si>
    <t>rs2684916</t>
  </si>
  <si>
    <t>rs2778642</t>
  </si>
  <si>
    <t>rs2787726</t>
  </si>
  <si>
    <t>rs28565152</t>
  </si>
  <si>
    <t>rs2879668</t>
  </si>
  <si>
    <t>rs2897368</t>
  </si>
  <si>
    <t>rs2914742</t>
  </si>
  <si>
    <t>rs2920503</t>
  </si>
  <si>
    <t>rs298023</t>
  </si>
  <si>
    <t>rs3110038</t>
  </si>
  <si>
    <t>rs3213844</t>
  </si>
  <si>
    <t>rs324633</t>
  </si>
  <si>
    <t>rs34351</t>
  </si>
  <si>
    <t>rs34582770</t>
  </si>
  <si>
    <t>rs34613865</t>
  </si>
  <si>
    <t>rs35459178</t>
  </si>
  <si>
    <t>rs3744760</t>
  </si>
  <si>
    <t>rs3785238</t>
  </si>
  <si>
    <t>rs38171</t>
  </si>
  <si>
    <t>rs3821270</t>
  </si>
  <si>
    <t>rs3856258</t>
  </si>
  <si>
    <t>rs3910446</t>
  </si>
  <si>
    <t>rs4244438</t>
  </si>
  <si>
    <t>rs4268798</t>
  </si>
  <si>
    <t>rs4298243</t>
  </si>
  <si>
    <t>rs4430471</t>
  </si>
  <si>
    <t>rs4609377</t>
  </si>
  <si>
    <t>rs4917347</t>
  </si>
  <si>
    <t>rs4953425</t>
  </si>
  <si>
    <t>rs4969387</t>
  </si>
  <si>
    <t>rs4981713</t>
  </si>
  <si>
    <t>rs55674647</t>
  </si>
  <si>
    <t>rs5754739</t>
  </si>
  <si>
    <t>rs58322431</t>
  </si>
  <si>
    <t>rs58393579</t>
  </si>
  <si>
    <t>rs59823580</t>
  </si>
  <si>
    <t>rs5996764</t>
  </si>
  <si>
    <t>rs6062264</t>
  </si>
  <si>
    <t>rs60661769</t>
  </si>
  <si>
    <t>rs60771966</t>
  </si>
  <si>
    <t>rs61246828</t>
  </si>
  <si>
    <t>rs62268013</t>
  </si>
  <si>
    <t>rs62512360</t>
  </si>
  <si>
    <t>rs62541515</t>
  </si>
  <si>
    <t>rs62561982</t>
  </si>
  <si>
    <t>rs66607339</t>
  </si>
  <si>
    <t>rs6664000</t>
  </si>
  <si>
    <t>rs6674490</t>
  </si>
  <si>
    <t>rs6726569</t>
  </si>
  <si>
    <t>rs6734521</t>
  </si>
  <si>
    <t>rs6747560</t>
  </si>
  <si>
    <t>rs687886</t>
  </si>
  <si>
    <t>rs6966540</t>
  </si>
  <si>
    <t>rs6993938</t>
  </si>
  <si>
    <t>rs6995945</t>
  </si>
  <si>
    <t>rs7132592</t>
  </si>
  <si>
    <t>rs71351952</t>
  </si>
  <si>
    <t>rs7140680</t>
  </si>
  <si>
    <t>rs71605366</t>
  </si>
  <si>
    <t>rs7172627</t>
  </si>
  <si>
    <t>rs72689013</t>
  </si>
  <si>
    <t>rs72805313</t>
  </si>
  <si>
    <t>rs72913721</t>
  </si>
  <si>
    <t>rs72960665</t>
  </si>
  <si>
    <t>rs72976986</t>
  </si>
  <si>
    <t>rs72995085</t>
  </si>
  <si>
    <t>rs73223431</t>
  </si>
  <si>
    <t>rs7357754</t>
  </si>
  <si>
    <t>rs73832309</t>
  </si>
  <si>
    <t>rs74882726</t>
  </si>
  <si>
    <t>rs7498017</t>
  </si>
  <si>
    <t>rs75218451</t>
  </si>
  <si>
    <t>rs7539230</t>
  </si>
  <si>
    <t>rs75649537</t>
  </si>
  <si>
    <t>rs75706763</t>
  </si>
  <si>
    <t>rs75885889</t>
  </si>
  <si>
    <t>rs76076331</t>
  </si>
  <si>
    <t>rs761357</t>
  </si>
  <si>
    <t>rs7652774</t>
  </si>
  <si>
    <t>rs76655181</t>
  </si>
  <si>
    <t>rs76856798</t>
  </si>
  <si>
    <t>rs76902725</t>
  </si>
  <si>
    <t>rs78143293</t>
  </si>
  <si>
    <t>rs7922359</t>
  </si>
  <si>
    <t>rs794373</t>
  </si>
  <si>
    <t>rs7957571</t>
  </si>
  <si>
    <t>rs7964231</t>
  </si>
  <si>
    <t>rs7979860</t>
  </si>
  <si>
    <t>rs80206917</t>
  </si>
  <si>
    <t>rs8026198</t>
  </si>
  <si>
    <t>rs8054299</t>
  </si>
  <si>
    <t>rs8100891</t>
  </si>
  <si>
    <t>rs828053</t>
  </si>
  <si>
    <t>rs861539</t>
  </si>
  <si>
    <t>rs9217</t>
  </si>
  <si>
    <t>rs9284814</t>
  </si>
  <si>
    <t>rs9366651</t>
  </si>
  <si>
    <t>rs9376700</t>
  </si>
  <si>
    <t>rs9456307</t>
  </si>
  <si>
    <t>rs9615723</t>
  </si>
  <si>
    <t>rs9661287</t>
  </si>
  <si>
    <t>rs9783304</t>
  </si>
  <si>
    <t>rs9851068</t>
  </si>
  <si>
    <t>rs9891957</t>
  </si>
  <si>
    <t>rs10040039</t>
  </si>
  <si>
    <t>rs1007675</t>
  </si>
  <si>
    <t>rs10081336</t>
  </si>
  <si>
    <t>rs10144995</t>
  </si>
  <si>
    <t>rs10168517</t>
  </si>
  <si>
    <t>rs10193039</t>
  </si>
  <si>
    <t>rs10278546</t>
  </si>
  <si>
    <t>rs1043515</t>
  </si>
  <si>
    <t>rs10454142</t>
  </si>
  <si>
    <t>rs1047891</t>
  </si>
  <si>
    <t>rs10483727</t>
  </si>
  <si>
    <t>rs10498537</t>
  </si>
  <si>
    <t>rs10520770</t>
  </si>
  <si>
    <t>rs1071792</t>
  </si>
  <si>
    <t>rs10733312</t>
  </si>
  <si>
    <t>rs10759944</t>
  </si>
  <si>
    <t>rs10760591</t>
  </si>
  <si>
    <t>rs10761411</t>
  </si>
  <si>
    <t>rs10770125</t>
  </si>
  <si>
    <t>rs10778161</t>
  </si>
  <si>
    <t>rs10784502</t>
  </si>
  <si>
    <t>rs10798483</t>
  </si>
  <si>
    <t>rs10799428</t>
  </si>
  <si>
    <t>rs10843171</t>
  </si>
  <si>
    <t>rs10843823</t>
  </si>
  <si>
    <t>rs10882891</t>
  </si>
  <si>
    <t>rs10934857</t>
  </si>
  <si>
    <t>rs11022513</t>
  </si>
  <si>
    <t>rs11080660</t>
  </si>
  <si>
    <t>rs11115726</t>
  </si>
  <si>
    <t>rs111308174</t>
  </si>
  <si>
    <t>rs11164341</t>
  </si>
  <si>
    <t>rs11166921</t>
  </si>
  <si>
    <t>rs11181912</t>
  </si>
  <si>
    <t>rs111942756</t>
  </si>
  <si>
    <t>rs11204664</t>
  </si>
  <si>
    <t>rs112094512</t>
  </si>
  <si>
    <t>rs11234041</t>
  </si>
  <si>
    <t>rs11243202</t>
  </si>
  <si>
    <t>rs11244081</t>
  </si>
  <si>
    <t>rs1125</t>
  </si>
  <si>
    <t>rs113851275</t>
  </si>
  <si>
    <t>rs114328297</t>
  </si>
  <si>
    <t>rs114924396</t>
  </si>
  <si>
    <t>rs11545700</t>
  </si>
  <si>
    <t>rs11575580</t>
  </si>
  <si>
    <t>rs11608075</t>
  </si>
  <si>
    <t>rs11609275</t>
  </si>
  <si>
    <t>rs11615237</t>
  </si>
  <si>
    <t>rs11634255</t>
  </si>
  <si>
    <t>rs1166351</t>
  </si>
  <si>
    <t>rs116922558</t>
  </si>
  <si>
    <t>rs117371426</t>
  </si>
  <si>
    <t>rs11762536</t>
  </si>
  <si>
    <t>rs11766202</t>
  </si>
  <si>
    <t>rs11766457</t>
  </si>
  <si>
    <t>rs11768253</t>
  </si>
  <si>
    <t>rs11777052</t>
  </si>
  <si>
    <t>rs11838795</t>
  </si>
  <si>
    <t>rs11856927</t>
  </si>
  <si>
    <t>rs1190542</t>
  </si>
  <si>
    <t>rs1194583</t>
  </si>
  <si>
    <t>rs11998884</t>
  </si>
  <si>
    <t>rs12052508</t>
  </si>
  <si>
    <t>rs12092513</t>
  </si>
  <si>
    <t>rs12101479</t>
  </si>
  <si>
    <t>rs12121804</t>
  </si>
  <si>
    <t>rs12329082</t>
  </si>
  <si>
    <t>rs12412806</t>
  </si>
  <si>
    <t>rs12431227</t>
  </si>
  <si>
    <t>rs12433887</t>
  </si>
  <si>
    <t>rs12452505</t>
  </si>
  <si>
    <t>rs12475627</t>
  </si>
  <si>
    <t>rs1249077</t>
  </si>
  <si>
    <t>rs12522139</t>
  </si>
  <si>
    <t>rs12555752</t>
  </si>
  <si>
    <t>rs12562146</t>
  </si>
  <si>
    <t>rs12616285</t>
  </si>
  <si>
    <t>rs1263673</t>
  </si>
  <si>
    <t>rs12665864</t>
  </si>
  <si>
    <t>rs12763284</t>
  </si>
  <si>
    <t>rs12823922</t>
  </si>
  <si>
    <t>rs12899474</t>
  </si>
  <si>
    <t>rs12992248</t>
  </si>
  <si>
    <t>rs13001171</t>
  </si>
  <si>
    <t>rs13008088</t>
  </si>
  <si>
    <t>rs13064711</t>
  </si>
  <si>
    <t>rs13104431</t>
  </si>
  <si>
    <t>rs13169333</t>
  </si>
  <si>
    <t>rs13185048</t>
  </si>
  <si>
    <t>rs13254508</t>
  </si>
  <si>
    <t>rs13355365</t>
  </si>
  <si>
    <t>rs134119</t>
  </si>
  <si>
    <t>rs13416119</t>
  </si>
  <si>
    <t>rs138805968</t>
  </si>
  <si>
    <t>rs1410789</t>
  </si>
  <si>
    <t>rs141146025</t>
  </si>
  <si>
    <t>rs144156179</t>
  </si>
  <si>
    <t>rs144228983</t>
  </si>
  <si>
    <t>rs1442883</t>
  </si>
  <si>
    <t>rs1445864</t>
  </si>
  <si>
    <t>rs146050491</t>
  </si>
  <si>
    <t>rs149729649</t>
  </si>
  <si>
    <t>rs1503738</t>
  </si>
  <si>
    <t>rs1550115</t>
  </si>
  <si>
    <t>rs1558461</t>
  </si>
  <si>
    <t>rs1625926</t>
  </si>
  <si>
    <t>rs1687230</t>
  </si>
  <si>
    <t>rs17017911</t>
  </si>
  <si>
    <t>rs1703599</t>
  </si>
  <si>
    <t>rs17151639</t>
  </si>
  <si>
    <t>rs17371806</t>
  </si>
  <si>
    <t>rs17730888</t>
  </si>
  <si>
    <t>rs1835374</t>
  </si>
  <si>
    <t>rs1840753</t>
  </si>
  <si>
    <t>rs185720227</t>
  </si>
  <si>
    <t>rs1885690</t>
  </si>
  <si>
    <t>rs189016543</t>
  </si>
  <si>
    <t>rs1892425</t>
  </si>
  <si>
    <t>rs1930371</t>
  </si>
  <si>
    <t>rs195215</t>
  </si>
  <si>
    <t>rs1952256</t>
  </si>
  <si>
    <t>rs1986868</t>
  </si>
  <si>
    <t>rs1999032</t>
  </si>
  <si>
    <t>rs2010606</t>
  </si>
  <si>
    <t>rs2030643</t>
  </si>
  <si>
    <t>rs2035778</t>
  </si>
  <si>
    <t>rs2147461</t>
  </si>
  <si>
    <t>rs2165241</t>
  </si>
  <si>
    <t>rs2186735</t>
  </si>
  <si>
    <t>rs2194411</t>
  </si>
  <si>
    <t>rs2194747</t>
  </si>
  <si>
    <t>rs2208562</t>
  </si>
  <si>
    <t>rs2226685</t>
  </si>
  <si>
    <t>rs2244621</t>
  </si>
  <si>
    <t>rs2284016</t>
  </si>
  <si>
    <t>rs2290549</t>
  </si>
  <si>
    <t>rs2296316</t>
  </si>
  <si>
    <t>rs2300703</t>
  </si>
  <si>
    <t>rs2322754</t>
  </si>
  <si>
    <t>rs2339687</t>
  </si>
  <si>
    <t>rs2341184</t>
  </si>
  <si>
    <t>rs2351881</t>
  </si>
  <si>
    <t>rs2362972</t>
  </si>
  <si>
    <t>rs2389763</t>
  </si>
  <si>
    <t>rs2393846</t>
  </si>
  <si>
    <t>rs246181</t>
  </si>
  <si>
    <t>rs248831</t>
  </si>
  <si>
    <t>rs2602713</t>
  </si>
  <si>
    <t>rs2609801</t>
  </si>
  <si>
    <t>rs2610986</t>
  </si>
  <si>
    <t>rs2717351</t>
  </si>
  <si>
    <t>rs2724648</t>
  </si>
  <si>
    <t>rs2812208</t>
  </si>
  <si>
    <t>rs2820380</t>
  </si>
  <si>
    <t>rs2847288</t>
  </si>
  <si>
    <t>rs2854152</t>
  </si>
  <si>
    <t>rs287533</t>
  </si>
  <si>
    <t>rs2894602</t>
  </si>
  <si>
    <t>rs291970</t>
  </si>
  <si>
    <t>rs2975186</t>
  </si>
  <si>
    <t>rs3018731</t>
  </si>
  <si>
    <t>rs3118914</t>
  </si>
  <si>
    <t>rs3133281</t>
  </si>
  <si>
    <t>rs33951557</t>
  </si>
  <si>
    <t>rs34217742</t>
  </si>
  <si>
    <t>rs34663717</t>
  </si>
  <si>
    <t>rs35304341</t>
  </si>
  <si>
    <t>rs35457492</t>
  </si>
  <si>
    <t>rs35703820</t>
  </si>
  <si>
    <t>rs35801341</t>
  </si>
  <si>
    <t>rs35833641</t>
  </si>
  <si>
    <t>rs36000545</t>
  </si>
  <si>
    <t>rs3771073</t>
  </si>
  <si>
    <t>rs3771498</t>
  </si>
  <si>
    <t>rs38010</t>
  </si>
  <si>
    <t>rs3824410</t>
  </si>
  <si>
    <t>rs3848369</t>
  </si>
  <si>
    <t>rs3995573</t>
  </si>
  <si>
    <t>rs4237660</t>
  </si>
  <si>
    <t>rs4282339</t>
  </si>
  <si>
    <t>rs4309042</t>
  </si>
  <si>
    <t>rs4369779</t>
  </si>
  <si>
    <t>rs4457304</t>
  </si>
  <si>
    <t>rs4549685</t>
  </si>
  <si>
    <t>rs4553566</t>
  </si>
  <si>
    <t>rs4571564</t>
  </si>
  <si>
    <t>rs4716325</t>
  </si>
  <si>
    <t>rs4751671</t>
  </si>
  <si>
    <t>rs4752689</t>
  </si>
  <si>
    <t>rs4768725</t>
  </si>
  <si>
    <t>rs4784329</t>
  </si>
  <si>
    <t>rs4785574</t>
  </si>
  <si>
    <t>rs4793658</t>
  </si>
  <si>
    <t>rs4802848</t>
  </si>
  <si>
    <t>rs4857501</t>
  </si>
  <si>
    <t>rs4868110</t>
  </si>
  <si>
    <t>rs4880241</t>
  </si>
  <si>
    <t>rs4918049</t>
  </si>
  <si>
    <t>rs4927015</t>
  </si>
  <si>
    <t>rs497808</t>
  </si>
  <si>
    <t>rs56074046</t>
  </si>
  <si>
    <t>rs56116382</t>
  </si>
  <si>
    <t>rs57514316</t>
  </si>
  <si>
    <t>rs57763095</t>
  </si>
  <si>
    <t>rs59833403</t>
  </si>
  <si>
    <t>rs5995819</t>
  </si>
  <si>
    <t>rs600038</t>
  </si>
  <si>
    <t>rs618208</t>
  </si>
  <si>
    <t>rs62234790</t>
  </si>
  <si>
    <t>rs62355001</t>
  </si>
  <si>
    <t>rs62404767</t>
  </si>
  <si>
    <t>rs62442203</t>
  </si>
  <si>
    <t>rs62509875</t>
  </si>
  <si>
    <t>rs62512210</t>
  </si>
  <si>
    <t>rs62521721</t>
  </si>
  <si>
    <t>rs627112</t>
  </si>
  <si>
    <t>rs6441106</t>
  </si>
  <si>
    <t>rs645144</t>
  </si>
  <si>
    <t>rs6473015</t>
  </si>
  <si>
    <t>rs6512183</t>
  </si>
  <si>
    <t>rs6592728</t>
  </si>
  <si>
    <t>rs6598318</t>
  </si>
  <si>
    <t>rs6673341</t>
  </si>
  <si>
    <t>rs6693965</t>
  </si>
  <si>
    <t>rs6711390</t>
  </si>
  <si>
    <t>rs6715064</t>
  </si>
  <si>
    <t>rs6744963</t>
  </si>
  <si>
    <t>rs6786488</t>
  </si>
  <si>
    <t>rs6792762</t>
  </si>
  <si>
    <t>rs6809779</t>
  </si>
  <si>
    <t>rs6870324</t>
  </si>
  <si>
    <t>rs6893067</t>
  </si>
  <si>
    <t>rs7034200</t>
  </si>
  <si>
    <t>rs7086716</t>
  </si>
  <si>
    <t>rs7197967</t>
  </si>
  <si>
    <t>rs7206195</t>
  </si>
  <si>
    <t>rs721101</t>
  </si>
  <si>
    <t>rs7214252</t>
  </si>
  <si>
    <t>rs7249</t>
  </si>
  <si>
    <t>rs72658913</t>
  </si>
  <si>
    <t>rs7266065</t>
  </si>
  <si>
    <t>rs72680777</t>
  </si>
  <si>
    <t>rs72769971</t>
  </si>
  <si>
    <t>rs72820369</t>
  </si>
  <si>
    <t>rs7301953</t>
  </si>
  <si>
    <t>rs73133172</t>
  </si>
  <si>
    <t>rs732815</t>
  </si>
  <si>
    <t>rs7433936</t>
  </si>
  <si>
    <t>rs74439139</t>
  </si>
  <si>
    <t>rs7451021</t>
  </si>
  <si>
    <t>rs74520652</t>
  </si>
  <si>
    <t>rs7522283</t>
  </si>
  <si>
    <t>rs75457267</t>
  </si>
  <si>
    <t>rs75467736</t>
  </si>
  <si>
    <t>rs7549184</t>
  </si>
  <si>
    <t>rs7565148</t>
  </si>
  <si>
    <t>rs7591540</t>
  </si>
  <si>
    <t>rs76305730</t>
  </si>
  <si>
    <t>rs76440386</t>
  </si>
  <si>
    <t>rs76491653</t>
  </si>
  <si>
    <t>rs76497142</t>
  </si>
  <si>
    <t>rs7657558</t>
  </si>
  <si>
    <t>rs76749769</t>
  </si>
  <si>
    <t>rs7682764</t>
  </si>
  <si>
    <t>rs7700441</t>
  </si>
  <si>
    <t>rs77344187</t>
  </si>
  <si>
    <t>rs774311</t>
  </si>
  <si>
    <t>rs77485342</t>
  </si>
  <si>
    <t>rs7790322</t>
  </si>
  <si>
    <t>rs7820710</t>
  </si>
  <si>
    <t>rs7871404</t>
  </si>
  <si>
    <t>rs7908445</t>
  </si>
  <si>
    <t>rs7912984</t>
  </si>
  <si>
    <t>rs7926233</t>
  </si>
  <si>
    <t>rs7935718</t>
  </si>
  <si>
    <t>rs7940527</t>
  </si>
  <si>
    <t>rs7964022</t>
  </si>
  <si>
    <t>rs79723785</t>
  </si>
  <si>
    <t>rs80231138</t>
  </si>
  <si>
    <t>rs8055199</t>
  </si>
  <si>
    <t>rs817316</t>
  </si>
  <si>
    <t>rs822530</t>
  </si>
  <si>
    <t>rs852520</t>
  </si>
  <si>
    <t>rs853849</t>
  </si>
  <si>
    <t>rs862033</t>
  </si>
  <si>
    <t>rs875647</t>
  </si>
  <si>
    <t>rs878444</t>
  </si>
  <si>
    <t>rs901850</t>
  </si>
  <si>
    <t>rs911642</t>
  </si>
  <si>
    <t>rs915286</t>
  </si>
  <si>
    <t>rs9267806</t>
  </si>
  <si>
    <t>rs9303578</t>
  </si>
  <si>
    <t>rs9322822</t>
  </si>
  <si>
    <t>rs935728</t>
  </si>
  <si>
    <t>rs9388051</t>
  </si>
  <si>
    <t>rs9396861</t>
  </si>
  <si>
    <t>rs9442831</t>
  </si>
  <si>
    <t>rs9652468</t>
  </si>
  <si>
    <t>rs9663814</t>
  </si>
  <si>
    <t>rs9757079</t>
  </si>
  <si>
    <t>rs9853018</t>
  </si>
  <si>
    <t>rs9873274</t>
  </si>
  <si>
    <t>rs9921181</t>
  </si>
  <si>
    <t>rs998203</t>
  </si>
  <si>
    <t>rs10097417</t>
  </si>
  <si>
    <t>rs10144445</t>
  </si>
  <si>
    <t>rs10176878</t>
  </si>
  <si>
    <t>rs10205394</t>
  </si>
  <si>
    <t>rs10403906</t>
  </si>
  <si>
    <t>rs10415547</t>
  </si>
  <si>
    <t>rs1044299</t>
  </si>
  <si>
    <t>rs10444218</t>
  </si>
  <si>
    <t>rs10454143</t>
  </si>
  <si>
    <t>rs10753823</t>
  </si>
  <si>
    <t>rs10758232</t>
  </si>
  <si>
    <t>rs10786706</t>
  </si>
  <si>
    <t>rs10788958</t>
  </si>
  <si>
    <t>rs10793257</t>
  </si>
  <si>
    <t>rs10803208</t>
  </si>
  <si>
    <t>rs10804832</t>
  </si>
  <si>
    <t>rs10821939</t>
  </si>
  <si>
    <t>rs10831903</t>
  </si>
  <si>
    <t>rs10875914</t>
  </si>
  <si>
    <t>rs10902073</t>
  </si>
  <si>
    <t>rs10933368</t>
  </si>
  <si>
    <t>rs1095642</t>
  </si>
  <si>
    <t>rs10964659</t>
  </si>
  <si>
    <t>rs10988217</t>
  </si>
  <si>
    <t>rs11002322</t>
  </si>
  <si>
    <t>rs11003006</t>
  </si>
  <si>
    <t>rs11073613</t>
  </si>
  <si>
    <t>rs11076004</t>
  </si>
  <si>
    <t>rs11079572</t>
  </si>
  <si>
    <t>rs11105447</t>
  </si>
  <si>
    <t>rs11111267</t>
  </si>
  <si>
    <t>rs11121542</t>
  </si>
  <si>
    <t>rs11125803</t>
  </si>
  <si>
    <t>rs11168357</t>
  </si>
  <si>
    <t>rs11198891</t>
  </si>
  <si>
    <t>rs113918482</t>
  </si>
  <si>
    <t>rs114307244</t>
  </si>
  <si>
    <t>rs11606449</t>
  </si>
  <si>
    <t>rs116409670</t>
  </si>
  <si>
    <t>rs11669079</t>
  </si>
  <si>
    <t>rs116825011</t>
  </si>
  <si>
    <t>rs11702629</t>
  </si>
  <si>
    <t>rs11720869</t>
  </si>
  <si>
    <t>rs11746610</t>
  </si>
  <si>
    <t>rs11795118</t>
  </si>
  <si>
    <t>rs11843766</t>
  </si>
  <si>
    <t>rs11867227</t>
  </si>
  <si>
    <t>rs11868882</t>
  </si>
  <si>
    <t>rs11983224</t>
  </si>
  <si>
    <t>rs12088206</t>
  </si>
  <si>
    <t>rs12153230</t>
  </si>
  <si>
    <t>rs12185823</t>
  </si>
  <si>
    <t>rs12280539</t>
  </si>
  <si>
    <t>rs12344157</t>
  </si>
  <si>
    <t>rs12365891</t>
  </si>
  <si>
    <t>rs12415</t>
  </si>
  <si>
    <t>rs12440111</t>
  </si>
  <si>
    <t>rs12543567</t>
  </si>
  <si>
    <t>rs12547162</t>
  </si>
  <si>
    <t>rs12612984</t>
  </si>
  <si>
    <t>rs12672936</t>
  </si>
  <si>
    <t>rs12722725</t>
  </si>
  <si>
    <t>rs12958972</t>
  </si>
  <si>
    <t>rs13075055</t>
  </si>
  <si>
    <t>rs13140869</t>
  </si>
  <si>
    <t>rs13171958</t>
  </si>
  <si>
    <t>rs1317490</t>
  </si>
  <si>
    <t>rs13214155</t>
  </si>
  <si>
    <t>rs1322815</t>
  </si>
  <si>
    <t>rs13249975</t>
  </si>
  <si>
    <t>rs1333559</t>
  </si>
  <si>
    <t>rs1350421</t>
  </si>
  <si>
    <t>rs1373285</t>
  </si>
  <si>
    <t>rs1397543</t>
  </si>
  <si>
    <t>rs140152689</t>
  </si>
  <si>
    <t>rs141865689</t>
  </si>
  <si>
    <t>rs1445535</t>
  </si>
  <si>
    <t>rs147871553</t>
  </si>
  <si>
    <t>rs1491489</t>
  </si>
  <si>
    <t>rs150462620</t>
  </si>
  <si>
    <t>rs1584961</t>
  </si>
  <si>
    <t>rs1613070</t>
  </si>
  <si>
    <t>rs16831960</t>
  </si>
  <si>
    <t>rs1684617</t>
  </si>
  <si>
    <t>rs16905020</t>
  </si>
  <si>
    <t>rs16907656</t>
  </si>
  <si>
    <t>rs16909922</t>
  </si>
  <si>
    <t>rs17017907</t>
  </si>
  <si>
    <t>rs17057108</t>
  </si>
  <si>
    <t>rs17224688</t>
  </si>
  <si>
    <t>rs17228232</t>
  </si>
  <si>
    <t>rs17376392</t>
  </si>
  <si>
    <t>rs1804080</t>
  </si>
  <si>
    <t>rs193038</t>
  </si>
  <si>
    <t>rs1950500</t>
  </si>
  <si>
    <t>rs195214</t>
  </si>
  <si>
    <t>rs2053647</t>
  </si>
  <si>
    <t>rs2089828</t>
  </si>
  <si>
    <t>rs2240150</t>
  </si>
  <si>
    <t>rs2252909</t>
  </si>
  <si>
    <t>rs2327572</t>
  </si>
  <si>
    <t>rs2362198</t>
  </si>
  <si>
    <t>rs2384991</t>
  </si>
  <si>
    <t>rs2385208</t>
  </si>
  <si>
    <t>rs239455</t>
  </si>
  <si>
    <t>rs239828</t>
  </si>
  <si>
    <t>rs2408507</t>
  </si>
  <si>
    <t>rs2477600</t>
  </si>
  <si>
    <t>rs2546298</t>
  </si>
  <si>
    <t>rs2594205</t>
  </si>
  <si>
    <t>rs2669450</t>
  </si>
  <si>
    <t>rs2704194</t>
  </si>
  <si>
    <t>rs2731673</t>
  </si>
  <si>
    <t>rs2758679</t>
  </si>
  <si>
    <t>rs2807504</t>
  </si>
  <si>
    <t>rs28447558</t>
  </si>
  <si>
    <t>rs28454578</t>
  </si>
  <si>
    <t>rs28549286</t>
  </si>
  <si>
    <t>rs2885697</t>
  </si>
  <si>
    <t>rs2978495</t>
  </si>
  <si>
    <t>rs341135</t>
  </si>
  <si>
    <t>rs34316080</t>
  </si>
  <si>
    <t>rs34905189</t>
  </si>
  <si>
    <t>rs35079663</t>
  </si>
  <si>
    <t>rs35425673</t>
  </si>
  <si>
    <t>rs35539945</t>
  </si>
  <si>
    <t>rs367164</t>
  </si>
  <si>
    <t>rs3771059</t>
  </si>
  <si>
    <t>rs38014</t>
  </si>
  <si>
    <t>rs3813498</t>
  </si>
  <si>
    <t>rs4074062</t>
  </si>
  <si>
    <t>rs4133027</t>
  </si>
  <si>
    <t>rs4417514</t>
  </si>
  <si>
    <t>rs4456353</t>
  </si>
  <si>
    <t>rs4738725</t>
  </si>
  <si>
    <t>rs4751889</t>
  </si>
  <si>
    <t>rs481067</t>
  </si>
  <si>
    <t>rs4820932</t>
  </si>
  <si>
    <t>rs4865786</t>
  </si>
  <si>
    <t>rs4866598</t>
  </si>
  <si>
    <t>rs4947478</t>
  </si>
  <si>
    <t>rs4951083</t>
  </si>
  <si>
    <t>rs518400</t>
  </si>
  <si>
    <t>rs55709778</t>
  </si>
  <si>
    <t>rs55910656</t>
  </si>
  <si>
    <t>rs56024510</t>
  </si>
  <si>
    <t>rs56206206</t>
  </si>
  <si>
    <t>rs5754282</t>
  </si>
  <si>
    <t>rs58496136</t>
  </si>
  <si>
    <t>rs6019567</t>
  </si>
  <si>
    <t>rs6040429</t>
  </si>
  <si>
    <t>rs60591191</t>
  </si>
  <si>
    <t>rs6100338</t>
  </si>
  <si>
    <t>rs6113789</t>
  </si>
  <si>
    <t>rs6115026</t>
  </si>
  <si>
    <t>rs61819705</t>
  </si>
  <si>
    <t>rs61849823</t>
  </si>
  <si>
    <t>rs6445061</t>
  </si>
  <si>
    <t>rs6475883</t>
  </si>
  <si>
    <t>rs6482413</t>
  </si>
  <si>
    <t>rs6556933</t>
  </si>
  <si>
    <t>rs6587138</t>
  </si>
  <si>
    <t>rs66674044</t>
  </si>
  <si>
    <t>rs6732724</t>
  </si>
  <si>
    <t>rs6977956</t>
  </si>
  <si>
    <t>rs7101680</t>
  </si>
  <si>
    <t>rs712032</t>
  </si>
  <si>
    <t>rs7142175</t>
  </si>
  <si>
    <t>rs7165759</t>
  </si>
  <si>
    <t>rs7213805</t>
  </si>
  <si>
    <t>rs7253808</t>
  </si>
  <si>
    <t>rs72682425</t>
  </si>
  <si>
    <t>rs72953382</t>
  </si>
  <si>
    <t>rs74829693</t>
  </si>
  <si>
    <t>rs75100417</t>
  </si>
  <si>
    <t>rs753076</t>
  </si>
  <si>
    <t>rs75424913</t>
  </si>
  <si>
    <t>rs7586608</t>
  </si>
  <si>
    <t>rs7594995</t>
  </si>
  <si>
    <t>rs76062845</t>
  </si>
  <si>
    <t>rs7609387</t>
  </si>
  <si>
    <t>rs76303576</t>
  </si>
  <si>
    <t>rs7652745</t>
  </si>
  <si>
    <t>rs769450</t>
  </si>
  <si>
    <t>rs77138421</t>
  </si>
  <si>
    <t>rs77145154</t>
  </si>
  <si>
    <t>rs7837059</t>
  </si>
  <si>
    <t>rs78438918</t>
  </si>
  <si>
    <t>rs78792164</t>
  </si>
  <si>
    <t>rs7896199</t>
  </si>
  <si>
    <t>rs78970464</t>
  </si>
  <si>
    <t>rs79891104</t>
  </si>
  <si>
    <t>rs8005588</t>
  </si>
  <si>
    <t>rs8035496</t>
  </si>
  <si>
    <t>rs8067333</t>
  </si>
  <si>
    <t>rs8067401</t>
  </si>
  <si>
    <t>rs8068409</t>
  </si>
  <si>
    <t>rs807581</t>
  </si>
  <si>
    <t>rs8137282</t>
  </si>
  <si>
    <t>rs8180531</t>
  </si>
  <si>
    <t>rs820082</t>
  </si>
  <si>
    <t>rs862334</t>
  </si>
  <si>
    <t>rs911258</t>
  </si>
  <si>
    <t>rs922234</t>
  </si>
  <si>
    <t>rs943557</t>
  </si>
  <si>
    <t>rs9460859</t>
  </si>
  <si>
    <t>rs9489807</t>
  </si>
  <si>
    <t>rs9628289</t>
  </si>
  <si>
    <t>rs9634212</t>
  </si>
  <si>
    <t>rs970069</t>
  </si>
  <si>
    <t>rs9800206</t>
  </si>
  <si>
    <t>rs9888615</t>
  </si>
  <si>
    <t>rs9914052</t>
  </si>
  <si>
    <t>rs28929474</t>
  </si>
  <si>
    <t>rs2138448</t>
  </si>
  <si>
    <t>rs113623975</t>
  </si>
  <si>
    <t>rs1801272</t>
  </si>
  <si>
    <t>Abbreviations: GWAS: genome-wide association study; SNP: single nucleotide polymorphism; Chr: Chromosome; EA: effect allele; OA:other allele; SE: standard error; COPD, chronic obstructive pulmonary disease.</t>
    <phoneticPr fontId="1" type="noConversion"/>
  </si>
  <si>
    <t>rs114131019</t>
  </si>
  <si>
    <t>rs11677229</t>
  </si>
  <si>
    <t>rs117514908</t>
  </si>
  <si>
    <t>rs117983365</t>
  </si>
  <si>
    <t>rs1379933</t>
  </si>
  <si>
    <t>rs139377201</t>
  </si>
  <si>
    <t>rs144264580</t>
  </si>
  <si>
    <t>rs147507443</t>
  </si>
  <si>
    <t>rs147997538</t>
  </si>
  <si>
    <t>rs1521046</t>
  </si>
  <si>
    <t>rs172057</t>
  </si>
  <si>
    <t>rs17865108</t>
  </si>
  <si>
    <t>rs190861688</t>
  </si>
  <si>
    <t>rs1925547</t>
  </si>
  <si>
    <t>rs192743950</t>
  </si>
  <si>
    <t>rs2199036</t>
  </si>
  <si>
    <t>rs2514168</t>
  </si>
  <si>
    <t>rs2637677</t>
  </si>
  <si>
    <t>rs2818388</t>
  </si>
  <si>
    <t>rs3789044</t>
  </si>
  <si>
    <t>rs3819726</t>
  </si>
  <si>
    <t>rs4405577</t>
  </si>
  <si>
    <t>rs4762262</t>
  </si>
  <si>
    <t>rs5030697</t>
  </si>
  <si>
    <t>rs55946646</t>
  </si>
  <si>
    <t>rs56103247</t>
  </si>
  <si>
    <t>rs56199726</t>
  </si>
  <si>
    <t>rs58875428</t>
  </si>
  <si>
    <t>rs61918613</t>
  </si>
  <si>
    <t>rs62232252</t>
  </si>
  <si>
    <t>rs62528367</t>
  </si>
  <si>
    <t>rs6478927</t>
  </si>
  <si>
    <t>rs7313179</t>
  </si>
  <si>
    <t>rs74571623</t>
  </si>
  <si>
    <t>rs79907691</t>
  </si>
  <si>
    <t>rs79926725</t>
  </si>
  <si>
    <t>rs8040868</t>
  </si>
  <si>
    <t>rs114131019</t>
    <phoneticPr fontId="1" type="noConversion"/>
  </si>
  <si>
    <t>rs11677229</t>
    <phoneticPr fontId="1" type="noConversion"/>
  </si>
  <si>
    <t>rs117514908</t>
    <phoneticPr fontId="1" type="noConversion"/>
  </si>
  <si>
    <t>rs117983365</t>
    <phoneticPr fontId="1" type="noConversion"/>
  </si>
  <si>
    <t>rs1379933</t>
    <phoneticPr fontId="1" type="noConversion"/>
  </si>
  <si>
    <t>rs139377201</t>
    <phoneticPr fontId="1" type="noConversion"/>
  </si>
  <si>
    <t>rs144264580</t>
    <phoneticPr fontId="1" type="noConversion"/>
  </si>
  <si>
    <t>rs147507443</t>
    <phoneticPr fontId="1" type="noConversion"/>
  </si>
  <si>
    <t>rs147997538</t>
    <phoneticPr fontId="1" type="noConversion"/>
  </si>
  <si>
    <t>rs1521046</t>
    <phoneticPr fontId="1" type="noConversion"/>
  </si>
  <si>
    <t>rs172057</t>
    <phoneticPr fontId="1" type="noConversion"/>
  </si>
  <si>
    <t>rs17865108</t>
    <phoneticPr fontId="1" type="noConversion"/>
  </si>
  <si>
    <t>rs190861688</t>
    <phoneticPr fontId="1" type="noConversion"/>
  </si>
  <si>
    <t>rs1925547</t>
    <phoneticPr fontId="1" type="noConversion"/>
  </si>
  <si>
    <t>rs192743950</t>
    <phoneticPr fontId="1" type="noConversion"/>
  </si>
  <si>
    <t>rs2199036</t>
    <phoneticPr fontId="1" type="noConversion"/>
  </si>
  <si>
    <t>rs2514168</t>
    <phoneticPr fontId="1" type="noConversion"/>
  </si>
  <si>
    <t>rs2637677</t>
    <phoneticPr fontId="1" type="noConversion"/>
  </si>
  <si>
    <t>rs2818388</t>
    <phoneticPr fontId="1" type="noConversion"/>
  </si>
  <si>
    <t>rs3789044</t>
    <phoneticPr fontId="1" type="noConversion"/>
  </si>
  <si>
    <t>rs3819726</t>
    <phoneticPr fontId="1" type="noConversion"/>
  </si>
  <si>
    <t>rs4405577</t>
    <phoneticPr fontId="1" type="noConversion"/>
  </si>
  <si>
    <t>rs4762262</t>
    <phoneticPr fontId="1" type="noConversion"/>
  </si>
  <si>
    <t>rs5030697</t>
    <phoneticPr fontId="1" type="noConversion"/>
  </si>
  <si>
    <t>rs55946646</t>
    <phoneticPr fontId="1" type="noConversion"/>
  </si>
  <si>
    <t>rs56103247</t>
    <phoneticPr fontId="1" type="noConversion"/>
  </si>
  <si>
    <t>rs56199726</t>
    <phoneticPr fontId="1" type="noConversion"/>
  </si>
  <si>
    <t>rs58875428</t>
    <phoneticPr fontId="1" type="noConversion"/>
  </si>
  <si>
    <t>rs61918613</t>
    <phoneticPr fontId="1" type="noConversion"/>
  </si>
  <si>
    <t>rs62232252</t>
    <phoneticPr fontId="1" type="noConversion"/>
  </si>
  <si>
    <t>rs62528367</t>
    <phoneticPr fontId="1" type="noConversion"/>
  </si>
  <si>
    <t>rs6478927</t>
    <phoneticPr fontId="1" type="noConversion"/>
  </si>
  <si>
    <t>rs7313179</t>
    <phoneticPr fontId="1" type="noConversion"/>
  </si>
  <si>
    <t>rs74571623</t>
    <phoneticPr fontId="1" type="noConversion"/>
  </si>
  <si>
    <t>rs79907691</t>
    <phoneticPr fontId="1" type="noConversion"/>
  </si>
  <si>
    <t>rs79926725</t>
    <phoneticPr fontId="1" type="noConversion"/>
  </si>
  <si>
    <t>rs8040868</t>
    <phoneticPr fontId="1" type="noConversion"/>
  </si>
  <si>
    <t xml:space="preserve"> Usual walking pace</t>
  </si>
  <si>
    <t>Table S6: Details of the locus-wide significance threshold instrumental variable (P &lt; 1x10-5) in the reverse MR analysis</t>
    <phoneticPr fontId="1" type="noConversion"/>
  </si>
  <si>
    <t>Table S5: Details of confounders SNPs excluded from locus-wide significance threshold instrumental variables (P &lt; 1x10-5) in reverse MR analysis</t>
    <phoneticPr fontId="1" type="noConversion"/>
  </si>
  <si>
    <t>Table S4: Details of the locus-wide significance threshold instrumental variable (P &lt; 1x10-5)</t>
    <phoneticPr fontId="1" type="noConversion"/>
  </si>
  <si>
    <t>Table S3: Details of confounders SNPs excluded from locus-wide significance threshold instrumental variables (P &lt; 1x10-5)</t>
    <phoneticPr fontId="1" type="noConversion"/>
  </si>
  <si>
    <t>Table S2: Details of the genome-wide significance threshold instrumental variable (P &lt; 5x10-8)</t>
    <phoneticPr fontId="1" type="noConversion"/>
  </si>
  <si>
    <t xml:space="preserve">Table S1: Details of confounders SNPs excluded from genome-wide significance threshold instrumental variables (P &lt; 5x10-8)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"/>
    <numFmt numFmtId="178" formatCode="0.000_ "/>
    <numFmt numFmtId="179" formatCode="#,##0.000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3"/>
      <charset val="134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i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name val="Calibri"/>
      <family val="2"/>
    </font>
    <font>
      <sz val="12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BECC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97">
    <xf numFmtId="0" fontId="0" fillId="0" borderId="0" xfId="0"/>
    <xf numFmtId="11" fontId="7" fillId="4" borderId="4" xfId="0" applyNumberFormat="1" applyFont="1" applyFill="1" applyBorder="1" applyAlignment="1">
      <alignment horizontal="center" vertical="center"/>
    </xf>
    <xf numFmtId="11" fontId="7" fillId="5" borderId="6" xfId="0" applyNumberFormat="1" applyFont="1" applyFill="1" applyBorder="1" applyAlignment="1">
      <alignment horizontal="center" vertical="center"/>
    </xf>
    <xf numFmtId="11" fontId="7" fillId="4" borderId="7" xfId="0" applyNumberFormat="1" applyFont="1" applyFill="1" applyBorder="1" applyAlignment="1">
      <alignment horizontal="center" vertical="center"/>
    </xf>
    <xf numFmtId="0" fontId="7" fillId="8" borderId="2" xfId="1" applyFont="1" applyFill="1" applyBorder="1" applyAlignment="1">
      <alignment horizontal="center" vertical="center"/>
    </xf>
    <xf numFmtId="11" fontId="7" fillId="8" borderId="2" xfId="1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177" fontId="9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176" fontId="1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11" fontId="10" fillId="0" borderId="0" xfId="0" applyNumberFormat="1" applyFont="1" applyAlignment="1">
      <alignment horizontal="center"/>
    </xf>
    <xf numFmtId="178" fontId="7" fillId="4" borderId="4" xfId="0" applyNumberFormat="1" applyFont="1" applyFill="1" applyBorder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178" fontId="10" fillId="0" borderId="0" xfId="0" applyNumberFormat="1" applyFont="1" applyAlignment="1">
      <alignment horizontal="center"/>
    </xf>
    <xf numFmtId="178" fontId="7" fillId="5" borderId="4" xfId="0" applyNumberFormat="1" applyFont="1" applyFill="1" applyBorder="1" applyAlignment="1">
      <alignment horizontal="center" vertical="center"/>
    </xf>
    <xf numFmtId="0" fontId="9" fillId="7" borderId="0" xfId="0" applyFont="1" applyFill="1" applyAlignment="1">
      <alignment horizontal="center" vertical="center"/>
    </xf>
    <xf numFmtId="178" fontId="9" fillId="7" borderId="0" xfId="0" applyNumberFormat="1" applyFont="1" applyFill="1" applyAlignment="1">
      <alignment horizontal="center" vertical="center"/>
    </xf>
    <xf numFmtId="11" fontId="9" fillId="7" borderId="0" xfId="0" applyNumberFormat="1" applyFont="1" applyFill="1" applyAlignment="1">
      <alignment horizontal="center" vertical="center"/>
    </xf>
    <xf numFmtId="177" fontId="9" fillId="7" borderId="0" xfId="0" applyNumberFormat="1" applyFont="1" applyFill="1" applyAlignment="1">
      <alignment horizontal="center" vertical="center"/>
    </xf>
    <xf numFmtId="0" fontId="9" fillId="9" borderId="0" xfId="0" applyFont="1" applyFill="1" applyAlignment="1">
      <alignment horizontal="center" vertical="center"/>
    </xf>
    <xf numFmtId="178" fontId="9" fillId="9" borderId="0" xfId="0" applyNumberFormat="1" applyFont="1" applyFill="1" applyAlignment="1">
      <alignment horizontal="center" vertical="center"/>
    </xf>
    <xf numFmtId="11" fontId="9" fillId="9" borderId="0" xfId="0" applyNumberFormat="1" applyFont="1" applyFill="1" applyAlignment="1">
      <alignment horizontal="center" vertical="center"/>
    </xf>
    <xf numFmtId="177" fontId="9" fillId="9" borderId="0" xfId="0" applyNumberFormat="1" applyFont="1" applyFill="1" applyAlignment="1">
      <alignment horizontal="center" vertical="center"/>
    </xf>
    <xf numFmtId="0" fontId="9" fillId="9" borderId="1" xfId="0" applyFont="1" applyFill="1" applyBorder="1" applyAlignment="1">
      <alignment horizontal="center" vertical="center"/>
    </xf>
    <xf numFmtId="178" fontId="9" fillId="9" borderId="1" xfId="0" applyNumberFormat="1" applyFont="1" applyFill="1" applyBorder="1" applyAlignment="1">
      <alignment horizontal="center" vertical="center"/>
    </xf>
    <xf numFmtId="11" fontId="9" fillId="9" borderId="1" xfId="0" applyNumberFormat="1" applyFont="1" applyFill="1" applyBorder="1" applyAlignment="1">
      <alignment horizontal="center" vertical="center"/>
    </xf>
    <xf numFmtId="177" fontId="9" fillId="9" borderId="1" xfId="0" applyNumberFormat="1" applyFont="1" applyFill="1" applyBorder="1" applyAlignment="1">
      <alignment horizontal="center" vertical="center"/>
    </xf>
    <xf numFmtId="178" fontId="7" fillId="8" borderId="2" xfId="1" applyNumberFormat="1" applyFont="1" applyFill="1" applyBorder="1" applyAlignment="1">
      <alignment horizontal="center" vertical="center"/>
    </xf>
    <xf numFmtId="11" fontId="10" fillId="0" borderId="0" xfId="0" applyNumberFormat="1" applyFont="1" applyAlignment="1">
      <alignment vertical="center"/>
    </xf>
    <xf numFmtId="2" fontId="0" fillId="0" borderId="0" xfId="0" applyNumberFormat="1"/>
    <xf numFmtId="179" fontId="7" fillId="4" borderId="7" xfId="0" applyNumberFormat="1" applyFont="1" applyFill="1" applyBorder="1" applyAlignment="1">
      <alignment horizontal="center" vertical="center"/>
    </xf>
    <xf numFmtId="179" fontId="7" fillId="5" borderId="7" xfId="0" applyNumberFormat="1" applyFont="1" applyFill="1" applyBorder="1" applyAlignment="1">
      <alignment horizontal="center" vertical="center"/>
    </xf>
    <xf numFmtId="11" fontId="7" fillId="5" borderId="7" xfId="0" applyNumberFormat="1" applyFont="1" applyFill="1" applyBorder="1" applyAlignment="1">
      <alignment horizontal="center" vertical="center"/>
    </xf>
    <xf numFmtId="179" fontId="10" fillId="0" borderId="0" xfId="0" applyNumberFormat="1" applyFont="1" applyAlignment="1">
      <alignment vertical="center"/>
    </xf>
    <xf numFmtId="179" fontId="10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/>
    </xf>
    <xf numFmtId="179" fontId="10" fillId="7" borderId="0" xfId="0" applyNumberFormat="1" applyFont="1" applyFill="1" applyAlignment="1">
      <alignment vertical="center"/>
    </xf>
    <xf numFmtId="11" fontId="10" fillId="7" borderId="0" xfId="0" applyNumberFormat="1" applyFont="1" applyFill="1" applyAlignment="1">
      <alignment vertical="center"/>
    </xf>
    <xf numFmtId="176" fontId="10" fillId="7" borderId="0" xfId="0" applyNumberFormat="1" applyFont="1" applyFill="1" applyAlignment="1">
      <alignment horizontal="center"/>
    </xf>
    <xf numFmtId="179" fontId="10" fillId="9" borderId="0" xfId="0" applyNumberFormat="1" applyFont="1" applyFill="1" applyAlignment="1">
      <alignment vertical="center"/>
    </xf>
    <xf numFmtId="11" fontId="10" fillId="9" borderId="0" xfId="0" applyNumberFormat="1" applyFont="1" applyFill="1" applyAlignment="1">
      <alignment vertical="center"/>
    </xf>
    <xf numFmtId="176" fontId="10" fillId="9" borderId="0" xfId="0" applyNumberFormat="1" applyFont="1" applyFill="1" applyAlignment="1">
      <alignment horizontal="center"/>
    </xf>
    <xf numFmtId="179" fontId="10" fillId="9" borderId="1" xfId="0" applyNumberFormat="1" applyFont="1" applyFill="1" applyBorder="1" applyAlignment="1">
      <alignment vertical="center"/>
    </xf>
    <xf numFmtId="11" fontId="10" fillId="9" borderId="1" xfId="0" applyNumberFormat="1" applyFont="1" applyFill="1" applyBorder="1" applyAlignment="1">
      <alignment vertical="center"/>
    </xf>
    <xf numFmtId="176" fontId="10" fillId="9" borderId="1" xfId="0" applyNumberFormat="1" applyFont="1" applyFill="1" applyBorder="1" applyAlignment="1">
      <alignment horizontal="center"/>
    </xf>
    <xf numFmtId="0" fontId="10" fillId="0" borderId="0" xfId="0" applyFont="1" applyAlignment="1">
      <alignment vertical="center"/>
    </xf>
    <xf numFmtId="2" fontId="9" fillId="0" borderId="0" xfId="0" applyNumberFormat="1" applyFont="1" applyAlignment="1">
      <alignment horizontal="center" vertical="center"/>
    </xf>
    <xf numFmtId="2" fontId="9" fillId="7" borderId="0" xfId="0" applyNumberFormat="1" applyFont="1" applyFill="1" applyAlignment="1">
      <alignment horizontal="center" vertical="center"/>
    </xf>
    <xf numFmtId="2" fontId="9" fillId="9" borderId="0" xfId="0" applyNumberFormat="1" applyFont="1" applyFill="1" applyAlignment="1">
      <alignment horizontal="center" vertical="center"/>
    </xf>
    <xf numFmtId="178" fontId="0" fillId="0" borderId="0" xfId="0" applyNumberFormat="1"/>
    <xf numFmtId="11" fontId="0" fillId="0" borderId="0" xfId="0" applyNumberFormat="1"/>
    <xf numFmtId="178" fontId="10" fillId="0" borderId="0" xfId="0" applyNumberFormat="1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7" fillId="8" borderId="2" xfId="0" applyFont="1" applyFill="1" applyBorder="1" applyAlignment="1">
      <alignment horizontal="left" vertical="center"/>
    </xf>
    <xf numFmtId="0" fontId="7" fillId="8" borderId="2" xfId="1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0" fontId="9" fillId="7" borderId="0" xfId="0" applyFont="1" applyFill="1" applyAlignment="1">
      <alignment horizontal="left" vertical="center"/>
    </xf>
    <xf numFmtId="0" fontId="9" fillId="9" borderId="0" xfId="0" applyFont="1" applyFill="1" applyAlignment="1">
      <alignment horizontal="left" vertical="center"/>
    </xf>
    <xf numFmtId="0" fontId="9" fillId="9" borderId="1" xfId="0" applyFont="1" applyFill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10" fillId="7" borderId="0" xfId="0" applyFont="1" applyFill="1" applyAlignment="1">
      <alignment vertical="center"/>
    </xf>
    <xf numFmtId="0" fontId="10" fillId="9" borderId="0" xfId="0" applyFont="1" applyFill="1" applyAlignment="1">
      <alignment vertical="center"/>
    </xf>
    <xf numFmtId="0" fontId="10" fillId="9" borderId="1" xfId="0" applyFont="1" applyFill="1" applyBorder="1" applyAlignment="1">
      <alignment vertical="center"/>
    </xf>
    <xf numFmtId="177" fontId="10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0" xfId="1" applyFont="1" applyAlignment="1">
      <alignment horizontal="left" vertical="center" wrapText="1"/>
    </xf>
    <xf numFmtId="0" fontId="6" fillId="0" borderId="1" xfId="1" applyFont="1" applyBorder="1" applyAlignment="1">
      <alignment horizontal="left" vertical="center" wrapText="1"/>
    </xf>
    <xf numFmtId="0" fontId="10" fillId="0" borderId="3" xfId="1" applyFont="1" applyBorder="1" applyAlignment="1">
      <alignment horizontal="left" vertical="top" wrapText="1"/>
    </xf>
    <xf numFmtId="0" fontId="10" fillId="0" borderId="0" xfId="1" applyFont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7" fillId="6" borderId="4" xfId="0" applyFont="1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7" fillId="2" borderId="4" xfId="0" applyFont="1" applyFill="1" applyBorder="1" applyAlignment="1">
      <alignment horizontal="left" vertical="center"/>
    </xf>
    <xf numFmtId="0" fontId="7" fillId="2" borderId="5" xfId="0" applyFont="1" applyFill="1" applyBorder="1" applyAlignment="1">
      <alignment horizontal="left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49" fontId="7" fillId="2" borderId="4" xfId="0" applyNumberFormat="1" applyFont="1" applyFill="1" applyBorder="1" applyAlignment="1">
      <alignment horizontal="center" vertical="center"/>
    </xf>
    <xf numFmtId="49" fontId="7" fillId="2" borderId="5" xfId="0" applyNumberFormat="1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176" fontId="7" fillId="6" borderId="7" xfId="0" applyNumberFormat="1" applyFont="1" applyFill="1" applyBorder="1" applyAlignment="1">
      <alignment horizontal="center" vertical="center"/>
    </xf>
    <xf numFmtId="0" fontId="6" fillId="0" borderId="7" xfId="0" applyFont="1" applyBorder="1" applyAlignment="1">
      <alignment horizontal="left"/>
    </xf>
    <xf numFmtId="0" fontId="7" fillId="2" borderId="7" xfId="0" applyFont="1" applyFill="1" applyBorder="1" applyAlignment="1">
      <alignment horizontal="left" vertical="center"/>
    </xf>
    <xf numFmtId="0" fontId="7" fillId="2" borderId="7" xfId="0" applyFont="1" applyFill="1" applyBorder="1" applyAlignment="1">
      <alignment horizontal="center" vertical="center"/>
    </xf>
    <xf numFmtId="49" fontId="7" fillId="2" borderId="7" xfId="0" applyNumberFormat="1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/>
    </xf>
    <xf numFmtId="0" fontId="7" fillId="5" borderId="7" xfId="0" applyFont="1" applyFill="1" applyBorder="1" applyAlignment="1">
      <alignment horizontal="center"/>
    </xf>
  </cellXfs>
  <cellStyles count="2">
    <cellStyle name="常规" xfId="0" builtinId="0"/>
    <cellStyle name="常规 2" xfId="1" xr:uid="{2037532F-881B-4152-8C49-7D631F1E231E}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4"/>
  <sheetViews>
    <sheetView tabSelected="1" zoomScale="85" zoomScaleNormal="85" workbookViewId="0">
      <selection activeCell="N8" sqref="N8"/>
    </sheetView>
  </sheetViews>
  <sheetFormatPr defaultRowHeight="13.9" x14ac:dyDescent="0.4"/>
  <cols>
    <col min="1" max="1" width="22.59765625" style="60" bestFit="1" customWidth="1"/>
    <col min="2" max="2" width="22" style="60" bestFit="1" customWidth="1"/>
    <col min="3" max="3" width="12.46484375" style="60" bestFit="1" customWidth="1"/>
    <col min="4" max="4" width="10.59765625" style="13" bestFit="1" customWidth="1"/>
    <col min="5" max="5" width="4.3984375" style="13" bestFit="1" customWidth="1"/>
    <col min="6" max="6" width="9.1328125" style="13"/>
    <col min="7" max="7" width="3.59765625" style="13" bestFit="1" customWidth="1"/>
    <col min="8" max="8" width="3.73046875" style="13" bestFit="1" customWidth="1"/>
    <col min="9" max="9" width="10.1328125" style="13" bestFit="1" customWidth="1"/>
    <col min="10" max="10" width="11.1328125" style="13" bestFit="1" customWidth="1"/>
    <col min="11" max="11" width="8.46484375" style="61" bestFit="1" customWidth="1"/>
    <col min="13" max="13" width="10.59765625" bestFit="1" customWidth="1"/>
  </cols>
  <sheetData>
    <row r="1" spans="1:13" x14ac:dyDescent="0.4">
      <c r="A1" s="71" t="s">
        <v>1194</v>
      </c>
      <c r="B1" s="71"/>
      <c r="C1" s="71"/>
      <c r="D1" s="71"/>
      <c r="E1" s="71"/>
      <c r="F1" s="71"/>
      <c r="G1" s="71"/>
      <c r="H1" s="71"/>
      <c r="I1" s="71"/>
      <c r="J1" s="71"/>
      <c r="K1" s="71"/>
    </row>
    <row r="2" spans="1:13" x14ac:dyDescent="0.4">
      <c r="A2" s="72"/>
      <c r="B2" s="72"/>
      <c r="C2" s="72"/>
      <c r="D2" s="72"/>
      <c r="E2" s="72"/>
      <c r="F2" s="72"/>
      <c r="G2" s="72"/>
      <c r="H2" s="72"/>
      <c r="I2" s="72"/>
      <c r="J2" s="72"/>
      <c r="K2" s="72"/>
    </row>
    <row r="3" spans="1:13" x14ac:dyDescent="0.4">
      <c r="A3" s="57" t="s">
        <v>0</v>
      </c>
      <c r="B3" s="58" t="s">
        <v>1</v>
      </c>
      <c r="C3" s="58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5" t="s">
        <v>20</v>
      </c>
    </row>
    <row r="4" spans="1:13" ht="14.25" x14ac:dyDescent="0.4">
      <c r="A4" s="59" t="s">
        <v>25</v>
      </c>
      <c r="B4" s="59" t="s">
        <v>26</v>
      </c>
      <c r="C4" s="59" t="s">
        <v>13</v>
      </c>
      <c r="D4" s="6" t="s">
        <v>27</v>
      </c>
      <c r="E4" s="6">
        <v>10</v>
      </c>
      <c r="F4" s="6">
        <v>21929734</v>
      </c>
      <c r="G4" s="6" t="s">
        <v>11</v>
      </c>
      <c r="H4" s="6" t="s">
        <v>10</v>
      </c>
      <c r="I4" s="9">
        <v>2.4886800000000001E-2</v>
      </c>
      <c r="J4" s="9">
        <v>3.8174699999999999E-3</v>
      </c>
      <c r="K4" s="10">
        <v>7.2493700000000003E-11</v>
      </c>
    </row>
    <row r="5" spans="1:13" ht="14.25" x14ac:dyDescent="0.4">
      <c r="A5" s="59" t="s">
        <v>25</v>
      </c>
      <c r="B5" s="59" t="s">
        <v>28</v>
      </c>
      <c r="C5" s="59" t="s">
        <v>23</v>
      </c>
      <c r="D5" s="6" t="s">
        <v>29</v>
      </c>
      <c r="E5" s="6">
        <v>2</v>
      </c>
      <c r="F5" s="6">
        <v>105984624</v>
      </c>
      <c r="G5" s="6" t="s">
        <v>14</v>
      </c>
      <c r="H5" s="6" t="s">
        <v>12</v>
      </c>
      <c r="I5" s="9">
        <v>8.64002E-3</v>
      </c>
      <c r="J5" s="9">
        <v>1.5734E-3</v>
      </c>
      <c r="K5" s="10">
        <v>4.0000000000000001E-8</v>
      </c>
    </row>
    <row r="6" spans="1:13" ht="14.25" x14ac:dyDescent="0.4">
      <c r="A6" s="59" t="s">
        <v>25</v>
      </c>
      <c r="B6" s="59" t="s">
        <v>30</v>
      </c>
      <c r="C6" s="59" t="s">
        <v>22</v>
      </c>
      <c r="D6" s="6" t="s">
        <v>31</v>
      </c>
      <c r="E6" s="6">
        <v>4</v>
      </c>
      <c r="F6" s="6">
        <v>103188709</v>
      </c>
      <c r="G6" s="6" t="s">
        <v>14</v>
      </c>
      <c r="H6" s="6" t="s">
        <v>12</v>
      </c>
      <c r="I6" s="9">
        <v>-3.6454800000000002E-2</v>
      </c>
      <c r="J6" s="9">
        <v>3.9128599999999998E-3</v>
      </c>
      <c r="K6" s="10">
        <v>1.2299899999999999E-20</v>
      </c>
    </row>
    <row r="7" spans="1:13" ht="14.25" x14ac:dyDescent="0.4">
      <c r="A7" s="59" t="s">
        <v>25</v>
      </c>
      <c r="B7" s="59" t="s">
        <v>30</v>
      </c>
      <c r="C7" s="59" t="s">
        <v>22</v>
      </c>
      <c r="D7" s="6" t="s">
        <v>32</v>
      </c>
      <c r="E7" s="6">
        <v>11</v>
      </c>
      <c r="F7" s="6">
        <v>47665686</v>
      </c>
      <c r="G7" s="6" t="s">
        <v>10</v>
      </c>
      <c r="H7" s="6" t="s">
        <v>11</v>
      </c>
      <c r="I7" s="9">
        <v>-1.1986800000000001E-2</v>
      </c>
      <c r="J7" s="9">
        <v>1.9759600000000001E-3</v>
      </c>
      <c r="K7" s="10">
        <v>1.33999E-9</v>
      </c>
    </row>
    <row r="8" spans="1:13" ht="14.25" x14ac:dyDescent="0.4">
      <c r="A8" s="59" t="s">
        <v>25</v>
      </c>
      <c r="B8" s="59" t="s">
        <v>30</v>
      </c>
      <c r="C8" s="59" t="s">
        <v>22</v>
      </c>
      <c r="D8" s="6" t="s">
        <v>33</v>
      </c>
      <c r="E8" s="6">
        <v>11</v>
      </c>
      <c r="F8" s="6">
        <v>113424042</v>
      </c>
      <c r="G8" s="6" t="s">
        <v>14</v>
      </c>
      <c r="H8" s="6" t="s">
        <v>12</v>
      </c>
      <c r="I8" s="9">
        <v>1.4581200000000001E-2</v>
      </c>
      <c r="J8" s="9">
        <v>2.0894300000000002E-3</v>
      </c>
      <c r="K8" s="10">
        <v>2.94985E-12</v>
      </c>
    </row>
    <row r="9" spans="1:13" ht="14.25" x14ac:dyDescent="0.4">
      <c r="A9" s="59" t="s">
        <v>25</v>
      </c>
      <c r="B9" s="59" t="s">
        <v>34</v>
      </c>
      <c r="C9" s="59" t="s">
        <v>21</v>
      </c>
      <c r="D9" s="6" t="s">
        <v>35</v>
      </c>
      <c r="E9" s="6">
        <v>3</v>
      </c>
      <c r="F9" s="6">
        <v>49941436</v>
      </c>
      <c r="G9" s="6" t="s">
        <v>10</v>
      </c>
      <c r="H9" s="6" t="s">
        <v>11</v>
      </c>
      <c r="I9" s="9">
        <v>1.7364500000000001E-2</v>
      </c>
      <c r="J9" s="9">
        <v>3.02543E-3</v>
      </c>
      <c r="K9" s="10">
        <v>9.49992E-9</v>
      </c>
    </row>
    <row r="10" spans="1:13" ht="14.25" x14ac:dyDescent="0.4">
      <c r="A10" s="59" t="s">
        <v>25</v>
      </c>
      <c r="B10" s="59" t="s">
        <v>34</v>
      </c>
      <c r="C10" s="59" t="s">
        <v>21</v>
      </c>
      <c r="D10" s="6" t="s">
        <v>31</v>
      </c>
      <c r="E10" s="6">
        <v>4</v>
      </c>
      <c r="F10" s="6">
        <v>103188709</v>
      </c>
      <c r="G10" s="6" t="s">
        <v>14</v>
      </c>
      <c r="H10" s="6" t="s">
        <v>12</v>
      </c>
      <c r="I10" s="9">
        <v>4.4803799999999998E-2</v>
      </c>
      <c r="J10" s="9">
        <v>5.7542299999999999E-3</v>
      </c>
      <c r="K10" s="10">
        <v>6.8992200000000001E-15</v>
      </c>
      <c r="M10" s="6"/>
    </row>
    <row r="11" spans="1:13" ht="14.25" x14ac:dyDescent="0.4">
      <c r="A11" s="59" t="s">
        <v>25</v>
      </c>
      <c r="B11" s="59" t="s">
        <v>34</v>
      </c>
      <c r="C11" s="59" t="s">
        <v>21</v>
      </c>
      <c r="D11" s="6" t="s">
        <v>32</v>
      </c>
      <c r="E11" s="6">
        <v>11</v>
      </c>
      <c r="F11" s="6">
        <v>47665686</v>
      </c>
      <c r="G11" s="6" t="s">
        <v>10</v>
      </c>
      <c r="H11" s="6" t="s">
        <v>11</v>
      </c>
      <c r="I11" s="9">
        <v>2.31483E-2</v>
      </c>
      <c r="J11" s="9">
        <v>3.07976E-3</v>
      </c>
      <c r="K11" s="10">
        <v>5.6001500000000003E-14</v>
      </c>
      <c r="M11" s="6"/>
    </row>
    <row r="12" spans="1:13" ht="14.25" x14ac:dyDescent="0.4">
      <c r="A12" s="59" t="s">
        <v>25</v>
      </c>
      <c r="B12" s="59" t="s">
        <v>34</v>
      </c>
      <c r="C12" s="59" t="s">
        <v>21</v>
      </c>
      <c r="D12" s="6" t="s">
        <v>36</v>
      </c>
      <c r="E12" s="6">
        <v>16</v>
      </c>
      <c r="F12" s="6">
        <v>53803223</v>
      </c>
      <c r="G12" s="6" t="s">
        <v>10</v>
      </c>
      <c r="H12" s="6" t="s">
        <v>11</v>
      </c>
      <c r="I12" s="9">
        <v>1.9703499999999999E-2</v>
      </c>
      <c r="J12" s="9">
        <v>3.0850999999999999E-3</v>
      </c>
      <c r="K12" s="10">
        <v>1.7000000000000001E-10</v>
      </c>
      <c r="M12" s="6"/>
    </row>
    <row r="13" spans="1:13" ht="14.25" x14ac:dyDescent="0.4">
      <c r="A13" s="59" t="s">
        <v>25</v>
      </c>
      <c r="B13" s="59" t="s">
        <v>34</v>
      </c>
      <c r="C13" s="59" t="s">
        <v>21</v>
      </c>
      <c r="D13" s="6" t="s">
        <v>37</v>
      </c>
      <c r="E13" s="6">
        <v>16</v>
      </c>
      <c r="F13" s="6">
        <v>28881001</v>
      </c>
      <c r="G13" s="6" t="s">
        <v>14</v>
      </c>
      <c r="H13" s="6" t="s">
        <v>11</v>
      </c>
      <c r="I13" s="9">
        <v>2.2361200000000001E-2</v>
      </c>
      <c r="J13" s="9">
        <v>3.1625099999999999E-3</v>
      </c>
      <c r="K13" s="10">
        <v>1.50003E-12</v>
      </c>
      <c r="M13" s="6"/>
    </row>
    <row r="14" spans="1:13" ht="14.25" x14ac:dyDescent="0.4">
      <c r="A14" s="59" t="s">
        <v>25</v>
      </c>
      <c r="B14" s="59" t="s">
        <v>34</v>
      </c>
      <c r="C14" s="59" t="s">
        <v>21</v>
      </c>
      <c r="D14" s="6" t="s">
        <v>38</v>
      </c>
      <c r="E14" s="6">
        <v>18</v>
      </c>
      <c r="F14" s="6">
        <v>53210302</v>
      </c>
      <c r="G14" s="6" t="s">
        <v>14</v>
      </c>
      <c r="H14" s="6" t="s">
        <v>11</v>
      </c>
      <c r="I14" s="9">
        <v>2.2327900000000001E-2</v>
      </c>
      <c r="J14" s="9">
        <v>3.9961800000000002E-3</v>
      </c>
      <c r="K14" s="10">
        <v>2.30001E-8</v>
      </c>
      <c r="M14" s="6"/>
    </row>
    <row r="15" spans="1:13" ht="14.25" x14ac:dyDescent="0.4">
      <c r="A15" s="59" t="s">
        <v>25</v>
      </c>
      <c r="B15" s="59" t="s">
        <v>34</v>
      </c>
      <c r="C15" s="59" t="s">
        <v>21</v>
      </c>
      <c r="D15" s="6" t="s">
        <v>39</v>
      </c>
      <c r="E15" s="6">
        <v>18</v>
      </c>
      <c r="F15" s="6">
        <v>21103909</v>
      </c>
      <c r="G15" s="6" t="s">
        <v>12</v>
      </c>
      <c r="H15" s="6" t="s">
        <v>14</v>
      </c>
      <c r="I15" s="9">
        <v>-2.7507E-2</v>
      </c>
      <c r="J15" s="9">
        <v>3.0283900000000002E-3</v>
      </c>
      <c r="K15" s="10">
        <v>1.10002E-19</v>
      </c>
      <c r="M15" s="6"/>
    </row>
    <row r="16" spans="1:13" ht="14.25" x14ac:dyDescent="0.4">
      <c r="A16" s="59" t="s">
        <v>25</v>
      </c>
      <c r="B16" s="59" t="s">
        <v>40</v>
      </c>
      <c r="C16" s="59" t="s">
        <v>41</v>
      </c>
      <c r="D16" s="6" t="s">
        <v>42</v>
      </c>
      <c r="E16" s="6">
        <v>3</v>
      </c>
      <c r="F16" s="6">
        <v>135874930</v>
      </c>
      <c r="G16" s="6" t="s">
        <v>11</v>
      </c>
      <c r="H16" s="6" t="s">
        <v>14</v>
      </c>
      <c r="I16" s="9">
        <v>-1.22227E-2</v>
      </c>
      <c r="J16" s="9">
        <v>2.2256400000000001E-3</v>
      </c>
      <c r="K16" s="10">
        <v>4.0000000000000001E-8</v>
      </c>
      <c r="M16" s="6"/>
    </row>
    <row r="17" spans="1:13" x14ac:dyDescent="0.4">
      <c r="A17" s="59" t="s">
        <v>43</v>
      </c>
      <c r="B17" s="59" t="s">
        <v>44</v>
      </c>
      <c r="C17" s="59" t="s">
        <v>22</v>
      </c>
      <c r="D17" s="6" t="s">
        <v>45</v>
      </c>
      <c r="E17" s="6">
        <v>3</v>
      </c>
      <c r="F17" s="6">
        <v>85575775</v>
      </c>
      <c r="G17" s="6" t="s">
        <v>12</v>
      </c>
      <c r="H17" s="6" t="s">
        <v>14</v>
      </c>
      <c r="I17" s="9">
        <v>-1.4349300000000001E-2</v>
      </c>
      <c r="J17" s="9">
        <v>1.9995299999999998E-3</v>
      </c>
      <c r="K17" s="10">
        <v>7.1399999999999999E-13</v>
      </c>
      <c r="M17" s="6"/>
    </row>
    <row r="18" spans="1:13" x14ac:dyDescent="0.4">
      <c r="A18" s="59" t="s">
        <v>43</v>
      </c>
      <c r="B18" s="59" t="s">
        <v>44</v>
      </c>
      <c r="C18" s="59" t="s">
        <v>22</v>
      </c>
      <c r="D18" s="6" t="s">
        <v>31</v>
      </c>
      <c r="E18" s="6">
        <v>4</v>
      </c>
      <c r="F18" s="6">
        <v>103188709</v>
      </c>
      <c r="G18" s="6" t="s">
        <v>14</v>
      </c>
      <c r="H18" s="6" t="s">
        <v>12</v>
      </c>
      <c r="I18" s="9">
        <v>-3.6454800000000002E-2</v>
      </c>
      <c r="J18" s="9">
        <v>3.9128599999999998E-3</v>
      </c>
      <c r="K18" s="10">
        <v>1.2300000000000001E-20</v>
      </c>
      <c r="M18" s="6"/>
    </row>
    <row r="19" spans="1:13" x14ac:dyDescent="0.4">
      <c r="A19" s="59" t="s">
        <v>43</v>
      </c>
      <c r="B19" s="59" t="s">
        <v>44</v>
      </c>
      <c r="C19" s="59" t="s">
        <v>22</v>
      </c>
      <c r="D19" s="6" t="s">
        <v>46</v>
      </c>
      <c r="E19" s="6">
        <v>11</v>
      </c>
      <c r="F19" s="6">
        <v>47728617</v>
      </c>
      <c r="G19" s="6" t="s">
        <v>10</v>
      </c>
      <c r="H19" s="6" t="s">
        <v>11</v>
      </c>
      <c r="I19" s="9">
        <v>-1.1547399999999999E-2</v>
      </c>
      <c r="J19" s="9">
        <v>2.0349600000000002E-3</v>
      </c>
      <c r="K19" s="10">
        <v>1.3799999999999999E-8</v>
      </c>
      <c r="M19" s="6"/>
    </row>
    <row r="20" spans="1:13" x14ac:dyDescent="0.4">
      <c r="A20" s="59" t="s">
        <v>43</v>
      </c>
      <c r="B20" s="59" t="s">
        <v>44</v>
      </c>
      <c r="C20" s="59" t="s">
        <v>22</v>
      </c>
      <c r="D20" s="6" t="s">
        <v>47</v>
      </c>
      <c r="E20" s="6">
        <v>17</v>
      </c>
      <c r="F20" s="6">
        <v>43960323</v>
      </c>
      <c r="G20" s="6" t="s">
        <v>11</v>
      </c>
      <c r="H20" s="6" t="s">
        <v>10</v>
      </c>
      <c r="I20" s="9">
        <v>-1.9962400000000002E-2</v>
      </c>
      <c r="J20" s="9">
        <v>2.37244E-3</v>
      </c>
      <c r="K20" s="10">
        <v>4.0300000000000003E-17</v>
      </c>
      <c r="M20" s="6"/>
    </row>
    <row r="21" spans="1:13" x14ac:dyDescent="0.4">
      <c r="A21" s="59" t="s">
        <v>43</v>
      </c>
      <c r="B21" s="59" t="s">
        <v>34</v>
      </c>
      <c r="C21" s="59" t="s">
        <v>21</v>
      </c>
      <c r="D21" s="6" t="s">
        <v>45</v>
      </c>
      <c r="E21" s="6">
        <v>3</v>
      </c>
      <c r="F21" s="6">
        <v>85575775</v>
      </c>
      <c r="G21" s="6" t="s">
        <v>12</v>
      </c>
      <c r="H21" s="6" t="s">
        <v>14</v>
      </c>
      <c r="I21" s="9">
        <v>2.0424299999999999E-2</v>
      </c>
      <c r="J21" s="9">
        <v>3.1260200000000002E-3</v>
      </c>
      <c r="K21" s="10">
        <v>6.3999999999999999E-11</v>
      </c>
      <c r="M21" s="6"/>
    </row>
    <row r="22" spans="1:13" x14ac:dyDescent="0.4">
      <c r="A22" s="59" t="s">
        <v>43</v>
      </c>
      <c r="B22" s="59" t="s">
        <v>34</v>
      </c>
      <c r="C22" s="59" t="s">
        <v>21</v>
      </c>
      <c r="D22" s="6" t="s">
        <v>31</v>
      </c>
      <c r="E22" s="6">
        <v>4</v>
      </c>
      <c r="F22" s="6">
        <v>103188709</v>
      </c>
      <c r="G22" s="6" t="s">
        <v>14</v>
      </c>
      <c r="H22" s="6" t="s">
        <v>12</v>
      </c>
      <c r="I22" s="9">
        <v>4.4803799999999998E-2</v>
      </c>
      <c r="J22" s="9">
        <v>5.7542299999999999E-3</v>
      </c>
      <c r="K22" s="10">
        <v>6.9000000000000001E-15</v>
      </c>
      <c r="M22" s="6"/>
    </row>
    <row r="23" spans="1:13" x14ac:dyDescent="0.4">
      <c r="A23" s="59" t="s">
        <v>43</v>
      </c>
      <c r="B23" s="59" t="s">
        <v>34</v>
      </c>
      <c r="C23" s="59" t="s">
        <v>21</v>
      </c>
      <c r="D23" s="6" t="s">
        <v>46</v>
      </c>
      <c r="E23" s="6">
        <v>11</v>
      </c>
      <c r="F23" s="6">
        <v>47728617</v>
      </c>
      <c r="G23" s="6" t="s">
        <v>10</v>
      </c>
      <c r="H23" s="6" t="s">
        <v>11</v>
      </c>
      <c r="I23" s="9">
        <v>2.1915E-2</v>
      </c>
      <c r="J23" s="9">
        <v>3.1791200000000001E-3</v>
      </c>
      <c r="K23" s="10">
        <v>5.3999999999999996E-12</v>
      </c>
      <c r="M23" s="6"/>
    </row>
    <row r="24" spans="1:13" x14ac:dyDescent="0.4">
      <c r="A24" s="59" t="s">
        <v>43</v>
      </c>
      <c r="B24" s="59" t="s">
        <v>34</v>
      </c>
      <c r="C24" s="59" t="s">
        <v>21</v>
      </c>
      <c r="D24" s="6" t="s">
        <v>48</v>
      </c>
      <c r="E24" s="6">
        <v>16</v>
      </c>
      <c r="F24" s="6">
        <v>28917746</v>
      </c>
      <c r="G24" s="6" t="s">
        <v>10</v>
      </c>
      <c r="H24" s="6" t="s">
        <v>11</v>
      </c>
      <c r="I24" s="9">
        <v>-2.2284000000000002E-2</v>
      </c>
      <c r="J24" s="9">
        <v>3.1638999999999999E-3</v>
      </c>
      <c r="K24" s="10">
        <v>1.9E-12</v>
      </c>
      <c r="M24" s="6"/>
    </row>
    <row r="25" spans="1:13" x14ac:dyDescent="0.4">
      <c r="A25" s="59" t="s">
        <v>43</v>
      </c>
      <c r="B25" s="59" t="s">
        <v>34</v>
      </c>
      <c r="C25" s="59" t="s">
        <v>21</v>
      </c>
      <c r="D25" s="6" t="s">
        <v>47</v>
      </c>
      <c r="E25" s="6">
        <v>17</v>
      </c>
      <c r="F25" s="6">
        <v>43960323</v>
      </c>
      <c r="G25" s="6" t="s">
        <v>11</v>
      </c>
      <c r="H25" s="6" t="s">
        <v>10</v>
      </c>
      <c r="I25" s="9">
        <v>2.3871799999999999E-2</v>
      </c>
      <c r="J25" s="9">
        <v>3.6511600000000001E-3</v>
      </c>
      <c r="K25" s="10">
        <v>6.2000000000000006E-11</v>
      </c>
      <c r="M25" s="6"/>
    </row>
    <row r="26" spans="1:13" x14ac:dyDescent="0.4">
      <c r="A26" s="59" t="s">
        <v>43</v>
      </c>
      <c r="B26" s="59" t="s">
        <v>34</v>
      </c>
      <c r="C26" s="59" t="s">
        <v>21</v>
      </c>
      <c r="D26" s="6" t="s">
        <v>49</v>
      </c>
      <c r="E26" s="6">
        <v>18</v>
      </c>
      <c r="F26" s="6">
        <v>53273614</v>
      </c>
      <c r="G26" s="6" t="s">
        <v>10</v>
      </c>
      <c r="H26" s="6" t="s">
        <v>11</v>
      </c>
      <c r="I26" s="9">
        <v>3.05104E-2</v>
      </c>
      <c r="J26" s="9">
        <v>5.4205700000000004E-3</v>
      </c>
      <c r="K26" s="10">
        <v>1.7999999999999999E-8</v>
      </c>
      <c r="M26" s="6"/>
    </row>
    <row r="27" spans="1:13" x14ac:dyDescent="0.4">
      <c r="A27" s="59" t="s">
        <v>43</v>
      </c>
      <c r="B27" s="59" t="s">
        <v>50</v>
      </c>
      <c r="C27" s="59" t="s">
        <v>13</v>
      </c>
      <c r="D27" s="6" t="s">
        <v>45</v>
      </c>
      <c r="E27" s="6">
        <v>3</v>
      </c>
      <c r="F27" s="6">
        <v>85575775</v>
      </c>
      <c r="G27" s="6" t="s">
        <v>12</v>
      </c>
      <c r="H27" s="6" t="s">
        <v>14</v>
      </c>
      <c r="I27" s="9">
        <v>-3.0565800000000001E-2</v>
      </c>
      <c r="J27" s="9">
        <v>3.69309E-3</v>
      </c>
      <c r="K27" s="10">
        <v>1.2800000000000001E-16</v>
      </c>
      <c r="M27" s="6"/>
    </row>
    <row r="28" spans="1:13" x14ac:dyDescent="0.4">
      <c r="A28" s="59" t="s">
        <v>43</v>
      </c>
      <c r="B28" s="59" t="s">
        <v>50</v>
      </c>
      <c r="C28" s="59" t="s">
        <v>13</v>
      </c>
      <c r="D28" s="6" t="s">
        <v>51</v>
      </c>
      <c r="E28" s="6">
        <v>10</v>
      </c>
      <c r="F28" s="6">
        <v>104127171</v>
      </c>
      <c r="G28" s="6" t="s">
        <v>10</v>
      </c>
      <c r="H28" s="6" t="s">
        <v>11</v>
      </c>
      <c r="I28" s="9">
        <v>2.1341800000000001E-2</v>
      </c>
      <c r="J28" s="9">
        <v>3.62299E-3</v>
      </c>
      <c r="K28" s="10">
        <v>3.8199999999999996E-9</v>
      </c>
      <c r="M28" s="6"/>
    </row>
    <row r="29" spans="1:13" x14ac:dyDescent="0.4">
      <c r="A29" s="59" t="s">
        <v>52</v>
      </c>
      <c r="B29" s="59" t="s">
        <v>44</v>
      </c>
      <c r="C29" s="59" t="s">
        <v>22</v>
      </c>
      <c r="D29" s="6" t="s">
        <v>53</v>
      </c>
      <c r="E29" s="6">
        <v>3</v>
      </c>
      <c r="F29" s="6">
        <v>85630551</v>
      </c>
      <c r="G29" s="6" t="s">
        <v>12</v>
      </c>
      <c r="H29" s="6" t="s">
        <v>10</v>
      </c>
      <c r="I29" s="9">
        <v>-1.46438E-2</v>
      </c>
      <c r="J29" s="9">
        <v>2.0229699999999998E-3</v>
      </c>
      <c r="K29" s="10">
        <v>4.4700000000000001E-13</v>
      </c>
      <c r="M29" s="6"/>
    </row>
    <row r="30" spans="1:13" x14ac:dyDescent="0.4">
      <c r="A30" s="59" t="s">
        <v>52</v>
      </c>
      <c r="B30" s="59" t="s">
        <v>44</v>
      </c>
      <c r="C30" s="59" t="s">
        <v>22</v>
      </c>
      <c r="D30" s="6" t="s">
        <v>31</v>
      </c>
      <c r="E30" s="6">
        <v>4</v>
      </c>
      <c r="F30" s="6">
        <v>103188709</v>
      </c>
      <c r="G30" s="6" t="s">
        <v>14</v>
      </c>
      <c r="H30" s="6" t="s">
        <v>12</v>
      </c>
      <c r="I30" s="9">
        <v>-3.6454800000000002E-2</v>
      </c>
      <c r="J30" s="9">
        <v>3.9128599999999998E-3</v>
      </c>
      <c r="K30" s="10">
        <v>1.2300000000000001E-20</v>
      </c>
      <c r="M30" s="6"/>
    </row>
    <row r="31" spans="1:13" x14ac:dyDescent="0.4">
      <c r="A31" s="59" t="s">
        <v>52</v>
      </c>
      <c r="B31" s="59" t="s">
        <v>44</v>
      </c>
      <c r="C31" s="59" t="s">
        <v>22</v>
      </c>
      <c r="D31" s="6" t="s">
        <v>54</v>
      </c>
      <c r="E31" s="6">
        <v>11</v>
      </c>
      <c r="F31" s="6">
        <v>47529947</v>
      </c>
      <c r="G31" s="6" t="s">
        <v>10</v>
      </c>
      <c r="H31" s="6" t="s">
        <v>12</v>
      </c>
      <c r="I31" s="9">
        <v>-1.20456E-2</v>
      </c>
      <c r="J31" s="9">
        <v>1.9696599999999998E-3</v>
      </c>
      <c r="K31" s="10">
        <v>9.7999999999999992E-10</v>
      </c>
      <c r="M31" s="6"/>
    </row>
    <row r="32" spans="1:13" x14ac:dyDescent="0.4">
      <c r="A32" s="59" t="s">
        <v>52</v>
      </c>
      <c r="B32" s="59" t="s">
        <v>44</v>
      </c>
      <c r="C32" s="59" t="s">
        <v>22</v>
      </c>
      <c r="D32" s="6" t="s">
        <v>55</v>
      </c>
      <c r="E32" s="6">
        <v>16</v>
      </c>
      <c r="F32" s="6">
        <v>30042677</v>
      </c>
      <c r="G32" s="6" t="s">
        <v>14</v>
      </c>
      <c r="H32" s="6" t="s">
        <v>11</v>
      </c>
      <c r="I32" s="9">
        <v>-1.1275200000000001E-2</v>
      </c>
      <c r="J32" s="9">
        <v>1.97174E-3</v>
      </c>
      <c r="K32" s="10">
        <v>1.07E-8</v>
      </c>
      <c r="M32" s="6"/>
    </row>
    <row r="33" spans="1:13" x14ac:dyDescent="0.4">
      <c r="A33" s="59" t="s">
        <v>52</v>
      </c>
      <c r="B33" s="59" t="s">
        <v>44</v>
      </c>
      <c r="C33" s="59" t="s">
        <v>22</v>
      </c>
      <c r="D33" s="6" t="s">
        <v>56</v>
      </c>
      <c r="E33" s="6">
        <v>17</v>
      </c>
      <c r="F33" s="6">
        <v>44126765</v>
      </c>
      <c r="G33" s="6" t="s">
        <v>10</v>
      </c>
      <c r="H33" s="6" t="s">
        <v>12</v>
      </c>
      <c r="I33" s="9">
        <v>-2.0377200000000002E-2</v>
      </c>
      <c r="J33" s="9">
        <v>2.46386E-3</v>
      </c>
      <c r="K33" s="10">
        <v>1.3400000000000001E-16</v>
      </c>
      <c r="M33" s="6"/>
    </row>
    <row r="34" spans="1:13" x14ac:dyDescent="0.4">
      <c r="A34" s="59" t="s">
        <v>52</v>
      </c>
      <c r="B34" s="59" t="s">
        <v>34</v>
      </c>
      <c r="C34" s="59" t="s">
        <v>21</v>
      </c>
      <c r="D34" s="6" t="s">
        <v>53</v>
      </c>
      <c r="E34" s="6">
        <v>3</v>
      </c>
      <c r="F34" s="6">
        <v>85630551</v>
      </c>
      <c r="G34" s="6" t="s">
        <v>12</v>
      </c>
      <c r="H34" s="6" t="s">
        <v>10</v>
      </c>
      <c r="I34" s="9">
        <v>2.0771100000000001E-2</v>
      </c>
      <c r="J34" s="9">
        <v>3.1650599999999999E-3</v>
      </c>
      <c r="K34" s="10">
        <v>5.2999999999999998E-11</v>
      </c>
      <c r="M34" s="6"/>
    </row>
    <row r="35" spans="1:13" x14ac:dyDescent="0.4">
      <c r="A35" s="59" t="s">
        <v>52</v>
      </c>
      <c r="B35" s="59" t="s">
        <v>34</v>
      </c>
      <c r="C35" s="59" t="s">
        <v>21</v>
      </c>
      <c r="D35" s="6" t="s">
        <v>57</v>
      </c>
      <c r="E35" s="6">
        <v>4</v>
      </c>
      <c r="F35" s="6">
        <v>38680015</v>
      </c>
      <c r="G35" s="6" t="s">
        <v>11</v>
      </c>
      <c r="H35" s="6" t="s">
        <v>10</v>
      </c>
      <c r="I35" s="9">
        <v>-1.7385899999999999E-2</v>
      </c>
      <c r="J35" s="9">
        <v>3.1677400000000001E-3</v>
      </c>
      <c r="K35" s="10">
        <v>4.1000000000000003E-8</v>
      </c>
      <c r="M35" s="6"/>
    </row>
    <row r="36" spans="1:13" x14ac:dyDescent="0.4">
      <c r="A36" s="59" t="s">
        <v>52</v>
      </c>
      <c r="B36" s="59" t="s">
        <v>34</v>
      </c>
      <c r="C36" s="59" t="s">
        <v>21</v>
      </c>
      <c r="D36" s="6" t="s">
        <v>31</v>
      </c>
      <c r="E36" s="6">
        <v>4</v>
      </c>
      <c r="F36" s="6">
        <v>103188709</v>
      </c>
      <c r="G36" s="6" t="s">
        <v>14</v>
      </c>
      <c r="H36" s="6" t="s">
        <v>12</v>
      </c>
      <c r="I36" s="9">
        <v>4.4803799999999998E-2</v>
      </c>
      <c r="J36" s="9">
        <v>5.7542299999999999E-3</v>
      </c>
      <c r="K36" s="10">
        <v>6.9000000000000001E-15</v>
      </c>
      <c r="M36" s="6"/>
    </row>
    <row r="37" spans="1:13" x14ac:dyDescent="0.4">
      <c r="A37" s="59" t="s">
        <v>52</v>
      </c>
      <c r="B37" s="59" t="s">
        <v>34</v>
      </c>
      <c r="C37" s="59" t="s">
        <v>21</v>
      </c>
      <c r="D37" s="6" t="s">
        <v>54</v>
      </c>
      <c r="E37" s="6">
        <v>11</v>
      </c>
      <c r="F37" s="6">
        <v>47529947</v>
      </c>
      <c r="G37" s="6" t="s">
        <v>10</v>
      </c>
      <c r="H37" s="6" t="s">
        <v>12</v>
      </c>
      <c r="I37" s="9">
        <v>2.24123E-2</v>
      </c>
      <c r="J37" s="9">
        <v>3.0720500000000002E-3</v>
      </c>
      <c r="K37" s="10">
        <v>2.9999999999999998E-13</v>
      </c>
      <c r="M37" s="6"/>
    </row>
    <row r="38" spans="1:13" x14ac:dyDescent="0.4">
      <c r="A38" s="59" t="s">
        <v>52</v>
      </c>
      <c r="B38" s="59" t="s">
        <v>34</v>
      </c>
      <c r="C38" s="59" t="s">
        <v>21</v>
      </c>
      <c r="D38" s="6" t="s">
        <v>55</v>
      </c>
      <c r="E38" s="6">
        <v>16</v>
      </c>
      <c r="F38" s="6">
        <v>30042677</v>
      </c>
      <c r="G38" s="6" t="s">
        <v>14</v>
      </c>
      <c r="H38" s="6" t="s">
        <v>11</v>
      </c>
      <c r="I38" s="9">
        <v>2.6118800000000001E-2</v>
      </c>
      <c r="J38" s="9">
        <v>3.0864500000000001E-3</v>
      </c>
      <c r="K38" s="10">
        <v>2.6E-17</v>
      </c>
      <c r="M38" s="6"/>
    </row>
    <row r="39" spans="1:13" x14ac:dyDescent="0.4">
      <c r="A39" s="59" t="s">
        <v>52</v>
      </c>
      <c r="B39" s="59" t="s">
        <v>34</v>
      </c>
      <c r="C39" s="59" t="s">
        <v>21</v>
      </c>
      <c r="D39" s="6" t="s">
        <v>56</v>
      </c>
      <c r="E39" s="6">
        <v>17</v>
      </c>
      <c r="F39" s="6">
        <v>44126765</v>
      </c>
      <c r="G39" s="6" t="s">
        <v>10</v>
      </c>
      <c r="H39" s="6" t="s">
        <v>12</v>
      </c>
      <c r="I39" s="9">
        <v>2.5123599999999999E-2</v>
      </c>
      <c r="J39" s="9">
        <v>3.8260299999999998E-3</v>
      </c>
      <c r="K39" s="10">
        <v>5.2000000000000001E-11</v>
      </c>
      <c r="M39" s="6"/>
    </row>
    <row r="40" spans="1:13" x14ac:dyDescent="0.4">
      <c r="A40" s="59" t="s">
        <v>52</v>
      </c>
      <c r="B40" s="59" t="s">
        <v>34</v>
      </c>
      <c r="C40" s="59" t="s">
        <v>21</v>
      </c>
      <c r="D40" s="6" t="s">
        <v>49</v>
      </c>
      <c r="E40" s="6">
        <v>18</v>
      </c>
      <c r="F40" s="6">
        <v>53273614</v>
      </c>
      <c r="G40" s="6" t="s">
        <v>10</v>
      </c>
      <c r="H40" s="6" t="s">
        <v>11</v>
      </c>
      <c r="I40" s="9">
        <v>3.05104E-2</v>
      </c>
      <c r="J40" s="9">
        <v>5.4205700000000004E-3</v>
      </c>
      <c r="K40" s="10">
        <v>1.7999999999999999E-8</v>
      </c>
      <c r="M40" s="6"/>
    </row>
    <row r="41" spans="1:13" x14ac:dyDescent="0.4">
      <c r="A41" s="59" t="s">
        <v>52</v>
      </c>
      <c r="B41" s="59" t="s">
        <v>50</v>
      </c>
      <c r="C41" s="59" t="s">
        <v>13</v>
      </c>
      <c r="D41" s="6" t="s">
        <v>53</v>
      </c>
      <c r="E41" s="6">
        <v>3</v>
      </c>
      <c r="F41" s="6">
        <v>85630551</v>
      </c>
      <c r="G41" s="6" t="s">
        <v>12</v>
      </c>
      <c r="H41" s="6" t="s">
        <v>10</v>
      </c>
      <c r="I41" s="9">
        <v>-3.0556300000000002E-2</v>
      </c>
      <c r="J41" s="9">
        <v>3.73304E-3</v>
      </c>
      <c r="K41" s="10">
        <v>2.7400000000000001E-16</v>
      </c>
      <c r="M41" s="6"/>
    </row>
    <row r="42" spans="1:13" x14ac:dyDescent="0.4">
      <c r="A42" s="59" t="s">
        <v>52</v>
      </c>
      <c r="B42" s="59" t="s">
        <v>50</v>
      </c>
      <c r="C42" s="59" t="s">
        <v>13</v>
      </c>
      <c r="D42" s="6" t="s">
        <v>58</v>
      </c>
      <c r="E42" s="6">
        <v>10</v>
      </c>
      <c r="F42" s="6">
        <v>104062494</v>
      </c>
      <c r="G42" s="6" t="s">
        <v>11</v>
      </c>
      <c r="H42" s="6" t="s">
        <v>10</v>
      </c>
      <c r="I42" s="9">
        <v>-2.1655899999999999E-2</v>
      </c>
      <c r="J42" s="9">
        <v>3.62444E-3</v>
      </c>
      <c r="K42" s="10">
        <v>2.3100000000000001E-9</v>
      </c>
      <c r="M42" s="6"/>
    </row>
    <row r="43" spans="1:13" x14ac:dyDescent="0.4">
      <c r="A43" s="73" t="s">
        <v>59</v>
      </c>
      <c r="B43" s="73"/>
      <c r="C43" s="73"/>
      <c r="D43" s="73"/>
      <c r="E43" s="73"/>
      <c r="F43" s="73"/>
      <c r="G43" s="73"/>
      <c r="H43" s="73"/>
      <c r="I43" s="73"/>
      <c r="J43" s="73"/>
      <c r="K43" s="73"/>
    </row>
    <row r="44" spans="1:13" x14ac:dyDescent="0.4">
      <c r="A44" s="74"/>
      <c r="B44" s="74"/>
      <c r="C44" s="74"/>
      <c r="D44" s="74"/>
      <c r="E44" s="74"/>
      <c r="F44" s="74"/>
      <c r="G44" s="74"/>
      <c r="H44" s="74"/>
      <c r="I44" s="74"/>
      <c r="J44" s="74"/>
      <c r="K44" s="74"/>
    </row>
  </sheetData>
  <mergeCells count="2">
    <mergeCell ref="A1:K2"/>
    <mergeCell ref="A43:K44"/>
  </mergeCells>
  <phoneticPr fontId="1" type="noConversion"/>
  <conditionalFormatting sqref="M10:M11">
    <cfRule type="duplicateValues" dxfId="24" priority="18"/>
  </conditionalFormatting>
  <conditionalFormatting sqref="M10:M1048576">
    <cfRule type="duplicateValues" dxfId="23" priority="17"/>
  </conditionalFormatting>
  <conditionalFormatting sqref="M37:M39">
    <cfRule type="duplicateValues" dxfId="22" priority="5"/>
  </conditionalFormatting>
  <conditionalFormatting sqref="M38:M39">
    <cfRule type="duplicateValues" dxfId="21" priority="6"/>
  </conditionalFormatting>
  <conditionalFormatting sqref="M39">
    <cfRule type="duplicateValues" dxfId="20" priority="7" stopIfTrue="1"/>
  </conditionalFormatting>
  <conditionalFormatting sqref="M40:M42 M12:M38">
    <cfRule type="duplicateValues" dxfId="19" priority="3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88EE4-DB31-4C01-B5A1-F0935B666D34}">
  <dimension ref="A1:N324"/>
  <sheetViews>
    <sheetView zoomScale="70" zoomScaleNormal="70" workbookViewId="0">
      <selection activeCell="F15" sqref="F15"/>
    </sheetView>
  </sheetViews>
  <sheetFormatPr defaultColWidth="9.1328125" defaultRowHeight="13.9" x14ac:dyDescent="0.4"/>
  <cols>
    <col min="1" max="1" width="22.86328125" style="65" customWidth="1"/>
    <col min="2" max="2" width="19.46484375" style="65" customWidth="1"/>
    <col min="3" max="3" width="11.3984375" style="11" bestFit="1" customWidth="1"/>
    <col min="4" max="4" width="10.265625" style="11" customWidth="1"/>
    <col min="5" max="5" width="10.86328125" style="8" bestFit="1" customWidth="1"/>
    <col min="6" max="6" width="3.59765625" style="11" bestFit="1" customWidth="1"/>
    <col min="7" max="7" width="3.73046875" style="11" bestFit="1" customWidth="1"/>
    <col min="8" max="8" width="7.73046875" style="17" bestFit="1" customWidth="1"/>
    <col min="9" max="9" width="7.46484375" style="17" bestFit="1" customWidth="1"/>
    <col min="10" max="10" width="13.3984375" style="14" bestFit="1" customWidth="1"/>
    <col min="11" max="11" width="7.265625" style="17" bestFit="1" customWidth="1"/>
    <col min="12" max="12" width="6.46484375" style="17" bestFit="1" customWidth="1"/>
    <col min="13" max="13" width="8.46484375" style="14" bestFit="1" customWidth="1"/>
    <col min="14" max="14" width="12" style="11" bestFit="1" customWidth="1"/>
    <col min="15" max="16" width="12.46484375" style="8" bestFit="1" customWidth="1"/>
    <col min="17" max="17" width="11.265625" style="8" bestFit="1" customWidth="1"/>
    <col min="18" max="18" width="12" style="8" bestFit="1" customWidth="1"/>
    <col min="19" max="16384" width="9.1328125" style="8"/>
  </cols>
  <sheetData>
    <row r="1" spans="1:14" ht="15" x14ac:dyDescent="0.4">
      <c r="A1" s="78" t="s">
        <v>1193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</row>
    <row r="2" spans="1:14" x14ac:dyDescent="0.4">
      <c r="A2" s="79" t="s">
        <v>15</v>
      </c>
      <c r="B2" s="79" t="s">
        <v>16</v>
      </c>
      <c r="C2" s="81" t="s">
        <v>3</v>
      </c>
      <c r="D2" s="83" t="s">
        <v>4</v>
      </c>
      <c r="E2" s="83" t="s">
        <v>17</v>
      </c>
      <c r="F2" s="85" t="s">
        <v>6</v>
      </c>
      <c r="G2" s="85" t="s">
        <v>7</v>
      </c>
      <c r="H2" s="87" t="s">
        <v>15</v>
      </c>
      <c r="I2" s="87"/>
      <c r="J2" s="87"/>
      <c r="K2" s="88" t="s">
        <v>16</v>
      </c>
      <c r="L2" s="88"/>
      <c r="M2" s="88"/>
      <c r="N2" s="76" t="s">
        <v>18</v>
      </c>
    </row>
    <row r="3" spans="1:14" x14ac:dyDescent="0.4">
      <c r="A3" s="80"/>
      <c r="B3" s="80"/>
      <c r="C3" s="82"/>
      <c r="D3" s="84"/>
      <c r="E3" s="84"/>
      <c r="F3" s="86"/>
      <c r="G3" s="86"/>
      <c r="H3" s="15" t="s">
        <v>8</v>
      </c>
      <c r="I3" s="15" t="s">
        <v>9</v>
      </c>
      <c r="J3" s="1" t="s">
        <v>19</v>
      </c>
      <c r="K3" s="18" t="s">
        <v>8</v>
      </c>
      <c r="L3" s="18" t="s">
        <v>9</v>
      </c>
      <c r="M3" s="2" t="s">
        <v>19</v>
      </c>
      <c r="N3" s="77"/>
    </row>
    <row r="4" spans="1:14" x14ac:dyDescent="0.4">
      <c r="A4" s="59" t="s">
        <v>100</v>
      </c>
      <c r="B4" s="59" t="s">
        <v>101</v>
      </c>
      <c r="C4" s="6" t="s">
        <v>60</v>
      </c>
      <c r="D4" s="6">
        <v>12</v>
      </c>
      <c r="E4" s="6">
        <v>81430599</v>
      </c>
      <c r="F4" s="6" t="s">
        <v>11</v>
      </c>
      <c r="G4" s="6" t="s">
        <v>14</v>
      </c>
      <c r="H4" s="16">
        <v>8.4076700000000008E-3</v>
      </c>
      <c r="I4" s="16">
        <v>1.3505100000000001E-3</v>
      </c>
      <c r="J4" s="10">
        <v>4.8E-10</v>
      </c>
      <c r="K4" s="16">
        <v>-4.5999999999999999E-3</v>
      </c>
      <c r="L4" s="16">
        <v>1.8599999999999998E-2</v>
      </c>
      <c r="M4" s="10">
        <v>0.8034</v>
      </c>
      <c r="N4" s="9">
        <v>38.757495570192184</v>
      </c>
    </row>
    <row r="5" spans="1:14" x14ac:dyDescent="0.4">
      <c r="A5" s="59" t="s">
        <v>100</v>
      </c>
      <c r="B5" s="59" t="s">
        <v>101</v>
      </c>
      <c r="C5" s="6" t="s">
        <v>61</v>
      </c>
      <c r="D5" s="6">
        <v>10</v>
      </c>
      <c r="E5" s="6">
        <v>103117653</v>
      </c>
      <c r="F5" s="6" t="s">
        <v>10</v>
      </c>
      <c r="G5" s="6" t="s">
        <v>11</v>
      </c>
      <c r="H5" s="16">
        <v>7.8103000000000001E-3</v>
      </c>
      <c r="I5" s="16">
        <v>1.3083400000000001E-3</v>
      </c>
      <c r="J5" s="10">
        <v>2.4E-9</v>
      </c>
      <c r="K5" s="16">
        <v>7.1999999999999998E-3</v>
      </c>
      <c r="L5" s="16">
        <v>1.9400000000000001E-2</v>
      </c>
      <c r="M5" s="10">
        <v>0.71250000000000002</v>
      </c>
      <c r="N5" s="9">
        <v>35.63643019197243</v>
      </c>
    </row>
    <row r="6" spans="1:14" x14ac:dyDescent="0.4">
      <c r="A6" s="59" t="s">
        <v>100</v>
      </c>
      <c r="B6" s="59" t="s">
        <v>101</v>
      </c>
      <c r="C6" s="6" t="s">
        <v>62</v>
      </c>
      <c r="D6" s="6">
        <v>17</v>
      </c>
      <c r="E6" s="6">
        <v>74389890</v>
      </c>
      <c r="F6" s="6" t="s">
        <v>12</v>
      </c>
      <c r="G6" s="6" t="s">
        <v>14</v>
      </c>
      <c r="H6" s="16">
        <v>-7.13336E-3</v>
      </c>
      <c r="I6" s="16">
        <v>1.3069100000000001E-3</v>
      </c>
      <c r="J6" s="10">
        <v>4.8E-8</v>
      </c>
      <c r="K6" s="16">
        <v>-2.53E-2</v>
      </c>
      <c r="L6" s="16">
        <v>0.02</v>
      </c>
      <c r="M6" s="10">
        <v>0.2056</v>
      </c>
      <c r="N6" s="9">
        <v>29.791812241678056</v>
      </c>
    </row>
    <row r="7" spans="1:14" x14ac:dyDescent="0.4">
      <c r="A7" s="59" t="s">
        <v>100</v>
      </c>
      <c r="B7" s="59" t="s">
        <v>101</v>
      </c>
      <c r="C7" s="6" t="s">
        <v>63</v>
      </c>
      <c r="D7" s="6">
        <v>6</v>
      </c>
      <c r="E7" s="6">
        <v>96936061</v>
      </c>
      <c r="F7" s="6" t="s">
        <v>14</v>
      </c>
      <c r="G7" s="6" t="s">
        <v>12</v>
      </c>
      <c r="H7" s="16">
        <v>-7.5122599999999998E-3</v>
      </c>
      <c r="I7" s="16">
        <v>1.36699E-3</v>
      </c>
      <c r="J7" s="10">
        <v>3.8999999999999998E-8</v>
      </c>
      <c r="K7" s="16">
        <v>2.9399999999999999E-2</v>
      </c>
      <c r="L7" s="16">
        <v>2.01E-2</v>
      </c>
      <c r="M7" s="10">
        <v>0.14319999999999999</v>
      </c>
      <c r="N7" s="9">
        <v>30.200250538976633</v>
      </c>
    </row>
    <row r="8" spans="1:14" x14ac:dyDescent="0.4">
      <c r="A8" s="59" t="s">
        <v>100</v>
      </c>
      <c r="B8" s="59" t="s">
        <v>101</v>
      </c>
      <c r="C8" s="6" t="s">
        <v>64</v>
      </c>
      <c r="D8" s="6">
        <v>1</v>
      </c>
      <c r="E8" s="6">
        <v>40057543</v>
      </c>
      <c r="F8" s="6" t="s">
        <v>11</v>
      </c>
      <c r="G8" s="6" t="s">
        <v>10</v>
      </c>
      <c r="H8" s="16">
        <v>-8.8118199999999997E-3</v>
      </c>
      <c r="I8" s="16">
        <v>1.51778E-3</v>
      </c>
      <c r="J8" s="10">
        <v>6.4000000000000002E-9</v>
      </c>
      <c r="K8" s="16">
        <v>2.4899999999999999E-2</v>
      </c>
      <c r="L8" s="16">
        <v>2.2700000000000001E-2</v>
      </c>
      <c r="M8" s="10">
        <v>0.27300000000000002</v>
      </c>
      <c r="N8" s="9">
        <v>33.706494105233659</v>
      </c>
    </row>
    <row r="9" spans="1:14" x14ac:dyDescent="0.4">
      <c r="A9" s="59" t="s">
        <v>100</v>
      </c>
      <c r="B9" s="59" t="s">
        <v>101</v>
      </c>
      <c r="C9" s="6" t="s">
        <v>65</v>
      </c>
      <c r="D9" s="6">
        <v>1</v>
      </c>
      <c r="E9" s="6">
        <v>156290656</v>
      </c>
      <c r="F9" s="6" t="s">
        <v>12</v>
      </c>
      <c r="G9" s="6" t="s">
        <v>14</v>
      </c>
      <c r="H9" s="16">
        <v>-1.6041E-2</v>
      </c>
      <c r="I9" s="16">
        <v>2.5517700000000001E-3</v>
      </c>
      <c r="J9" s="10">
        <v>3.3E-10</v>
      </c>
      <c r="K9" s="16">
        <v>2.6100000000000002E-2</v>
      </c>
      <c r="L9" s="16">
        <v>4.8099999999999997E-2</v>
      </c>
      <c r="M9" s="10">
        <v>0.58780100000000002</v>
      </c>
      <c r="N9" s="9">
        <v>39.5166229362747</v>
      </c>
    </row>
    <row r="10" spans="1:14" x14ac:dyDescent="0.4">
      <c r="A10" s="59" t="s">
        <v>100</v>
      </c>
      <c r="B10" s="59" t="s">
        <v>101</v>
      </c>
      <c r="C10" s="6" t="s">
        <v>66</v>
      </c>
      <c r="D10" s="6">
        <v>2</v>
      </c>
      <c r="E10" s="6">
        <v>226486479</v>
      </c>
      <c r="F10" s="6" t="s">
        <v>11</v>
      </c>
      <c r="G10" s="6" t="s">
        <v>14</v>
      </c>
      <c r="H10" s="16">
        <v>8.0189400000000004E-3</v>
      </c>
      <c r="I10" s="16">
        <v>1.3559500000000001E-3</v>
      </c>
      <c r="J10" s="10">
        <v>3.3000000000000002E-9</v>
      </c>
      <c r="K10" s="16">
        <v>-1E-3</v>
      </c>
      <c r="L10" s="16">
        <v>1.95E-2</v>
      </c>
      <c r="M10" s="10">
        <v>0.95860000000000001</v>
      </c>
      <c r="N10" s="9">
        <v>34.974102385795597</v>
      </c>
    </row>
    <row r="11" spans="1:14" x14ac:dyDescent="0.4">
      <c r="A11" s="59" t="s">
        <v>100</v>
      </c>
      <c r="B11" s="59" t="s">
        <v>101</v>
      </c>
      <c r="C11" s="6" t="s">
        <v>67</v>
      </c>
      <c r="D11" s="6">
        <v>4</v>
      </c>
      <c r="E11" s="6">
        <v>1704244</v>
      </c>
      <c r="F11" s="6" t="s">
        <v>12</v>
      </c>
      <c r="G11" s="6" t="s">
        <v>14</v>
      </c>
      <c r="H11" s="16">
        <v>9.1614000000000001E-3</v>
      </c>
      <c r="I11" s="16">
        <v>1.59593E-3</v>
      </c>
      <c r="J11" s="10">
        <v>9.3999999999999998E-9</v>
      </c>
      <c r="K11" s="16">
        <v>-5.3100000000000001E-2</v>
      </c>
      <c r="L11" s="16">
        <v>2.2599999999999999E-2</v>
      </c>
      <c r="M11" s="10">
        <v>1.85302E-2</v>
      </c>
      <c r="N11" s="9">
        <v>32.953080082232326</v>
      </c>
    </row>
    <row r="12" spans="1:14" x14ac:dyDescent="0.4">
      <c r="A12" s="59" t="s">
        <v>100</v>
      </c>
      <c r="B12" s="59" t="s">
        <v>101</v>
      </c>
      <c r="C12" s="6" t="s">
        <v>68</v>
      </c>
      <c r="D12" s="6">
        <v>7</v>
      </c>
      <c r="E12" s="6">
        <v>69423362</v>
      </c>
      <c r="F12" s="6" t="s">
        <v>11</v>
      </c>
      <c r="G12" s="6" t="s">
        <v>14</v>
      </c>
      <c r="H12" s="16">
        <v>-7.8993599999999994E-3</v>
      </c>
      <c r="I12" s="16">
        <v>1.35132E-3</v>
      </c>
      <c r="J12" s="10">
        <v>5.0000000000000001E-9</v>
      </c>
      <c r="K12" s="16">
        <v>-2.46E-2</v>
      </c>
      <c r="L12" s="16">
        <v>1.9800000000000002E-2</v>
      </c>
      <c r="M12" s="10">
        <v>0.21360000000000001</v>
      </c>
      <c r="N12" s="9">
        <v>34.171764444574571</v>
      </c>
    </row>
    <row r="13" spans="1:14" x14ac:dyDescent="0.4">
      <c r="A13" s="59" t="s">
        <v>100</v>
      </c>
      <c r="B13" s="59" t="s">
        <v>101</v>
      </c>
      <c r="C13" s="6" t="s">
        <v>69</v>
      </c>
      <c r="D13" s="6">
        <v>14</v>
      </c>
      <c r="E13" s="6">
        <v>100969235</v>
      </c>
      <c r="F13" s="6" t="s">
        <v>12</v>
      </c>
      <c r="G13" s="6" t="s">
        <v>14</v>
      </c>
      <c r="H13" s="16">
        <v>-7.5083099999999998E-3</v>
      </c>
      <c r="I13" s="16">
        <v>1.30696E-3</v>
      </c>
      <c r="J13" s="10">
        <v>9.1999999999999997E-9</v>
      </c>
      <c r="K13" s="16">
        <v>-6.4999999999999997E-3</v>
      </c>
      <c r="L13" s="16">
        <v>1.89E-2</v>
      </c>
      <c r="M13" s="10">
        <v>0.73109999999999997</v>
      </c>
      <c r="N13" s="9">
        <v>33.003484765781529</v>
      </c>
    </row>
    <row r="14" spans="1:14" x14ac:dyDescent="0.4">
      <c r="A14" s="59" t="s">
        <v>100</v>
      </c>
      <c r="B14" s="59" t="s">
        <v>101</v>
      </c>
      <c r="C14" s="6" t="s">
        <v>70</v>
      </c>
      <c r="D14" s="6">
        <v>1</v>
      </c>
      <c r="E14" s="6">
        <v>243533273</v>
      </c>
      <c r="F14" s="6" t="s">
        <v>11</v>
      </c>
      <c r="G14" s="6" t="s">
        <v>10</v>
      </c>
      <c r="H14" s="16">
        <v>1.2566300000000001E-2</v>
      </c>
      <c r="I14" s="16">
        <v>1.81269E-3</v>
      </c>
      <c r="J14" s="10">
        <v>4.0999999999999999E-12</v>
      </c>
      <c r="K14" s="16">
        <v>-2.87E-2</v>
      </c>
      <c r="L14" s="16">
        <v>2.53E-2</v>
      </c>
      <c r="M14" s="10">
        <v>0.25609999999999999</v>
      </c>
      <c r="N14" s="9">
        <v>48.05822975675904</v>
      </c>
    </row>
    <row r="15" spans="1:14" x14ac:dyDescent="0.4">
      <c r="A15" s="59" t="s">
        <v>100</v>
      </c>
      <c r="B15" s="59" t="s">
        <v>101</v>
      </c>
      <c r="C15" s="6" t="s">
        <v>71</v>
      </c>
      <c r="D15" s="6">
        <v>19</v>
      </c>
      <c r="E15" s="6">
        <v>30265235</v>
      </c>
      <c r="F15" s="6" t="s">
        <v>10</v>
      </c>
      <c r="G15" s="6" t="s">
        <v>11</v>
      </c>
      <c r="H15" s="16">
        <v>-8.0113400000000005E-3</v>
      </c>
      <c r="I15" s="16">
        <v>1.35739E-3</v>
      </c>
      <c r="J15" s="10">
        <v>3.6E-9</v>
      </c>
      <c r="K15" s="16">
        <v>2.12E-2</v>
      </c>
      <c r="L15" s="16">
        <v>1.9699999999999999E-2</v>
      </c>
      <c r="M15" s="10">
        <v>0.28199999999999997</v>
      </c>
      <c r="N15" s="9">
        <v>34.833814619875028</v>
      </c>
    </row>
    <row r="16" spans="1:14" x14ac:dyDescent="0.4">
      <c r="A16" s="59" t="s">
        <v>100</v>
      </c>
      <c r="B16" s="59" t="s">
        <v>101</v>
      </c>
      <c r="C16" s="6" t="s">
        <v>72</v>
      </c>
      <c r="D16" s="6">
        <v>1</v>
      </c>
      <c r="E16" s="6">
        <v>91201451</v>
      </c>
      <c r="F16" s="6" t="s">
        <v>10</v>
      </c>
      <c r="G16" s="6" t="s">
        <v>14</v>
      </c>
      <c r="H16" s="16">
        <v>1.1768300000000001E-2</v>
      </c>
      <c r="I16" s="16">
        <v>2.1399800000000001E-3</v>
      </c>
      <c r="J16" s="10">
        <v>3.8000000000000003E-8</v>
      </c>
      <c r="K16" s="16">
        <v>-2.9600000000000001E-2</v>
      </c>
      <c r="L16" s="16">
        <v>4.3499999999999997E-2</v>
      </c>
      <c r="M16" s="10">
        <v>0.496</v>
      </c>
      <c r="N16" s="9">
        <v>30.241827578466239</v>
      </c>
    </row>
    <row r="17" spans="1:14" x14ac:dyDescent="0.4">
      <c r="A17" s="59" t="s">
        <v>100</v>
      </c>
      <c r="B17" s="59" t="s">
        <v>101</v>
      </c>
      <c r="C17" s="6" t="s">
        <v>73</v>
      </c>
      <c r="D17" s="6">
        <v>14</v>
      </c>
      <c r="E17" s="6">
        <v>33303540</v>
      </c>
      <c r="F17" s="6" t="s">
        <v>14</v>
      </c>
      <c r="G17" s="6" t="s">
        <v>12</v>
      </c>
      <c r="H17" s="16">
        <v>-7.7995900000000003E-3</v>
      </c>
      <c r="I17" s="16">
        <v>1.27443E-3</v>
      </c>
      <c r="J17" s="10">
        <v>9.4000000000000006E-10</v>
      </c>
      <c r="K17" s="16">
        <v>7.3000000000000001E-3</v>
      </c>
      <c r="L17" s="16">
        <v>1.8800000000000001E-2</v>
      </c>
      <c r="M17" s="10">
        <v>0.70030000000000003</v>
      </c>
      <c r="N17" s="9">
        <v>37.455152980409281</v>
      </c>
    </row>
    <row r="18" spans="1:14" x14ac:dyDescent="0.4">
      <c r="A18" s="59" t="s">
        <v>100</v>
      </c>
      <c r="B18" s="59" t="s">
        <v>101</v>
      </c>
      <c r="C18" s="6" t="s">
        <v>74</v>
      </c>
      <c r="D18" s="6">
        <v>4</v>
      </c>
      <c r="E18" s="6">
        <v>61109385</v>
      </c>
      <c r="F18" s="6" t="s">
        <v>11</v>
      </c>
      <c r="G18" s="6" t="s">
        <v>10</v>
      </c>
      <c r="H18" s="16">
        <v>3.04614E-2</v>
      </c>
      <c r="I18" s="16">
        <v>5.4461500000000003E-3</v>
      </c>
      <c r="J18" s="10">
        <v>2.1999999999999998E-8</v>
      </c>
      <c r="K18" s="16">
        <v>-9.2600000000000002E-2</v>
      </c>
      <c r="L18" s="16">
        <v>5.3600000000000002E-2</v>
      </c>
      <c r="M18" s="10">
        <v>8.3859100000000006E-2</v>
      </c>
      <c r="N18" s="9">
        <v>31.283873546272321</v>
      </c>
    </row>
    <row r="19" spans="1:14" x14ac:dyDescent="0.4">
      <c r="A19" s="59" t="s">
        <v>100</v>
      </c>
      <c r="B19" s="59" t="s">
        <v>101</v>
      </c>
      <c r="C19" s="6" t="s">
        <v>75</v>
      </c>
      <c r="D19" s="6">
        <v>2</v>
      </c>
      <c r="E19" s="6">
        <v>135722143</v>
      </c>
      <c r="F19" s="6" t="s">
        <v>12</v>
      </c>
      <c r="G19" s="6" t="s">
        <v>10</v>
      </c>
      <c r="H19" s="16">
        <v>7.4513000000000001E-3</v>
      </c>
      <c r="I19" s="16">
        <v>1.2881699999999999E-3</v>
      </c>
      <c r="J19" s="10">
        <v>7.3E-9</v>
      </c>
      <c r="K19" s="16">
        <v>-3.8100000000000002E-2</v>
      </c>
      <c r="L19" s="16">
        <v>1.8700000000000001E-2</v>
      </c>
      <c r="M19" s="10">
        <v>4.2239600000000002E-2</v>
      </c>
      <c r="N19" s="9">
        <v>33.459368246596455</v>
      </c>
    </row>
    <row r="20" spans="1:14" x14ac:dyDescent="0.4">
      <c r="A20" s="59" t="s">
        <v>100</v>
      </c>
      <c r="B20" s="59" t="s">
        <v>101</v>
      </c>
      <c r="C20" s="6" t="s">
        <v>76</v>
      </c>
      <c r="D20" s="6">
        <v>19</v>
      </c>
      <c r="E20" s="6">
        <v>48012469</v>
      </c>
      <c r="F20" s="6" t="s">
        <v>14</v>
      </c>
      <c r="G20" s="6" t="s">
        <v>12</v>
      </c>
      <c r="H20" s="16">
        <v>-1.12677E-2</v>
      </c>
      <c r="I20" s="16">
        <v>1.94308E-3</v>
      </c>
      <c r="J20" s="10">
        <v>6.6999999999999996E-9</v>
      </c>
      <c r="K20" s="16">
        <v>-2.2700000000000001E-2</v>
      </c>
      <c r="L20" s="16">
        <v>2.64E-2</v>
      </c>
      <c r="M20" s="10">
        <v>0.3891</v>
      </c>
      <c r="N20" s="9">
        <v>33.627082369247624</v>
      </c>
    </row>
    <row r="21" spans="1:14" x14ac:dyDescent="0.4">
      <c r="A21" s="59" t="s">
        <v>100</v>
      </c>
      <c r="B21" s="59" t="s">
        <v>101</v>
      </c>
      <c r="C21" s="6" t="s">
        <v>77</v>
      </c>
      <c r="D21" s="6">
        <v>6</v>
      </c>
      <c r="E21" s="6">
        <v>34563164</v>
      </c>
      <c r="F21" s="6" t="s">
        <v>11</v>
      </c>
      <c r="G21" s="6" t="s">
        <v>10</v>
      </c>
      <c r="H21" s="16">
        <v>-8.7094900000000003E-3</v>
      </c>
      <c r="I21" s="16">
        <v>1.42654E-3</v>
      </c>
      <c r="J21" s="10">
        <v>1.0000000000000001E-9</v>
      </c>
      <c r="K21" s="16">
        <v>4.8000000000000001E-2</v>
      </c>
      <c r="L21" s="16">
        <v>2.07E-2</v>
      </c>
      <c r="M21" s="10">
        <v>2.0539999999999999E-2</v>
      </c>
      <c r="N21" s="9">
        <v>37.274990569466524</v>
      </c>
    </row>
    <row r="22" spans="1:14" x14ac:dyDescent="0.4">
      <c r="A22" s="59" t="s">
        <v>100</v>
      </c>
      <c r="B22" s="59" t="s">
        <v>101</v>
      </c>
      <c r="C22" s="6" t="s">
        <v>78</v>
      </c>
      <c r="D22" s="6">
        <v>12</v>
      </c>
      <c r="E22" s="6">
        <v>16944621</v>
      </c>
      <c r="F22" s="6" t="s">
        <v>10</v>
      </c>
      <c r="G22" s="6" t="s">
        <v>11</v>
      </c>
      <c r="H22" s="16">
        <v>-7.0876899999999998E-3</v>
      </c>
      <c r="I22" s="16">
        <v>1.2972000000000001E-3</v>
      </c>
      <c r="J22" s="10">
        <v>4.6999999999999997E-8</v>
      </c>
      <c r="K22" s="16">
        <v>3.1399999999999997E-2</v>
      </c>
      <c r="L22" s="16">
        <v>1.9300000000000001E-2</v>
      </c>
      <c r="M22" s="10">
        <v>0.104</v>
      </c>
      <c r="N22" s="9">
        <v>29.853520184286005</v>
      </c>
    </row>
    <row r="23" spans="1:14" x14ac:dyDescent="0.4">
      <c r="A23" s="59" t="s">
        <v>100</v>
      </c>
      <c r="B23" s="59" t="s">
        <v>101</v>
      </c>
      <c r="C23" s="6" t="s">
        <v>79</v>
      </c>
      <c r="D23" s="6">
        <v>1</v>
      </c>
      <c r="E23" s="6">
        <v>32207581</v>
      </c>
      <c r="F23" s="6" t="s">
        <v>11</v>
      </c>
      <c r="G23" s="6" t="s">
        <v>14</v>
      </c>
      <c r="H23" s="16">
        <v>-1.15607E-2</v>
      </c>
      <c r="I23" s="16">
        <v>1.6816699999999999E-3</v>
      </c>
      <c r="J23" s="10">
        <v>6.2000000000000002E-12</v>
      </c>
      <c r="K23" s="16">
        <v>-1.4200000000000001E-2</v>
      </c>
      <c r="L23" s="16">
        <v>2.2499999999999999E-2</v>
      </c>
      <c r="M23" s="10">
        <v>0.52700000000000002</v>
      </c>
      <c r="N23" s="9">
        <v>47.259237406383967</v>
      </c>
    </row>
    <row r="24" spans="1:14" x14ac:dyDescent="0.4">
      <c r="A24" s="59" t="s">
        <v>100</v>
      </c>
      <c r="B24" s="59" t="s">
        <v>101</v>
      </c>
      <c r="C24" s="6" t="s">
        <v>80</v>
      </c>
      <c r="D24" s="6">
        <v>10</v>
      </c>
      <c r="E24" s="6">
        <v>99778226</v>
      </c>
      <c r="F24" s="6" t="s">
        <v>11</v>
      </c>
      <c r="G24" s="6" t="s">
        <v>10</v>
      </c>
      <c r="H24" s="16">
        <v>-7.2788999999999996E-3</v>
      </c>
      <c r="I24" s="16">
        <v>1.2745300000000001E-3</v>
      </c>
      <c r="J24" s="10">
        <v>1.0999999999999999E-8</v>
      </c>
      <c r="K24" s="16">
        <v>2.81E-2</v>
      </c>
      <c r="L24" s="16">
        <v>1.8599999999999998E-2</v>
      </c>
      <c r="M24" s="10">
        <v>0.1318</v>
      </c>
      <c r="N24" s="9">
        <v>32.616051268010132</v>
      </c>
    </row>
    <row r="25" spans="1:14" x14ac:dyDescent="0.4">
      <c r="A25" s="59" t="s">
        <v>100</v>
      </c>
      <c r="B25" s="59" t="s">
        <v>101</v>
      </c>
      <c r="C25" s="6" t="s">
        <v>81</v>
      </c>
      <c r="D25" s="6">
        <v>19</v>
      </c>
      <c r="E25" s="6">
        <v>4944771</v>
      </c>
      <c r="F25" s="6" t="s">
        <v>11</v>
      </c>
      <c r="G25" s="6" t="s">
        <v>10</v>
      </c>
      <c r="H25" s="16">
        <v>-7.66675E-3</v>
      </c>
      <c r="I25" s="16">
        <v>1.36907E-3</v>
      </c>
      <c r="J25" s="10">
        <v>2.0999999999999999E-8</v>
      </c>
      <c r="K25" s="16">
        <v>-2.3E-3</v>
      </c>
      <c r="L25" s="16">
        <v>2.1700000000000001E-2</v>
      </c>
      <c r="M25" s="10">
        <v>0.91539999999999999</v>
      </c>
      <c r="N25" s="9">
        <v>31.359656410036351</v>
      </c>
    </row>
    <row r="26" spans="1:14" x14ac:dyDescent="0.4">
      <c r="A26" s="59" t="s">
        <v>100</v>
      </c>
      <c r="B26" s="59" t="s">
        <v>101</v>
      </c>
      <c r="C26" s="6" t="s">
        <v>82</v>
      </c>
      <c r="D26" s="6">
        <v>1</v>
      </c>
      <c r="E26" s="6">
        <v>201856256</v>
      </c>
      <c r="F26" s="6" t="s">
        <v>11</v>
      </c>
      <c r="G26" s="6" t="s">
        <v>12</v>
      </c>
      <c r="H26" s="16">
        <v>7.5119200000000001E-3</v>
      </c>
      <c r="I26" s="16">
        <v>1.33245E-3</v>
      </c>
      <c r="J26" s="10">
        <v>1.7E-8</v>
      </c>
      <c r="K26" s="16">
        <v>-3.8300000000000001E-2</v>
      </c>
      <c r="L26" s="16">
        <v>2.0299999999999999E-2</v>
      </c>
      <c r="M26" s="10">
        <v>5.9940500000000001E-2</v>
      </c>
      <c r="N26" s="9">
        <v>31.783378950786126</v>
      </c>
    </row>
    <row r="27" spans="1:14" x14ac:dyDescent="0.4">
      <c r="A27" s="59" t="s">
        <v>100</v>
      </c>
      <c r="B27" s="59" t="s">
        <v>101</v>
      </c>
      <c r="C27" s="6" t="s">
        <v>83</v>
      </c>
      <c r="D27" s="6">
        <v>12</v>
      </c>
      <c r="E27" s="6">
        <v>84017043</v>
      </c>
      <c r="F27" s="6" t="s">
        <v>10</v>
      </c>
      <c r="G27" s="6" t="s">
        <v>11</v>
      </c>
      <c r="H27" s="16">
        <v>8.6179800000000008E-3</v>
      </c>
      <c r="I27" s="16">
        <v>1.3202400000000001E-3</v>
      </c>
      <c r="J27" s="10">
        <v>6.7000000000000001E-11</v>
      </c>
      <c r="K27" s="16">
        <v>-4.2500000000000003E-2</v>
      </c>
      <c r="L27" s="16">
        <v>1.8700000000000001E-2</v>
      </c>
      <c r="M27" s="10">
        <v>2.2840200000000001E-2</v>
      </c>
      <c r="N27" s="9">
        <v>42.609377596679636</v>
      </c>
    </row>
    <row r="28" spans="1:14" x14ac:dyDescent="0.4">
      <c r="A28" s="59" t="s">
        <v>100</v>
      </c>
      <c r="B28" s="59" t="s">
        <v>101</v>
      </c>
      <c r="C28" s="6" t="s">
        <v>84</v>
      </c>
      <c r="D28" s="6">
        <v>19</v>
      </c>
      <c r="E28" s="6">
        <v>18224729</v>
      </c>
      <c r="F28" s="6" t="s">
        <v>14</v>
      </c>
      <c r="G28" s="6" t="s">
        <v>12</v>
      </c>
      <c r="H28" s="16">
        <v>-9.6650699999999996E-3</v>
      </c>
      <c r="I28" s="16">
        <v>1.2905799999999999E-3</v>
      </c>
      <c r="J28" s="10">
        <v>6.8999999999999996E-14</v>
      </c>
      <c r="K28" s="16">
        <v>2.1299999999999999E-2</v>
      </c>
      <c r="L28" s="16">
        <v>1.8599999999999998E-2</v>
      </c>
      <c r="M28" s="10">
        <v>0.253</v>
      </c>
      <c r="N28" s="9">
        <v>56.084150541026482</v>
      </c>
    </row>
    <row r="29" spans="1:14" x14ac:dyDescent="0.4">
      <c r="A29" s="59" t="s">
        <v>100</v>
      </c>
      <c r="B29" s="59" t="s">
        <v>101</v>
      </c>
      <c r="C29" s="6" t="s">
        <v>85</v>
      </c>
      <c r="D29" s="6">
        <v>5</v>
      </c>
      <c r="E29" s="6">
        <v>50847577</v>
      </c>
      <c r="F29" s="6" t="s">
        <v>11</v>
      </c>
      <c r="G29" s="6" t="s">
        <v>10</v>
      </c>
      <c r="H29" s="16">
        <v>-7.1659000000000002E-3</v>
      </c>
      <c r="I29" s="16">
        <v>1.26947E-3</v>
      </c>
      <c r="J29" s="10">
        <v>1.7E-8</v>
      </c>
      <c r="K29" s="16">
        <v>-3.1800000000000002E-2</v>
      </c>
      <c r="L29" s="16">
        <v>1.8599999999999998E-2</v>
      </c>
      <c r="M29" s="10">
        <v>8.7500400000000006E-2</v>
      </c>
      <c r="N29" s="9">
        <v>31.863729190721699</v>
      </c>
    </row>
    <row r="30" spans="1:14" x14ac:dyDescent="0.4">
      <c r="A30" s="59" t="s">
        <v>100</v>
      </c>
      <c r="B30" s="59" t="s">
        <v>101</v>
      </c>
      <c r="C30" s="6" t="s">
        <v>86</v>
      </c>
      <c r="D30" s="6">
        <v>10</v>
      </c>
      <c r="E30" s="6">
        <v>126710654</v>
      </c>
      <c r="F30" s="6" t="s">
        <v>10</v>
      </c>
      <c r="G30" s="6" t="s">
        <v>11</v>
      </c>
      <c r="H30" s="16">
        <v>7.3533599999999998E-3</v>
      </c>
      <c r="I30" s="16">
        <v>1.2678699999999999E-3</v>
      </c>
      <c r="J30" s="10">
        <v>6.6000000000000004E-9</v>
      </c>
      <c r="K30" s="16">
        <v>-3.3500000000000002E-2</v>
      </c>
      <c r="L30" s="16">
        <v>1.8700000000000001E-2</v>
      </c>
      <c r="M30" s="10">
        <v>7.2350200000000003E-2</v>
      </c>
      <c r="N30" s="9">
        <v>33.637383378827877</v>
      </c>
    </row>
    <row r="31" spans="1:14" x14ac:dyDescent="0.4">
      <c r="A31" s="59" t="s">
        <v>100</v>
      </c>
      <c r="B31" s="59" t="s">
        <v>101</v>
      </c>
      <c r="C31" s="6" t="s">
        <v>87</v>
      </c>
      <c r="D31" s="6">
        <v>17</v>
      </c>
      <c r="E31" s="6">
        <v>1846831</v>
      </c>
      <c r="F31" s="6" t="s">
        <v>10</v>
      </c>
      <c r="G31" s="6" t="s">
        <v>12</v>
      </c>
      <c r="H31" s="16">
        <v>9.8300799999999997E-3</v>
      </c>
      <c r="I31" s="16">
        <v>1.6066400000000001E-3</v>
      </c>
      <c r="J31" s="10">
        <v>9.5000000000000003E-10</v>
      </c>
      <c r="K31" s="16">
        <v>-1.54E-2</v>
      </c>
      <c r="L31" s="16">
        <v>2.1299999999999999E-2</v>
      </c>
      <c r="M31" s="10">
        <v>0.46920000000000001</v>
      </c>
      <c r="N31" s="9">
        <v>37.434923849076668</v>
      </c>
    </row>
    <row r="32" spans="1:14" x14ac:dyDescent="0.4">
      <c r="A32" s="59" t="s">
        <v>100</v>
      </c>
      <c r="B32" s="59" t="s">
        <v>101</v>
      </c>
      <c r="C32" s="6" t="s">
        <v>88</v>
      </c>
      <c r="D32" s="6">
        <v>14</v>
      </c>
      <c r="E32" s="6">
        <v>57858194</v>
      </c>
      <c r="F32" s="6" t="s">
        <v>11</v>
      </c>
      <c r="G32" s="6" t="s">
        <v>12</v>
      </c>
      <c r="H32" s="16">
        <v>-1.9899799999999999E-2</v>
      </c>
      <c r="I32" s="16">
        <v>3.6327999999999998E-3</v>
      </c>
      <c r="J32" s="10">
        <v>4.3000000000000001E-8</v>
      </c>
      <c r="K32" s="16">
        <v>5.6899999999999999E-2</v>
      </c>
      <c r="L32" s="16">
        <v>5.57E-2</v>
      </c>
      <c r="M32" s="10">
        <v>0.30709999999999998</v>
      </c>
      <c r="N32" s="9">
        <v>30.006438078475682</v>
      </c>
    </row>
    <row r="33" spans="1:14" x14ac:dyDescent="0.4">
      <c r="A33" s="59" t="s">
        <v>100</v>
      </c>
      <c r="B33" s="59" t="s">
        <v>101</v>
      </c>
      <c r="C33" s="6" t="s">
        <v>89</v>
      </c>
      <c r="D33" s="6">
        <v>17</v>
      </c>
      <c r="E33" s="6">
        <v>47123423</v>
      </c>
      <c r="F33" s="6" t="s">
        <v>12</v>
      </c>
      <c r="G33" s="6" t="s">
        <v>14</v>
      </c>
      <c r="H33" s="16">
        <v>7.7266000000000001E-3</v>
      </c>
      <c r="I33" s="16">
        <v>1.3822299999999999E-3</v>
      </c>
      <c r="J33" s="10">
        <v>2.3000000000000001E-8</v>
      </c>
      <c r="K33" s="16">
        <v>-2.1299999999999999E-2</v>
      </c>
      <c r="L33" s="16">
        <v>2.07E-2</v>
      </c>
      <c r="M33" s="10">
        <v>0.30399999999999999</v>
      </c>
      <c r="N33" s="9">
        <v>31.247568595763983</v>
      </c>
    </row>
    <row r="34" spans="1:14" x14ac:dyDescent="0.4">
      <c r="A34" s="59" t="s">
        <v>100</v>
      </c>
      <c r="B34" s="59" t="s">
        <v>101</v>
      </c>
      <c r="C34" s="6" t="s">
        <v>90</v>
      </c>
      <c r="D34" s="6">
        <v>6</v>
      </c>
      <c r="E34" s="6">
        <v>50829471</v>
      </c>
      <c r="F34" s="6" t="s">
        <v>11</v>
      </c>
      <c r="G34" s="6" t="s">
        <v>10</v>
      </c>
      <c r="H34" s="16">
        <v>-8.3844000000000002E-3</v>
      </c>
      <c r="I34" s="16">
        <v>1.46572E-3</v>
      </c>
      <c r="J34" s="10">
        <v>1.0999999999999999E-8</v>
      </c>
      <c r="K34" s="16">
        <v>5.1000000000000004E-3</v>
      </c>
      <c r="L34" s="16">
        <v>2.1499999999999998E-2</v>
      </c>
      <c r="M34" s="10">
        <v>0.81399999999999995</v>
      </c>
      <c r="N34" s="9">
        <v>32.722159014165101</v>
      </c>
    </row>
    <row r="35" spans="1:14" x14ac:dyDescent="0.4">
      <c r="A35" s="59" t="s">
        <v>100</v>
      </c>
      <c r="B35" s="59" t="s">
        <v>101</v>
      </c>
      <c r="C35" s="6" t="s">
        <v>91</v>
      </c>
      <c r="D35" s="6">
        <v>6</v>
      </c>
      <c r="E35" s="6">
        <v>97546759</v>
      </c>
      <c r="F35" s="6" t="s">
        <v>10</v>
      </c>
      <c r="G35" s="6" t="s">
        <v>11</v>
      </c>
      <c r="H35" s="16">
        <v>1.3056399999999999E-2</v>
      </c>
      <c r="I35" s="16">
        <v>2.0603700000000002E-3</v>
      </c>
      <c r="J35" s="10">
        <v>2.3000000000000001E-10</v>
      </c>
      <c r="K35" s="16">
        <v>-1.77E-2</v>
      </c>
      <c r="L35" s="16">
        <v>2.9899999999999999E-2</v>
      </c>
      <c r="M35" s="10">
        <v>0.55259999999999998</v>
      </c>
      <c r="N35" s="9">
        <v>40.156555945113752</v>
      </c>
    </row>
    <row r="36" spans="1:14" x14ac:dyDescent="0.4">
      <c r="A36" s="59" t="s">
        <v>100</v>
      </c>
      <c r="B36" s="59" t="s">
        <v>101</v>
      </c>
      <c r="C36" s="6" t="s">
        <v>92</v>
      </c>
      <c r="D36" s="6">
        <v>4</v>
      </c>
      <c r="E36" s="6">
        <v>140863365</v>
      </c>
      <c r="F36" s="6" t="s">
        <v>12</v>
      </c>
      <c r="G36" s="6" t="s">
        <v>10</v>
      </c>
      <c r="H36" s="16">
        <v>8.6760699999999993E-3</v>
      </c>
      <c r="I36" s="16">
        <v>1.3221400000000001E-3</v>
      </c>
      <c r="J36" s="10">
        <v>5.2999999999999998E-11</v>
      </c>
      <c r="K36" s="16">
        <v>0.1474</v>
      </c>
      <c r="L36" s="16">
        <v>0.4415</v>
      </c>
      <c r="M36" s="10">
        <v>0.73850099999999996</v>
      </c>
      <c r="N36" s="9">
        <v>43.061703420499619</v>
      </c>
    </row>
    <row r="37" spans="1:14" x14ac:dyDescent="0.4">
      <c r="A37" s="59" t="s">
        <v>100</v>
      </c>
      <c r="B37" s="59" t="s">
        <v>101</v>
      </c>
      <c r="C37" s="6" t="s">
        <v>93</v>
      </c>
      <c r="D37" s="6">
        <v>3</v>
      </c>
      <c r="E37" s="6">
        <v>129044705</v>
      </c>
      <c r="F37" s="6" t="s">
        <v>11</v>
      </c>
      <c r="G37" s="6" t="s">
        <v>10</v>
      </c>
      <c r="H37" s="16">
        <v>9.5883300000000008E-3</v>
      </c>
      <c r="I37" s="16">
        <v>1.5307599999999999E-3</v>
      </c>
      <c r="J37" s="10">
        <v>3.7999999999999998E-10</v>
      </c>
      <c r="K37" s="16">
        <v>-6.1999999999999998E-3</v>
      </c>
      <c r="L37" s="16">
        <v>2.4400000000000002E-2</v>
      </c>
      <c r="M37" s="10">
        <v>0.79920000000000002</v>
      </c>
      <c r="N37" s="9">
        <v>39.23482635511678</v>
      </c>
    </row>
    <row r="38" spans="1:14" x14ac:dyDescent="0.4">
      <c r="A38" s="59" t="s">
        <v>100</v>
      </c>
      <c r="B38" s="59" t="s">
        <v>101</v>
      </c>
      <c r="C38" s="6" t="s">
        <v>94</v>
      </c>
      <c r="D38" s="6">
        <v>7</v>
      </c>
      <c r="E38" s="6">
        <v>66893916</v>
      </c>
      <c r="F38" s="6" t="s">
        <v>12</v>
      </c>
      <c r="G38" s="6" t="s">
        <v>14</v>
      </c>
      <c r="H38" s="16">
        <v>8.5419899999999993E-3</v>
      </c>
      <c r="I38" s="16">
        <v>1.5371899999999999E-3</v>
      </c>
      <c r="J38" s="10">
        <v>2.7E-8</v>
      </c>
      <c r="K38" s="16">
        <v>2.0500000000000001E-2</v>
      </c>
      <c r="L38" s="16">
        <v>2.18E-2</v>
      </c>
      <c r="M38" s="10">
        <v>0.3463</v>
      </c>
      <c r="N38" s="9">
        <v>30.878984978808106</v>
      </c>
    </row>
    <row r="39" spans="1:14" x14ac:dyDescent="0.4">
      <c r="A39" s="59" t="s">
        <v>100</v>
      </c>
      <c r="B39" s="59" t="s">
        <v>101</v>
      </c>
      <c r="C39" s="6" t="s">
        <v>95</v>
      </c>
      <c r="D39" s="6">
        <v>7</v>
      </c>
      <c r="E39" s="6">
        <v>113560607</v>
      </c>
      <c r="F39" s="6" t="s">
        <v>10</v>
      </c>
      <c r="G39" s="6" t="s">
        <v>14</v>
      </c>
      <c r="H39" s="16">
        <v>9.3049299999999995E-3</v>
      </c>
      <c r="I39" s="16">
        <v>1.3086700000000001E-3</v>
      </c>
      <c r="J39" s="10">
        <v>1.1999999999999999E-12</v>
      </c>
      <c r="K39" s="16">
        <v>-6.2E-2</v>
      </c>
      <c r="L39" s="16">
        <v>2.0400000000000001E-2</v>
      </c>
      <c r="M39" s="10">
        <v>2.3829799999999998E-3</v>
      </c>
      <c r="N39" s="9">
        <v>50.555210981862757</v>
      </c>
    </row>
    <row r="40" spans="1:14" x14ac:dyDescent="0.4">
      <c r="A40" s="59" t="s">
        <v>100</v>
      </c>
      <c r="B40" s="59" t="s">
        <v>101</v>
      </c>
      <c r="C40" s="6" t="s">
        <v>96</v>
      </c>
      <c r="D40" s="6">
        <v>14</v>
      </c>
      <c r="E40" s="6">
        <v>46956863</v>
      </c>
      <c r="F40" s="6" t="s">
        <v>12</v>
      </c>
      <c r="G40" s="6" t="s">
        <v>14</v>
      </c>
      <c r="H40" s="16">
        <v>-8.1675399999999992E-3</v>
      </c>
      <c r="I40" s="16">
        <v>1.30079E-3</v>
      </c>
      <c r="J40" s="10">
        <v>3.4000000000000001E-10</v>
      </c>
      <c r="K40" s="16">
        <v>4.48E-2</v>
      </c>
      <c r="L40" s="16">
        <v>2.0500000000000001E-2</v>
      </c>
      <c r="M40" s="10">
        <v>2.8900100000000001E-2</v>
      </c>
      <c r="N40" s="9">
        <v>39.424678554383078</v>
      </c>
    </row>
    <row r="41" spans="1:14" x14ac:dyDescent="0.4">
      <c r="A41" s="59" t="s">
        <v>100</v>
      </c>
      <c r="B41" s="59" t="s">
        <v>101</v>
      </c>
      <c r="C41" s="6" t="s">
        <v>97</v>
      </c>
      <c r="D41" s="6">
        <v>14</v>
      </c>
      <c r="E41" s="6">
        <v>80173397</v>
      </c>
      <c r="F41" s="6" t="s">
        <v>10</v>
      </c>
      <c r="G41" s="6" t="s">
        <v>11</v>
      </c>
      <c r="H41" s="16">
        <v>-7.82739E-3</v>
      </c>
      <c r="I41" s="16">
        <v>1.40635E-3</v>
      </c>
      <c r="J41" s="10">
        <v>2.6000000000000001E-8</v>
      </c>
      <c r="K41" s="16">
        <v>-1.52E-2</v>
      </c>
      <c r="L41" s="16">
        <v>1.8700000000000001E-2</v>
      </c>
      <c r="M41" s="10">
        <v>0.41620000000000001</v>
      </c>
      <c r="N41" s="9">
        <v>30.977553175637372</v>
      </c>
    </row>
    <row r="42" spans="1:14" x14ac:dyDescent="0.4">
      <c r="A42" s="59" t="s">
        <v>100</v>
      </c>
      <c r="B42" s="59" t="s">
        <v>101</v>
      </c>
      <c r="C42" s="6" t="s">
        <v>98</v>
      </c>
      <c r="D42" s="6">
        <v>20</v>
      </c>
      <c r="E42" s="6">
        <v>32903687</v>
      </c>
      <c r="F42" s="6" t="s">
        <v>11</v>
      </c>
      <c r="G42" s="6" t="s">
        <v>10</v>
      </c>
      <c r="H42" s="16">
        <v>-1.5799299999999999E-2</v>
      </c>
      <c r="I42" s="16">
        <v>2.59282E-3</v>
      </c>
      <c r="J42" s="10">
        <v>1.0999999999999999E-9</v>
      </c>
      <c r="K42" s="16">
        <v>-3.4099999999999998E-2</v>
      </c>
      <c r="L42" s="16">
        <v>3.1800000000000002E-2</v>
      </c>
      <c r="M42" s="10">
        <v>0.2838</v>
      </c>
      <c r="N42" s="9">
        <v>37.130513487349134</v>
      </c>
    </row>
    <row r="43" spans="1:14" x14ac:dyDescent="0.4">
      <c r="A43" s="59" t="s">
        <v>100</v>
      </c>
      <c r="B43" s="59" t="s">
        <v>101</v>
      </c>
      <c r="C43" s="6" t="s">
        <v>99</v>
      </c>
      <c r="D43" s="6">
        <v>3</v>
      </c>
      <c r="E43" s="6">
        <v>71675270</v>
      </c>
      <c r="F43" s="6" t="s">
        <v>10</v>
      </c>
      <c r="G43" s="6" t="s">
        <v>11</v>
      </c>
      <c r="H43" s="16">
        <v>7.4205399999999998E-3</v>
      </c>
      <c r="I43" s="16">
        <v>1.28505E-3</v>
      </c>
      <c r="J43" s="10">
        <v>7.6999999999999995E-9</v>
      </c>
      <c r="K43" s="16">
        <v>-3.7499999999999999E-2</v>
      </c>
      <c r="L43" s="16">
        <v>1.8599999999999998E-2</v>
      </c>
      <c r="M43" s="10">
        <v>4.36596E-2</v>
      </c>
      <c r="N43" s="9">
        <v>33.34501898487359</v>
      </c>
    </row>
    <row r="44" spans="1:14" x14ac:dyDescent="0.4">
      <c r="A44" s="59" t="s">
        <v>100</v>
      </c>
      <c r="B44" s="59" t="s">
        <v>207</v>
      </c>
      <c r="C44" s="6" t="s">
        <v>208</v>
      </c>
      <c r="D44" s="6">
        <v>6</v>
      </c>
      <c r="E44" s="6">
        <v>26336696</v>
      </c>
      <c r="F44" s="6" t="s">
        <v>209</v>
      </c>
      <c r="G44" s="6" t="s">
        <v>210</v>
      </c>
      <c r="H44" s="16">
        <v>9.4854199999999996E-3</v>
      </c>
      <c r="I44" s="16">
        <v>1.27132E-3</v>
      </c>
      <c r="J44" s="10">
        <v>8.6E-14</v>
      </c>
      <c r="K44" s="16">
        <v>-7.1000000000000004E-3</v>
      </c>
      <c r="L44" s="16">
        <v>1.9599999999999999E-2</v>
      </c>
      <c r="M44" s="10">
        <v>0.71660000000000001</v>
      </c>
      <c r="N44" s="9">
        <v>55.667712118412659</v>
      </c>
    </row>
    <row r="45" spans="1:14" x14ac:dyDescent="0.4">
      <c r="A45" s="59" t="s">
        <v>100</v>
      </c>
      <c r="B45" s="59" t="s">
        <v>207</v>
      </c>
      <c r="C45" s="6" t="s">
        <v>211</v>
      </c>
      <c r="D45" s="6">
        <v>11</v>
      </c>
      <c r="E45" s="6">
        <v>43660255</v>
      </c>
      <c r="F45" s="6" t="s">
        <v>209</v>
      </c>
      <c r="G45" s="6" t="s">
        <v>210</v>
      </c>
      <c r="H45" s="16">
        <v>7.6359799999999997E-3</v>
      </c>
      <c r="I45" s="16">
        <v>1.36834E-3</v>
      </c>
      <c r="J45" s="10">
        <v>2.4E-8</v>
      </c>
      <c r="K45" s="16">
        <v>2.2200000000000001E-2</v>
      </c>
      <c r="L45" s="16">
        <v>2.01E-2</v>
      </c>
      <c r="M45" s="10">
        <v>0.26929999999999998</v>
      </c>
      <c r="N45" s="9">
        <v>31.141642812433872</v>
      </c>
    </row>
    <row r="46" spans="1:14" x14ac:dyDescent="0.4">
      <c r="A46" s="62" t="s">
        <v>212</v>
      </c>
      <c r="B46" s="62" t="s">
        <v>207</v>
      </c>
      <c r="C46" s="19" t="s">
        <v>213</v>
      </c>
      <c r="D46" s="19">
        <v>2</v>
      </c>
      <c r="E46" s="19">
        <v>99692373</v>
      </c>
      <c r="F46" s="19" t="s">
        <v>209</v>
      </c>
      <c r="G46" s="19" t="s">
        <v>214</v>
      </c>
      <c r="H46" s="20">
        <v>-1.03284E-2</v>
      </c>
      <c r="I46" s="20">
        <v>1.6521699999999999E-3</v>
      </c>
      <c r="J46" s="21">
        <v>4.0999999999999998E-10</v>
      </c>
      <c r="K46" s="20">
        <v>3.5799999999999998E-2</v>
      </c>
      <c r="L46" s="20">
        <v>2.1299999999999999E-2</v>
      </c>
      <c r="M46" s="21">
        <v>9.1900899999999994E-2</v>
      </c>
      <c r="N46" s="22">
        <v>39.080187076456411</v>
      </c>
    </row>
    <row r="47" spans="1:14" x14ac:dyDescent="0.4">
      <c r="A47" s="62" t="s">
        <v>212</v>
      </c>
      <c r="B47" s="62" t="s">
        <v>207</v>
      </c>
      <c r="C47" s="19" t="s">
        <v>134</v>
      </c>
      <c r="D47" s="19">
        <v>7</v>
      </c>
      <c r="E47" s="19">
        <v>100516003</v>
      </c>
      <c r="F47" s="19" t="s">
        <v>215</v>
      </c>
      <c r="G47" s="19" t="s">
        <v>214</v>
      </c>
      <c r="H47" s="20">
        <v>1.07539E-2</v>
      </c>
      <c r="I47" s="20">
        <v>1.8837299999999999E-3</v>
      </c>
      <c r="J47" s="21">
        <v>1.0999999999999999E-8</v>
      </c>
      <c r="K47" s="20">
        <v>0</v>
      </c>
      <c r="L47" s="20">
        <v>2.2599999999999999E-2</v>
      </c>
      <c r="M47" s="21">
        <v>0.99890000000000001</v>
      </c>
      <c r="N47" s="22">
        <v>32.59077430013911</v>
      </c>
    </row>
    <row r="48" spans="1:14" x14ac:dyDescent="0.4">
      <c r="A48" s="62" t="s">
        <v>212</v>
      </c>
      <c r="B48" s="62" t="s">
        <v>207</v>
      </c>
      <c r="C48" s="19" t="s">
        <v>216</v>
      </c>
      <c r="D48" s="19">
        <v>17</v>
      </c>
      <c r="E48" s="19">
        <v>36922196</v>
      </c>
      <c r="F48" s="19" t="s">
        <v>210</v>
      </c>
      <c r="G48" s="19" t="s">
        <v>214</v>
      </c>
      <c r="H48" s="20">
        <v>1.3828099999999999E-2</v>
      </c>
      <c r="I48" s="20">
        <v>1.49848E-3</v>
      </c>
      <c r="J48" s="21">
        <v>2.8000000000000003E-20</v>
      </c>
      <c r="K48" s="20">
        <v>-2.0899999999999998E-2</v>
      </c>
      <c r="L48" s="20">
        <v>1.8599999999999998E-2</v>
      </c>
      <c r="M48" s="21">
        <v>0.26069999999999999</v>
      </c>
      <c r="N48" s="22">
        <v>85.157542780930754</v>
      </c>
    </row>
    <row r="49" spans="1:14" x14ac:dyDescent="0.4">
      <c r="A49" s="62" t="s">
        <v>212</v>
      </c>
      <c r="B49" s="62" t="s">
        <v>207</v>
      </c>
      <c r="C49" s="19" t="s">
        <v>217</v>
      </c>
      <c r="D49" s="19">
        <v>2</v>
      </c>
      <c r="E49" s="19">
        <v>48646399</v>
      </c>
      <c r="F49" s="19" t="s">
        <v>215</v>
      </c>
      <c r="G49" s="19" t="s">
        <v>209</v>
      </c>
      <c r="H49" s="20">
        <v>9.9812100000000008E-3</v>
      </c>
      <c r="I49" s="20">
        <v>1.6221199999999999E-3</v>
      </c>
      <c r="J49" s="21">
        <v>7.5999999999999996E-10</v>
      </c>
      <c r="K49" s="20">
        <v>1.5E-3</v>
      </c>
      <c r="L49" s="20">
        <v>1.9300000000000001E-2</v>
      </c>
      <c r="M49" s="21">
        <v>0.9365</v>
      </c>
      <c r="N49" s="22">
        <v>37.861727733157068</v>
      </c>
    </row>
    <row r="50" spans="1:14" x14ac:dyDescent="0.4">
      <c r="A50" s="62" t="s">
        <v>212</v>
      </c>
      <c r="B50" s="62" t="s">
        <v>207</v>
      </c>
      <c r="C50" s="19" t="s">
        <v>218</v>
      </c>
      <c r="D50" s="19">
        <v>2</v>
      </c>
      <c r="E50" s="19">
        <v>211540507</v>
      </c>
      <c r="F50" s="19" t="s">
        <v>214</v>
      </c>
      <c r="G50" s="19" t="s">
        <v>215</v>
      </c>
      <c r="H50" s="20">
        <v>9.6866999999999995E-3</v>
      </c>
      <c r="I50" s="20">
        <v>1.5965E-3</v>
      </c>
      <c r="J50" s="21">
        <v>1.3000000000000001E-9</v>
      </c>
      <c r="K50" s="20">
        <v>4.0500000000000001E-2</v>
      </c>
      <c r="L50" s="20">
        <v>1.9900000000000001E-2</v>
      </c>
      <c r="M50" s="21">
        <v>4.2139599999999999E-2</v>
      </c>
      <c r="N50" s="22">
        <v>36.814071687704725</v>
      </c>
    </row>
    <row r="51" spans="1:14" x14ac:dyDescent="0.4">
      <c r="A51" s="62" t="s">
        <v>212</v>
      </c>
      <c r="B51" s="62" t="s">
        <v>207</v>
      </c>
      <c r="C51" s="19" t="s">
        <v>219</v>
      </c>
      <c r="D51" s="19">
        <v>14</v>
      </c>
      <c r="E51" s="19">
        <v>61072875</v>
      </c>
      <c r="F51" s="19" t="s">
        <v>215</v>
      </c>
      <c r="G51" s="19" t="s">
        <v>209</v>
      </c>
      <c r="H51" s="20">
        <v>-9.0180299999999998E-3</v>
      </c>
      <c r="I51" s="20">
        <v>1.5245600000000001E-3</v>
      </c>
      <c r="J51" s="21">
        <v>3.3000000000000002E-9</v>
      </c>
      <c r="K51" s="20">
        <v>-4.1200000000000001E-2</v>
      </c>
      <c r="L51" s="20">
        <v>2.0400000000000001E-2</v>
      </c>
      <c r="M51" s="21">
        <v>4.39704E-2</v>
      </c>
      <c r="N51" s="22">
        <v>34.98922390560282</v>
      </c>
    </row>
    <row r="52" spans="1:14" x14ac:dyDescent="0.4">
      <c r="A52" s="62" t="s">
        <v>212</v>
      </c>
      <c r="B52" s="62" t="s">
        <v>207</v>
      </c>
      <c r="C52" s="19" t="s">
        <v>220</v>
      </c>
      <c r="D52" s="19">
        <v>18</v>
      </c>
      <c r="E52" s="19">
        <v>46602964</v>
      </c>
      <c r="F52" s="19" t="s">
        <v>215</v>
      </c>
      <c r="G52" s="19" t="s">
        <v>209</v>
      </c>
      <c r="H52" s="20">
        <v>1.1742000000000001E-2</v>
      </c>
      <c r="I52" s="20">
        <v>1.4977300000000001E-3</v>
      </c>
      <c r="J52" s="21">
        <v>4.4999999999999998E-15</v>
      </c>
      <c r="K52" s="20">
        <v>-1.5100000000000001E-2</v>
      </c>
      <c r="L52" s="20">
        <v>1.9900000000000001E-2</v>
      </c>
      <c r="M52" s="21">
        <v>0.44819999999999999</v>
      </c>
      <c r="N52" s="22">
        <v>61.463472681704012</v>
      </c>
    </row>
    <row r="53" spans="1:14" x14ac:dyDescent="0.4">
      <c r="A53" s="62" t="s">
        <v>212</v>
      </c>
      <c r="B53" s="62" t="s">
        <v>207</v>
      </c>
      <c r="C53" s="19" t="s">
        <v>221</v>
      </c>
      <c r="D53" s="19">
        <v>9</v>
      </c>
      <c r="E53" s="19">
        <v>136973826</v>
      </c>
      <c r="F53" s="19" t="s">
        <v>209</v>
      </c>
      <c r="G53" s="19" t="s">
        <v>215</v>
      </c>
      <c r="H53" s="20">
        <v>-1.1497500000000001E-2</v>
      </c>
      <c r="I53" s="20">
        <v>2.02082E-3</v>
      </c>
      <c r="J53" s="21">
        <v>1.3000000000000001E-8</v>
      </c>
      <c r="K53" s="20">
        <v>3.2199999999999999E-2</v>
      </c>
      <c r="L53" s="20">
        <v>2.23E-2</v>
      </c>
      <c r="M53" s="21">
        <v>0.1484</v>
      </c>
      <c r="N53" s="22">
        <v>32.370661444156227</v>
      </c>
    </row>
    <row r="54" spans="1:14" x14ac:dyDescent="0.4">
      <c r="A54" s="62" t="s">
        <v>212</v>
      </c>
      <c r="B54" s="62" t="s">
        <v>207</v>
      </c>
      <c r="C54" s="19" t="s">
        <v>222</v>
      </c>
      <c r="D54" s="19">
        <v>11</v>
      </c>
      <c r="E54" s="19">
        <v>2169014</v>
      </c>
      <c r="F54" s="19" t="s">
        <v>210</v>
      </c>
      <c r="G54" s="19" t="s">
        <v>214</v>
      </c>
      <c r="H54" s="20">
        <v>8.4413200000000004E-3</v>
      </c>
      <c r="I54" s="20">
        <v>1.4877499999999999E-3</v>
      </c>
      <c r="J54" s="21">
        <v>1.4E-8</v>
      </c>
      <c r="K54" s="20">
        <v>-1.1000000000000001E-3</v>
      </c>
      <c r="L54" s="20">
        <v>1.8700000000000001E-2</v>
      </c>
      <c r="M54" s="21">
        <v>0.95350000000000001</v>
      </c>
      <c r="N54" s="22">
        <v>32.192952620556831</v>
      </c>
    </row>
    <row r="55" spans="1:14" x14ac:dyDescent="0.4">
      <c r="A55" s="62" t="s">
        <v>212</v>
      </c>
      <c r="B55" s="62" t="s">
        <v>207</v>
      </c>
      <c r="C55" s="19" t="s">
        <v>223</v>
      </c>
      <c r="D55" s="19">
        <v>12</v>
      </c>
      <c r="E55" s="19">
        <v>66343810</v>
      </c>
      <c r="F55" s="19" t="s">
        <v>209</v>
      </c>
      <c r="G55" s="19" t="s">
        <v>215</v>
      </c>
      <c r="H55" s="20">
        <v>-1.11247E-2</v>
      </c>
      <c r="I55" s="20">
        <v>1.4860800000000001E-3</v>
      </c>
      <c r="J55" s="21">
        <v>7.1E-14</v>
      </c>
      <c r="K55" s="20">
        <v>3.6700000000000003E-2</v>
      </c>
      <c r="L55" s="20">
        <v>1.8599999999999998E-2</v>
      </c>
      <c r="M55" s="21">
        <v>4.8519899999999998E-2</v>
      </c>
      <c r="N55" s="22">
        <v>56.039240104420813</v>
      </c>
    </row>
    <row r="56" spans="1:14" x14ac:dyDescent="0.4">
      <c r="A56" s="62" t="s">
        <v>212</v>
      </c>
      <c r="B56" s="62" t="s">
        <v>207</v>
      </c>
      <c r="C56" s="19" t="s">
        <v>224</v>
      </c>
      <c r="D56" s="19">
        <v>1</v>
      </c>
      <c r="E56" s="19">
        <v>176799143</v>
      </c>
      <c r="F56" s="19" t="s">
        <v>214</v>
      </c>
      <c r="G56" s="19" t="s">
        <v>210</v>
      </c>
      <c r="H56" s="20">
        <v>1.45083E-2</v>
      </c>
      <c r="I56" s="20">
        <v>1.4946899999999999E-3</v>
      </c>
      <c r="J56" s="21">
        <v>2.7999999999999999E-22</v>
      </c>
      <c r="K56" s="20">
        <v>2.3800000000000002E-2</v>
      </c>
      <c r="L56" s="20">
        <v>1.8700000000000001E-2</v>
      </c>
      <c r="M56" s="21">
        <v>0.2024</v>
      </c>
      <c r="N56" s="22">
        <v>94.217330848504176</v>
      </c>
    </row>
    <row r="57" spans="1:14" x14ac:dyDescent="0.4">
      <c r="A57" s="62" t="s">
        <v>212</v>
      </c>
      <c r="B57" s="62" t="s">
        <v>207</v>
      </c>
      <c r="C57" s="19" t="s">
        <v>225</v>
      </c>
      <c r="D57" s="19">
        <v>1</v>
      </c>
      <c r="E57" s="19">
        <v>227798565</v>
      </c>
      <c r="F57" s="19" t="s">
        <v>209</v>
      </c>
      <c r="G57" s="19" t="s">
        <v>215</v>
      </c>
      <c r="H57" s="20">
        <v>-1.43588E-2</v>
      </c>
      <c r="I57" s="20">
        <v>1.9036700000000001E-3</v>
      </c>
      <c r="J57" s="21">
        <v>4.6E-14</v>
      </c>
      <c r="K57" s="20">
        <v>3.6700000000000003E-2</v>
      </c>
      <c r="L57" s="20">
        <v>2.3400000000000001E-2</v>
      </c>
      <c r="M57" s="21">
        <v>0.1177</v>
      </c>
      <c r="N57" s="22">
        <v>56.892230503499924</v>
      </c>
    </row>
    <row r="58" spans="1:14" x14ac:dyDescent="0.4">
      <c r="A58" s="62" t="s">
        <v>212</v>
      </c>
      <c r="B58" s="62" t="s">
        <v>207</v>
      </c>
      <c r="C58" s="19" t="s">
        <v>226</v>
      </c>
      <c r="D58" s="19">
        <v>11</v>
      </c>
      <c r="E58" s="19">
        <v>12840986</v>
      </c>
      <c r="F58" s="19" t="s">
        <v>209</v>
      </c>
      <c r="G58" s="19" t="s">
        <v>215</v>
      </c>
      <c r="H58" s="20">
        <v>-9.2105399999999997E-3</v>
      </c>
      <c r="I58" s="20">
        <v>1.51016E-3</v>
      </c>
      <c r="J58" s="21">
        <v>1.0999999999999999E-9</v>
      </c>
      <c r="K58" s="20">
        <v>-1.1900000000000001E-2</v>
      </c>
      <c r="L58" s="20">
        <v>1.89E-2</v>
      </c>
      <c r="M58" s="21">
        <v>0.53049999999999997</v>
      </c>
      <c r="N58" s="22">
        <v>37.198400014224852</v>
      </c>
    </row>
    <row r="59" spans="1:14" x14ac:dyDescent="0.4">
      <c r="A59" s="62" t="s">
        <v>212</v>
      </c>
      <c r="B59" s="62" t="s">
        <v>207</v>
      </c>
      <c r="C59" s="19" t="s">
        <v>227</v>
      </c>
      <c r="D59" s="19">
        <v>1</v>
      </c>
      <c r="E59" s="19">
        <v>208978578</v>
      </c>
      <c r="F59" s="19" t="s">
        <v>210</v>
      </c>
      <c r="G59" s="19" t="s">
        <v>214</v>
      </c>
      <c r="H59" s="20">
        <v>-1.31626E-2</v>
      </c>
      <c r="I59" s="20">
        <v>2.0877199999999999E-3</v>
      </c>
      <c r="J59" s="21">
        <v>2.8999999999999998E-10</v>
      </c>
      <c r="K59" s="20">
        <v>-1E-4</v>
      </c>
      <c r="L59" s="20">
        <v>2.58E-2</v>
      </c>
      <c r="M59" s="21">
        <v>0.99760000000000004</v>
      </c>
      <c r="N59" s="22">
        <v>39.750158428759846</v>
      </c>
    </row>
    <row r="60" spans="1:14" x14ac:dyDescent="0.4">
      <c r="A60" s="62" t="s">
        <v>212</v>
      </c>
      <c r="B60" s="62" t="s">
        <v>207</v>
      </c>
      <c r="C60" s="19" t="s">
        <v>228</v>
      </c>
      <c r="D60" s="19">
        <v>6</v>
      </c>
      <c r="E60" s="19">
        <v>7719065</v>
      </c>
      <c r="F60" s="19" t="s">
        <v>215</v>
      </c>
      <c r="G60" s="19" t="s">
        <v>209</v>
      </c>
      <c r="H60" s="20">
        <v>1.16378E-2</v>
      </c>
      <c r="I60" s="20">
        <v>1.4930399999999999E-3</v>
      </c>
      <c r="J60" s="21">
        <v>6.4999999999999999E-15</v>
      </c>
      <c r="K60" s="20">
        <v>1.41E-2</v>
      </c>
      <c r="L60" s="20">
        <v>1.8599999999999998E-2</v>
      </c>
      <c r="M60" s="21">
        <v>0.44729999999999998</v>
      </c>
      <c r="N60" s="22">
        <v>60.757359700816615</v>
      </c>
    </row>
    <row r="61" spans="1:14" x14ac:dyDescent="0.4">
      <c r="A61" s="62" t="s">
        <v>212</v>
      </c>
      <c r="B61" s="62" t="s">
        <v>207</v>
      </c>
      <c r="C61" s="19" t="s">
        <v>229</v>
      </c>
      <c r="D61" s="19">
        <v>6</v>
      </c>
      <c r="E61" s="19">
        <v>149979416</v>
      </c>
      <c r="F61" s="19" t="s">
        <v>214</v>
      </c>
      <c r="G61" s="19" t="s">
        <v>210</v>
      </c>
      <c r="H61" s="20">
        <v>-1.00304E-2</v>
      </c>
      <c r="I61" s="20">
        <v>1.5747199999999999E-3</v>
      </c>
      <c r="J61" s="21">
        <v>1.8999999999999999E-10</v>
      </c>
      <c r="K61" s="20">
        <v>4.8999999999999998E-3</v>
      </c>
      <c r="L61" s="20">
        <v>1.9199999999999998E-2</v>
      </c>
      <c r="M61" s="21">
        <v>0.79800000000000004</v>
      </c>
      <c r="N61" s="22">
        <v>40.572317768063179</v>
      </c>
    </row>
    <row r="62" spans="1:14" x14ac:dyDescent="0.4">
      <c r="A62" s="62" t="s">
        <v>212</v>
      </c>
      <c r="B62" s="62" t="s">
        <v>207</v>
      </c>
      <c r="C62" s="19" t="s">
        <v>230</v>
      </c>
      <c r="D62" s="19">
        <v>9</v>
      </c>
      <c r="E62" s="19">
        <v>98297220</v>
      </c>
      <c r="F62" s="19" t="s">
        <v>214</v>
      </c>
      <c r="G62" s="19" t="s">
        <v>210</v>
      </c>
      <c r="H62" s="20">
        <v>1.31425E-2</v>
      </c>
      <c r="I62" s="20">
        <v>2.3982600000000001E-3</v>
      </c>
      <c r="J62" s="21">
        <v>4.3000000000000001E-8</v>
      </c>
      <c r="K62" s="20">
        <v>1.04E-2</v>
      </c>
      <c r="L62" s="20">
        <v>2.8899999999999999E-2</v>
      </c>
      <c r="M62" s="21">
        <v>0.72009999999999996</v>
      </c>
      <c r="N62" s="22">
        <v>30.030560863507969</v>
      </c>
    </row>
    <row r="63" spans="1:14" x14ac:dyDescent="0.4">
      <c r="A63" s="62" t="s">
        <v>212</v>
      </c>
      <c r="B63" s="62" t="s">
        <v>207</v>
      </c>
      <c r="C63" s="19" t="s">
        <v>231</v>
      </c>
      <c r="D63" s="19">
        <v>4</v>
      </c>
      <c r="E63" s="19">
        <v>119755621</v>
      </c>
      <c r="F63" s="19" t="s">
        <v>210</v>
      </c>
      <c r="G63" s="19" t="s">
        <v>214</v>
      </c>
      <c r="H63" s="20">
        <v>-1.9125099999999999E-2</v>
      </c>
      <c r="I63" s="20">
        <v>3.3178499999999998E-3</v>
      </c>
      <c r="J63" s="21">
        <v>8.2000000000000006E-9</v>
      </c>
      <c r="K63" s="20">
        <v>-6.2100000000000002E-2</v>
      </c>
      <c r="L63" s="20">
        <v>3.8399999999999997E-2</v>
      </c>
      <c r="M63" s="21">
        <v>0.106</v>
      </c>
      <c r="N63" s="22">
        <v>33.227214411574707</v>
      </c>
    </row>
    <row r="64" spans="1:14" x14ac:dyDescent="0.4">
      <c r="A64" s="62" t="s">
        <v>212</v>
      </c>
      <c r="B64" s="62" t="s">
        <v>207</v>
      </c>
      <c r="C64" s="19" t="s">
        <v>232</v>
      </c>
      <c r="D64" s="19">
        <v>9</v>
      </c>
      <c r="E64" s="19">
        <v>118802375</v>
      </c>
      <c r="F64" s="19" t="s">
        <v>210</v>
      </c>
      <c r="G64" s="19" t="s">
        <v>214</v>
      </c>
      <c r="H64" s="20">
        <v>-2.4627099999999999E-2</v>
      </c>
      <c r="I64" s="20">
        <v>3.8604899999999998E-3</v>
      </c>
      <c r="J64" s="21">
        <v>1.8E-10</v>
      </c>
      <c r="K64" s="20">
        <v>3.4299999999999997E-2</v>
      </c>
      <c r="L64" s="20">
        <v>4.4299999999999999E-2</v>
      </c>
      <c r="M64" s="21">
        <v>0.43769999999999998</v>
      </c>
      <c r="N64" s="22">
        <v>40.695059153893318</v>
      </c>
    </row>
    <row r="65" spans="1:14" x14ac:dyDescent="0.4">
      <c r="A65" s="62" t="s">
        <v>212</v>
      </c>
      <c r="B65" s="62" t="s">
        <v>207</v>
      </c>
      <c r="C65" s="19" t="s">
        <v>233</v>
      </c>
      <c r="D65" s="19">
        <v>9</v>
      </c>
      <c r="E65" s="19">
        <v>33684436</v>
      </c>
      <c r="F65" s="19" t="s">
        <v>209</v>
      </c>
      <c r="G65" s="19" t="s">
        <v>215</v>
      </c>
      <c r="H65" s="20">
        <v>1.7343299999999999E-2</v>
      </c>
      <c r="I65" s="20">
        <v>3.1243E-3</v>
      </c>
      <c r="J65" s="21">
        <v>2.7999999999999999E-8</v>
      </c>
      <c r="K65" s="20">
        <v>4.5999999999999999E-3</v>
      </c>
      <c r="L65" s="20">
        <v>3.44E-2</v>
      </c>
      <c r="M65" s="21">
        <v>0.89380000000000004</v>
      </c>
      <c r="N65" s="22">
        <v>30.814705062445331</v>
      </c>
    </row>
    <row r="66" spans="1:14" x14ac:dyDescent="0.4">
      <c r="A66" s="62" t="s">
        <v>212</v>
      </c>
      <c r="B66" s="62" t="s">
        <v>207</v>
      </c>
      <c r="C66" s="19" t="s">
        <v>234</v>
      </c>
      <c r="D66" s="19">
        <v>2</v>
      </c>
      <c r="E66" s="19">
        <v>72757843</v>
      </c>
      <c r="F66" s="19" t="s">
        <v>209</v>
      </c>
      <c r="G66" s="19" t="s">
        <v>215</v>
      </c>
      <c r="H66" s="20">
        <v>-1.3351699999999999E-2</v>
      </c>
      <c r="I66" s="20">
        <v>2.27992E-3</v>
      </c>
      <c r="J66" s="21">
        <v>4.6999999999999999E-9</v>
      </c>
      <c r="K66" s="20">
        <v>4.4699999999999997E-2</v>
      </c>
      <c r="L66" s="20">
        <v>3.1600000000000003E-2</v>
      </c>
      <c r="M66" s="21">
        <v>0.157</v>
      </c>
      <c r="N66" s="22">
        <v>34.295245378582749</v>
      </c>
    </row>
    <row r="67" spans="1:14" x14ac:dyDescent="0.4">
      <c r="A67" s="62" t="s">
        <v>212</v>
      </c>
      <c r="B67" s="62" t="s">
        <v>207</v>
      </c>
      <c r="C67" s="19" t="s">
        <v>235</v>
      </c>
      <c r="D67" s="19">
        <v>15</v>
      </c>
      <c r="E67" s="19">
        <v>74248548</v>
      </c>
      <c r="F67" s="19" t="s">
        <v>215</v>
      </c>
      <c r="G67" s="19" t="s">
        <v>210</v>
      </c>
      <c r="H67" s="20">
        <v>-1.0613300000000001E-2</v>
      </c>
      <c r="I67" s="20">
        <v>1.7554000000000001E-3</v>
      </c>
      <c r="J67" s="21">
        <v>1.5E-9</v>
      </c>
      <c r="K67" s="20">
        <v>-2.12E-2</v>
      </c>
      <c r="L67" s="20">
        <v>2.0199999999999999E-2</v>
      </c>
      <c r="M67" s="21">
        <v>0.29289999999999999</v>
      </c>
      <c r="N67" s="22">
        <v>36.555160297762619</v>
      </c>
    </row>
    <row r="68" spans="1:14" x14ac:dyDescent="0.4">
      <c r="A68" s="62" t="s">
        <v>212</v>
      </c>
      <c r="B68" s="62" t="s">
        <v>207</v>
      </c>
      <c r="C68" s="19" t="s">
        <v>236</v>
      </c>
      <c r="D68" s="19">
        <v>12</v>
      </c>
      <c r="E68" s="19">
        <v>15054415</v>
      </c>
      <c r="F68" s="19" t="s">
        <v>210</v>
      </c>
      <c r="G68" s="19" t="s">
        <v>214</v>
      </c>
      <c r="H68" s="20">
        <v>-1.62046E-2</v>
      </c>
      <c r="I68" s="20">
        <v>1.5321200000000001E-3</v>
      </c>
      <c r="J68" s="21">
        <v>3.8000000000000001E-26</v>
      </c>
      <c r="K68" s="20">
        <v>-6.1999999999999998E-3</v>
      </c>
      <c r="L68" s="20">
        <v>2.0899999999999998E-2</v>
      </c>
      <c r="M68" s="21">
        <v>0.76690000000000003</v>
      </c>
      <c r="N68" s="22">
        <v>111.86418601822585</v>
      </c>
    </row>
    <row r="69" spans="1:14" x14ac:dyDescent="0.4">
      <c r="A69" s="62" t="s">
        <v>212</v>
      </c>
      <c r="B69" s="62" t="s">
        <v>207</v>
      </c>
      <c r="C69" s="19" t="s">
        <v>237</v>
      </c>
      <c r="D69" s="19">
        <v>10</v>
      </c>
      <c r="E69" s="19">
        <v>24860913</v>
      </c>
      <c r="F69" s="19" t="s">
        <v>214</v>
      </c>
      <c r="G69" s="19" t="s">
        <v>210</v>
      </c>
      <c r="H69" s="20">
        <v>-9.0958199999999993E-3</v>
      </c>
      <c r="I69" s="20">
        <v>1.6413899999999999E-3</v>
      </c>
      <c r="J69" s="21">
        <v>2.9999999999999997E-8</v>
      </c>
      <c r="K69" s="20">
        <v>-5.0000000000000001E-3</v>
      </c>
      <c r="L69" s="20">
        <v>1.9E-2</v>
      </c>
      <c r="M69" s="21">
        <v>0.79189900000000002</v>
      </c>
      <c r="N69" s="22">
        <v>30.708609253787248</v>
      </c>
    </row>
    <row r="70" spans="1:14" x14ac:dyDescent="0.4">
      <c r="A70" s="62" t="s">
        <v>212</v>
      </c>
      <c r="B70" s="62" t="s">
        <v>207</v>
      </c>
      <c r="C70" s="19" t="s">
        <v>238</v>
      </c>
      <c r="D70" s="19">
        <v>17</v>
      </c>
      <c r="E70" s="19">
        <v>63556402</v>
      </c>
      <c r="F70" s="19" t="s">
        <v>210</v>
      </c>
      <c r="G70" s="19" t="s">
        <v>215</v>
      </c>
      <c r="H70" s="20">
        <v>-1.4431299999999999E-2</v>
      </c>
      <c r="I70" s="20">
        <v>2.1354500000000001E-3</v>
      </c>
      <c r="J70" s="21">
        <v>1.4E-11</v>
      </c>
      <c r="K70" s="20">
        <v>9.4000000000000004E-3</v>
      </c>
      <c r="L70" s="20">
        <v>3.09E-2</v>
      </c>
      <c r="M70" s="21">
        <v>0.76029999999999998</v>
      </c>
      <c r="N70" s="22">
        <v>45.670113984671737</v>
      </c>
    </row>
    <row r="71" spans="1:14" x14ac:dyDescent="0.4">
      <c r="A71" s="62" t="s">
        <v>212</v>
      </c>
      <c r="B71" s="62" t="s">
        <v>207</v>
      </c>
      <c r="C71" s="19" t="s">
        <v>239</v>
      </c>
      <c r="D71" s="19">
        <v>5</v>
      </c>
      <c r="E71" s="19">
        <v>122699812</v>
      </c>
      <c r="F71" s="19" t="s">
        <v>210</v>
      </c>
      <c r="G71" s="19" t="s">
        <v>209</v>
      </c>
      <c r="H71" s="20">
        <v>-1.14381E-2</v>
      </c>
      <c r="I71" s="20">
        <v>1.9733200000000002E-3</v>
      </c>
      <c r="J71" s="21">
        <v>6.7999999999999997E-9</v>
      </c>
      <c r="K71" s="20">
        <v>-3.4099999999999998E-2</v>
      </c>
      <c r="L71" s="20">
        <v>2.4299999999999999E-2</v>
      </c>
      <c r="M71" s="21">
        <v>0.16170000000000001</v>
      </c>
      <c r="N71" s="22">
        <v>33.597947190696686</v>
      </c>
    </row>
    <row r="72" spans="1:14" x14ac:dyDescent="0.4">
      <c r="A72" s="62" t="s">
        <v>212</v>
      </c>
      <c r="B72" s="62" t="s">
        <v>207</v>
      </c>
      <c r="C72" s="19" t="s">
        <v>240</v>
      </c>
      <c r="D72" s="19">
        <v>1</v>
      </c>
      <c r="E72" s="19">
        <v>86247267</v>
      </c>
      <c r="F72" s="19" t="s">
        <v>214</v>
      </c>
      <c r="G72" s="19" t="s">
        <v>209</v>
      </c>
      <c r="H72" s="20">
        <v>1.18706E-2</v>
      </c>
      <c r="I72" s="20">
        <v>2.11554E-3</v>
      </c>
      <c r="J72" s="21">
        <v>2E-8</v>
      </c>
      <c r="K72" s="20">
        <v>-2.3400000000000001E-2</v>
      </c>
      <c r="L72" s="20">
        <v>2.8299999999999999E-2</v>
      </c>
      <c r="M72" s="21">
        <v>0.4093</v>
      </c>
      <c r="N72" s="22">
        <v>31.48493922858917</v>
      </c>
    </row>
    <row r="73" spans="1:14" x14ac:dyDescent="0.4">
      <c r="A73" s="62" t="s">
        <v>212</v>
      </c>
      <c r="B73" s="62" t="s">
        <v>207</v>
      </c>
      <c r="C73" s="19" t="s">
        <v>241</v>
      </c>
      <c r="D73" s="19">
        <v>2</v>
      </c>
      <c r="E73" s="19">
        <v>169156907</v>
      </c>
      <c r="F73" s="19" t="s">
        <v>210</v>
      </c>
      <c r="G73" s="19" t="s">
        <v>209</v>
      </c>
      <c r="H73" s="20">
        <v>1.2219499999999999E-2</v>
      </c>
      <c r="I73" s="20">
        <v>2.0939600000000002E-3</v>
      </c>
      <c r="J73" s="21">
        <v>5.4000000000000004E-9</v>
      </c>
      <c r="K73" s="20">
        <v>3.09E-2</v>
      </c>
      <c r="L73" s="20">
        <v>2.3900000000000001E-2</v>
      </c>
      <c r="M73" s="21">
        <v>0.19750000000000001</v>
      </c>
      <c r="N73" s="22">
        <v>34.054155035117574</v>
      </c>
    </row>
    <row r="74" spans="1:14" x14ac:dyDescent="0.4">
      <c r="A74" s="62" t="s">
        <v>212</v>
      </c>
      <c r="B74" s="62" t="s">
        <v>207</v>
      </c>
      <c r="C74" s="19" t="s">
        <v>242</v>
      </c>
      <c r="D74" s="19">
        <v>10</v>
      </c>
      <c r="E74" s="19">
        <v>104508202</v>
      </c>
      <c r="F74" s="19" t="s">
        <v>210</v>
      </c>
      <c r="G74" s="19" t="s">
        <v>214</v>
      </c>
      <c r="H74" s="20">
        <v>9.5974100000000007E-3</v>
      </c>
      <c r="I74" s="20">
        <v>1.4892799999999999E-3</v>
      </c>
      <c r="J74" s="21">
        <v>1.2E-10</v>
      </c>
      <c r="K74" s="20">
        <v>2.4199999999999999E-2</v>
      </c>
      <c r="L74" s="20">
        <v>1.8700000000000001E-2</v>
      </c>
      <c r="M74" s="21">
        <v>0.19439999999999999</v>
      </c>
      <c r="N74" s="22">
        <v>41.529373723496157</v>
      </c>
    </row>
    <row r="75" spans="1:14" x14ac:dyDescent="0.4">
      <c r="A75" s="62" t="s">
        <v>212</v>
      </c>
      <c r="B75" s="62" t="s">
        <v>207</v>
      </c>
      <c r="C75" s="19" t="s">
        <v>243</v>
      </c>
      <c r="D75" s="19">
        <v>11</v>
      </c>
      <c r="E75" s="19">
        <v>66988048</v>
      </c>
      <c r="F75" s="19" t="s">
        <v>214</v>
      </c>
      <c r="G75" s="19" t="s">
        <v>215</v>
      </c>
      <c r="H75" s="20">
        <v>-2.63714E-2</v>
      </c>
      <c r="I75" s="20">
        <v>2.7073399999999999E-3</v>
      </c>
      <c r="J75" s="21">
        <v>2.0000000000000001E-22</v>
      </c>
      <c r="K75" s="20">
        <v>7.0699999999999999E-2</v>
      </c>
      <c r="L75" s="20">
        <v>4.2099999999999999E-2</v>
      </c>
      <c r="M75" s="21">
        <v>9.2830399999999993E-2</v>
      </c>
      <c r="N75" s="22">
        <v>94.881331920345573</v>
      </c>
    </row>
    <row r="76" spans="1:14" x14ac:dyDescent="0.4">
      <c r="A76" s="62" t="s">
        <v>212</v>
      </c>
      <c r="B76" s="62" t="s">
        <v>207</v>
      </c>
      <c r="C76" s="19" t="s">
        <v>244</v>
      </c>
      <c r="D76" s="19">
        <v>12</v>
      </c>
      <c r="E76" s="19">
        <v>24186697</v>
      </c>
      <c r="F76" s="19" t="s">
        <v>210</v>
      </c>
      <c r="G76" s="19" t="s">
        <v>214</v>
      </c>
      <c r="H76" s="20">
        <v>-1.14203E-2</v>
      </c>
      <c r="I76" s="20">
        <v>1.78649E-3</v>
      </c>
      <c r="J76" s="21">
        <v>1.5999999999999999E-10</v>
      </c>
      <c r="K76" s="20">
        <v>2.4400000000000002E-2</v>
      </c>
      <c r="L76" s="20">
        <v>2.1899999999999999E-2</v>
      </c>
      <c r="M76" s="21">
        <v>0.26429999999999998</v>
      </c>
      <c r="N76" s="22">
        <v>40.865220440500885</v>
      </c>
    </row>
    <row r="77" spans="1:14" x14ac:dyDescent="0.4">
      <c r="A77" s="62" t="s">
        <v>212</v>
      </c>
      <c r="B77" s="62" t="s">
        <v>207</v>
      </c>
      <c r="C77" s="19" t="s">
        <v>245</v>
      </c>
      <c r="D77" s="19">
        <v>14</v>
      </c>
      <c r="E77" s="19">
        <v>21542766</v>
      </c>
      <c r="F77" s="19" t="s">
        <v>210</v>
      </c>
      <c r="G77" s="19" t="s">
        <v>214</v>
      </c>
      <c r="H77" s="20">
        <v>-1.22874E-2</v>
      </c>
      <c r="I77" s="20">
        <v>1.9903999999999998E-3</v>
      </c>
      <c r="J77" s="21">
        <v>6.6999999999999996E-10</v>
      </c>
      <c r="K77" s="20">
        <v>-7.0000000000000001E-3</v>
      </c>
      <c r="L77" s="20">
        <v>2.8400000000000002E-2</v>
      </c>
      <c r="M77" s="21">
        <v>0.80500000000000005</v>
      </c>
      <c r="N77" s="22">
        <v>38.110027902824243</v>
      </c>
    </row>
    <row r="78" spans="1:14" x14ac:dyDescent="0.4">
      <c r="A78" s="62" t="s">
        <v>212</v>
      </c>
      <c r="B78" s="62" t="s">
        <v>207</v>
      </c>
      <c r="C78" s="19" t="s">
        <v>246</v>
      </c>
      <c r="D78" s="19">
        <v>15</v>
      </c>
      <c r="E78" s="19">
        <v>77391603</v>
      </c>
      <c r="F78" s="19" t="s">
        <v>209</v>
      </c>
      <c r="G78" s="19" t="s">
        <v>215</v>
      </c>
      <c r="H78" s="20">
        <v>-1.48939E-2</v>
      </c>
      <c r="I78" s="20">
        <v>2.3993600000000001E-3</v>
      </c>
      <c r="J78" s="21">
        <v>5.4E-10</v>
      </c>
      <c r="K78" s="20">
        <v>8.8900000000000007E-2</v>
      </c>
      <c r="L78" s="20">
        <v>3.1E-2</v>
      </c>
      <c r="M78" s="21">
        <v>4.1149999999999997E-3</v>
      </c>
      <c r="N78" s="22">
        <v>38.532398082298357</v>
      </c>
    </row>
    <row r="79" spans="1:14" x14ac:dyDescent="0.4">
      <c r="A79" s="62" t="s">
        <v>212</v>
      </c>
      <c r="B79" s="62" t="s">
        <v>207</v>
      </c>
      <c r="C79" s="19" t="s">
        <v>247</v>
      </c>
      <c r="D79" s="19">
        <v>15</v>
      </c>
      <c r="E79" s="19">
        <v>96887277</v>
      </c>
      <c r="F79" s="19" t="s">
        <v>214</v>
      </c>
      <c r="G79" s="19" t="s">
        <v>210</v>
      </c>
      <c r="H79" s="20">
        <v>1.07788E-2</v>
      </c>
      <c r="I79" s="20">
        <v>1.69282E-3</v>
      </c>
      <c r="J79" s="21">
        <v>1.8999999999999999E-10</v>
      </c>
      <c r="K79" s="20">
        <v>-9.1999999999999998E-3</v>
      </c>
      <c r="L79" s="20">
        <v>0.02</v>
      </c>
      <c r="M79" s="21">
        <v>0.64480000000000004</v>
      </c>
      <c r="N79" s="22">
        <v>40.54331583422487</v>
      </c>
    </row>
    <row r="80" spans="1:14" x14ac:dyDescent="0.4">
      <c r="A80" s="62" t="s">
        <v>212</v>
      </c>
      <c r="B80" s="62" t="s">
        <v>207</v>
      </c>
      <c r="C80" s="19" t="s">
        <v>248</v>
      </c>
      <c r="D80" s="19">
        <v>4</v>
      </c>
      <c r="E80" s="19">
        <v>145566864</v>
      </c>
      <c r="F80" s="19" t="s">
        <v>215</v>
      </c>
      <c r="G80" s="19" t="s">
        <v>209</v>
      </c>
      <c r="H80" s="20">
        <v>1.2925900000000001E-2</v>
      </c>
      <c r="I80" s="20">
        <v>1.977E-3</v>
      </c>
      <c r="J80" s="21">
        <v>6.2000000000000006E-11</v>
      </c>
      <c r="K80" s="20">
        <v>1.32E-2</v>
      </c>
      <c r="L80" s="20">
        <v>2.5000000000000001E-2</v>
      </c>
      <c r="M80" s="21">
        <v>0.59809999999999997</v>
      </c>
      <c r="N80" s="22">
        <v>42.747256272116701</v>
      </c>
    </row>
    <row r="81" spans="1:14" x14ac:dyDescent="0.4">
      <c r="A81" s="62" t="s">
        <v>212</v>
      </c>
      <c r="B81" s="62" t="s">
        <v>207</v>
      </c>
      <c r="C81" s="19" t="s">
        <v>249</v>
      </c>
      <c r="D81" s="19">
        <v>4</v>
      </c>
      <c r="E81" s="19">
        <v>17931318</v>
      </c>
      <c r="F81" s="19" t="s">
        <v>215</v>
      </c>
      <c r="G81" s="19" t="s">
        <v>209</v>
      </c>
      <c r="H81" s="20">
        <v>-2.0796800000000001E-2</v>
      </c>
      <c r="I81" s="20">
        <v>2.0316499999999999E-3</v>
      </c>
      <c r="J81" s="21">
        <v>1.4000000000000001E-24</v>
      </c>
      <c r="K81" s="20">
        <v>4.3200000000000002E-2</v>
      </c>
      <c r="L81" s="20">
        <v>3.1600000000000003E-2</v>
      </c>
      <c r="M81" s="21">
        <v>0.17100000000000001</v>
      </c>
      <c r="N81" s="22">
        <v>104.78406574024781</v>
      </c>
    </row>
    <row r="82" spans="1:14" x14ac:dyDescent="0.4">
      <c r="A82" s="62" t="s">
        <v>212</v>
      </c>
      <c r="B82" s="62" t="s">
        <v>207</v>
      </c>
      <c r="C82" s="19" t="s">
        <v>250</v>
      </c>
      <c r="D82" s="19">
        <v>5</v>
      </c>
      <c r="E82" s="19">
        <v>153064994</v>
      </c>
      <c r="F82" s="19" t="s">
        <v>215</v>
      </c>
      <c r="G82" s="19" t="s">
        <v>209</v>
      </c>
      <c r="H82" s="20">
        <v>9.2908299999999999E-3</v>
      </c>
      <c r="I82" s="20">
        <v>1.69626E-3</v>
      </c>
      <c r="J82" s="21">
        <v>4.3000000000000001E-8</v>
      </c>
      <c r="K82" s="20">
        <v>1.0699999999999999E-2</v>
      </c>
      <c r="L82" s="20">
        <v>2.06E-2</v>
      </c>
      <c r="M82" s="21">
        <v>0.60229999999999995</v>
      </c>
      <c r="N82" s="22">
        <v>30.000202433290713</v>
      </c>
    </row>
    <row r="83" spans="1:14" x14ac:dyDescent="0.4">
      <c r="A83" s="62" t="s">
        <v>212</v>
      </c>
      <c r="B83" s="62" t="s">
        <v>207</v>
      </c>
      <c r="C83" s="19" t="s">
        <v>251</v>
      </c>
      <c r="D83" s="19">
        <v>5</v>
      </c>
      <c r="E83" s="19">
        <v>154942606</v>
      </c>
      <c r="F83" s="19" t="s">
        <v>209</v>
      </c>
      <c r="G83" s="19" t="s">
        <v>215</v>
      </c>
      <c r="H83" s="20">
        <v>-8.4660399999999993E-3</v>
      </c>
      <c r="I83" s="20">
        <v>1.5339799999999999E-3</v>
      </c>
      <c r="J83" s="21">
        <v>3.4E-8</v>
      </c>
      <c r="K83" s="20">
        <v>1.77E-2</v>
      </c>
      <c r="L83" s="20">
        <v>1.9599999999999999E-2</v>
      </c>
      <c r="M83" s="21">
        <v>0.36770000000000003</v>
      </c>
      <c r="N83" s="22">
        <v>30.459392517003156</v>
      </c>
    </row>
    <row r="84" spans="1:14" x14ac:dyDescent="0.4">
      <c r="A84" s="62" t="s">
        <v>212</v>
      </c>
      <c r="B84" s="62" t="s">
        <v>207</v>
      </c>
      <c r="C84" s="19" t="s">
        <v>252</v>
      </c>
      <c r="D84" s="19">
        <v>20</v>
      </c>
      <c r="E84" s="19">
        <v>34025756</v>
      </c>
      <c r="F84" s="19" t="s">
        <v>210</v>
      </c>
      <c r="G84" s="19" t="s">
        <v>214</v>
      </c>
      <c r="H84" s="20">
        <v>2.3042300000000002E-2</v>
      </c>
      <c r="I84" s="20">
        <v>1.51366E-3</v>
      </c>
      <c r="J84" s="21">
        <v>2.5E-52</v>
      </c>
      <c r="K84" s="20">
        <v>-4.1999999999999997E-3</v>
      </c>
      <c r="L84" s="20">
        <v>1.8800000000000001E-2</v>
      </c>
      <c r="M84" s="21">
        <v>0.82479999999999998</v>
      </c>
      <c r="N84" s="22">
        <v>231.7367887213623</v>
      </c>
    </row>
    <row r="85" spans="1:14" x14ac:dyDescent="0.4">
      <c r="A85" s="62" t="s">
        <v>212</v>
      </c>
      <c r="B85" s="62" t="s">
        <v>207</v>
      </c>
      <c r="C85" s="19" t="s">
        <v>253</v>
      </c>
      <c r="D85" s="19">
        <v>2</v>
      </c>
      <c r="E85" s="19">
        <v>59970660</v>
      </c>
      <c r="F85" s="19" t="s">
        <v>214</v>
      </c>
      <c r="G85" s="19" t="s">
        <v>215</v>
      </c>
      <c r="H85" s="20">
        <v>-1.0618900000000001E-2</v>
      </c>
      <c r="I85" s="20">
        <v>1.71426E-3</v>
      </c>
      <c r="J85" s="21">
        <v>5.7999999999999996E-10</v>
      </c>
      <c r="K85" s="20">
        <v>-2.35E-2</v>
      </c>
      <c r="L85" s="20">
        <v>2.2499999999999999E-2</v>
      </c>
      <c r="M85" s="21">
        <v>0.2969</v>
      </c>
      <c r="N85" s="22">
        <v>38.37122628989129</v>
      </c>
    </row>
    <row r="86" spans="1:14" x14ac:dyDescent="0.4">
      <c r="A86" s="62" t="s">
        <v>212</v>
      </c>
      <c r="B86" s="62" t="s">
        <v>207</v>
      </c>
      <c r="C86" s="19" t="s">
        <v>254</v>
      </c>
      <c r="D86" s="19">
        <v>8</v>
      </c>
      <c r="E86" s="19">
        <v>78827617</v>
      </c>
      <c r="F86" s="19" t="s">
        <v>215</v>
      </c>
      <c r="G86" s="19" t="s">
        <v>209</v>
      </c>
      <c r="H86" s="20">
        <v>-9.5288000000000005E-3</v>
      </c>
      <c r="I86" s="20">
        <v>1.6046700000000001E-3</v>
      </c>
      <c r="J86" s="21">
        <v>2.8999999999999999E-9</v>
      </c>
      <c r="K86" s="20">
        <v>6.4999999999999997E-3</v>
      </c>
      <c r="L86" s="20">
        <v>2.07E-2</v>
      </c>
      <c r="M86" s="21">
        <v>0.75349999999999995</v>
      </c>
      <c r="N86" s="22">
        <v>35.261838866430622</v>
      </c>
    </row>
    <row r="87" spans="1:14" x14ac:dyDescent="0.4">
      <c r="A87" s="62" t="s">
        <v>212</v>
      </c>
      <c r="B87" s="62" t="s">
        <v>207</v>
      </c>
      <c r="C87" s="19" t="s">
        <v>255</v>
      </c>
      <c r="D87" s="19">
        <v>1</v>
      </c>
      <c r="E87" s="19">
        <v>160160801</v>
      </c>
      <c r="F87" s="19" t="s">
        <v>215</v>
      </c>
      <c r="G87" s="19" t="s">
        <v>209</v>
      </c>
      <c r="H87" s="20">
        <v>-3.2583099999999997E-2</v>
      </c>
      <c r="I87" s="20">
        <v>4.2240100000000003E-3</v>
      </c>
      <c r="J87" s="21">
        <v>1.1999999999999999E-14</v>
      </c>
      <c r="K87" s="20">
        <v>-0.1014</v>
      </c>
      <c r="L87" s="20">
        <v>6.8099999999999994E-2</v>
      </c>
      <c r="M87" s="21">
        <v>0.13689999999999999</v>
      </c>
      <c r="N87" s="22">
        <v>59.50246084536758</v>
      </c>
    </row>
    <row r="88" spans="1:14" x14ac:dyDescent="0.4">
      <c r="A88" s="62" t="s">
        <v>212</v>
      </c>
      <c r="B88" s="62" t="s">
        <v>207</v>
      </c>
      <c r="C88" s="19" t="s">
        <v>256</v>
      </c>
      <c r="D88" s="19">
        <v>2</v>
      </c>
      <c r="E88" s="19">
        <v>25041620</v>
      </c>
      <c r="F88" s="19" t="s">
        <v>209</v>
      </c>
      <c r="G88" s="19" t="s">
        <v>215</v>
      </c>
      <c r="H88" s="20">
        <v>1.52836E-2</v>
      </c>
      <c r="I88" s="20">
        <v>1.71276E-3</v>
      </c>
      <c r="J88" s="21">
        <v>4.5000000000000001E-19</v>
      </c>
      <c r="K88" s="20">
        <v>2.76E-2</v>
      </c>
      <c r="L88" s="20">
        <v>2.1999999999999999E-2</v>
      </c>
      <c r="M88" s="21">
        <v>0.20930000000000001</v>
      </c>
      <c r="N88" s="22">
        <v>79.626623839296315</v>
      </c>
    </row>
    <row r="89" spans="1:14" x14ac:dyDescent="0.4">
      <c r="A89" s="62" t="s">
        <v>212</v>
      </c>
      <c r="B89" s="62" t="s">
        <v>207</v>
      </c>
      <c r="C89" s="19" t="s">
        <v>257</v>
      </c>
      <c r="D89" s="19">
        <v>10</v>
      </c>
      <c r="E89" s="19">
        <v>130834698</v>
      </c>
      <c r="F89" s="19" t="s">
        <v>209</v>
      </c>
      <c r="G89" s="19" t="s">
        <v>215</v>
      </c>
      <c r="H89" s="20">
        <v>1.7534500000000001E-2</v>
      </c>
      <c r="I89" s="20">
        <v>1.53689E-3</v>
      </c>
      <c r="J89" s="21">
        <v>3.8000000000000003E-30</v>
      </c>
      <c r="K89" s="20">
        <v>-4.7999999999999996E-3</v>
      </c>
      <c r="L89" s="20">
        <v>2.0400000000000001E-2</v>
      </c>
      <c r="M89" s="21">
        <v>0.8125</v>
      </c>
      <c r="N89" s="22">
        <v>130.16709217549268</v>
      </c>
    </row>
    <row r="90" spans="1:14" x14ac:dyDescent="0.4">
      <c r="A90" s="62" t="s">
        <v>212</v>
      </c>
      <c r="B90" s="62" t="s">
        <v>207</v>
      </c>
      <c r="C90" s="19" t="s">
        <v>258</v>
      </c>
      <c r="D90" s="19">
        <v>2</v>
      </c>
      <c r="E90" s="19">
        <v>40421990</v>
      </c>
      <c r="F90" s="19" t="s">
        <v>210</v>
      </c>
      <c r="G90" s="19" t="s">
        <v>209</v>
      </c>
      <c r="H90" s="20">
        <v>1.30726E-2</v>
      </c>
      <c r="I90" s="20">
        <v>1.7853599999999999E-3</v>
      </c>
      <c r="J90" s="21">
        <v>2.3999999999999999E-13</v>
      </c>
      <c r="K90" s="20">
        <v>4.41E-2</v>
      </c>
      <c r="L90" s="20">
        <v>2.0400000000000001E-2</v>
      </c>
      <c r="M90" s="21">
        <v>3.0770200000000001E-2</v>
      </c>
      <c r="N90" s="22">
        <v>53.613275907860455</v>
      </c>
    </row>
    <row r="91" spans="1:14" x14ac:dyDescent="0.4">
      <c r="A91" s="62" t="s">
        <v>212</v>
      </c>
      <c r="B91" s="62" t="s">
        <v>207</v>
      </c>
      <c r="C91" s="19" t="s">
        <v>259</v>
      </c>
      <c r="D91" s="19">
        <v>7</v>
      </c>
      <c r="E91" s="19">
        <v>120660682</v>
      </c>
      <c r="F91" s="19" t="s">
        <v>209</v>
      </c>
      <c r="G91" s="19" t="s">
        <v>215</v>
      </c>
      <c r="H91" s="20">
        <v>1.04429E-2</v>
      </c>
      <c r="I91" s="20">
        <v>1.7449E-3</v>
      </c>
      <c r="J91" s="21">
        <v>2.1999999999999998E-9</v>
      </c>
      <c r="K91" s="20">
        <v>-1.43E-2</v>
      </c>
      <c r="L91" s="20">
        <v>2.1399999999999999E-2</v>
      </c>
      <c r="M91" s="21">
        <v>0.50380000000000003</v>
      </c>
      <c r="N91" s="22">
        <v>35.817985247632308</v>
      </c>
    </row>
    <row r="92" spans="1:14" x14ac:dyDescent="0.4">
      <c r="A92" s="62" t="s">
        <v>212</v>
      </c>
      <c r="B92" s="62" t="s">
        <v>207</v>
      </c>
      <c r="C92" s="19" t="s">
        <v>260</v>
      </c>
      <c r="D92" s="19">
        <v>2</v>
      </c>
      <c r="E92" s="19">
        <v>199060177</v>
      </c>
      <c r="F92" s="19" t="s">
        <v>209</v>
      </c>
      <c r="G92" s="19" t="s">
        <v>215</v>
      </c>
      <c r="H92" s="20">
        <v>1.76942E-2</v>
      </c>
      <c r="I92" s="20">
        <v>3.1208799999999999E-3</v>
      </c>
      <c r="J92" s="21">
        <v>1.4E-8</v>
      </c>
      <c r="K92" s="20">
        <v>-3.8199999999999998E-2</v>
      </c>
      <c r="L92" s="20">
        <v>5.2400000000000002E-2</v>
      </c>
      <c r="M92" s="21">
        <v>0.46560000000000001</v>
      </c>
      <c r="N92" s="22">
        <v>32.144577626004605</v>
      </c>
    </row>
    <row r="93" spans="1:14" x14ac:dyDescent="0.4">
      <c r="A93" s="62" t="s">
        <v>212</v>
      </c>
      <c r="B93" s="62" t="s">
        <v>207</v>
      </c>
      <c r="C93" s="19" t="s">
        <v>261</v>
      </c>
      <c r="D93" s="19">
        <v>6</v>
      </c>
      <c r="E93" s="19">
        <v>109672998</v>
      </c>
      <c r="F93" s="19" t="s">
        <v>214</v>
      </c>
      <c r="G93" s="19" t="s">
        <v>215</v>
      </c>
      <c r="H93" s="20">
        <v>-8.3996399999999999E-3</v>
      </c>
      <c r="I93" s="20">
        <v>1.51212E-3</v>
      </c>
      <c r="J93" s="21">
        <v>2.7999999999999999E-8</v>
      </c>
      <c r="K93" s="20">
        <v>-1.6299999999999999E-2</v>
      </c>
      <c r="L93" s="20">
        <v>1.8700000000000001E-2</v>
      </c>
      <c r="M93" s="21">
        <v>0.38219999999999998</v>
      </c>
      <c r="N93" s="22">
        <v>30.856654008958934</v>
      </c>
    </row>
    <row r="94" spans="1:14" x14ac:dyDescent="0.4">
      <c r="A94" s="62" t="s">
        <v>212</v>
      </c>
      <c r="B94" s="62" t="s">
        <v>207</v>
      </c>
      <c r="C94" s="19" t="s">
        <v>262</v>
      </c>
      <c r="D94" s="19">
        <v>1</v>
      </c>
      <c r="E94" s="19">
        <v>41744821</v>
      </c>
      <c r="F94" s="19" t="s">
        <v>214</v>
      </c>
      <c r="G94" s="19" t="s">
        <v>210</v>
      </c>
      <c r="H94" s="20">
        <v>1.1335700000000001E-2</v>
      </c>
      <c r="I94" s="20">
        <v>1.7572600000000001E-3</v>
      </c>
      <c r="J94" s="21">
        <v>1.0999999999999999E-10</v>
      </c>
      <c r="K94" s="20">
        <v>1.8800000000000001E-2</v>
      </c>
      <c r="L94" s="20">
        <v>2.1499999999999998E-2</v>
      </c>
      <c r="M94" s="21">
        <v>0.38109999999999999</v>
      </c>
      <c r="N94" s="22">
        <v>41.612579767801087</v>
      </c>
    </row>
    <row r="95" spans="1:14" x14ac:dyDescent="0.4">
      <c r="A95" s="62" t="s">
        <v>212</v>
      </c>
      <c r="B95" s="62" t="s">
        <v>207</v>
      </c>
      <c r="C95" s="19" t="s">
        <v>263</v>
      </c>
      <c r="D95" s="19">
        <v>1</v>
      </c>
      <c r="E95" s="19">
        <v>184035116</v>
      </c>
      <c r="F95" s="19" t="s">
        <v>210</v>
      </c>
      <c r="G95" s="19" t="s">
        <v>214</v>
      </c>
      <c r="H95" s="20">
        <v>9.7679099999999994E-3</v>
      </c>
      <c r="I95" s="20">
        <v>1.5632300000000001E-3</v>
      </c>
      <c r="J95" s="21">
        <v>4.0999999999999998E-10</v>
      </c>
      <c r="K95" s="20">
        <v>-3.7499999999999999E-2</v>
      </c>
      <c r="L95" s="20">
        <v>1.89E-2</v>
      </c>
      <c r="M95" s="21">
        <v>4.6850000000000003E-2</v>
      </c>
      <c r="N95" s="22">
        <v>39.04429063102279</v>
      </c>
    </row>
    <row r="96" spans="1:14" x14ac:dyDescent="0.4">
      <c r="A96" s="62" t="s">
        <v>212</v>
      </c>
      <c r="B96" s="62" t="s">
        <v>207</v>
      </c>
      <c r="C96" s="19" t="s">
        <v>264</v>
      </c>
      <c r="D96" s="19">
        <v>1</v>
      </c>
      <c r="E96" s="19">
        <v>191051627</v>
      </c>
      <c r="F96" s="19" t="s">
        <v>215</v>
      </c>
      <c r="G96" s="19" t="s">
        <v>209</v>
      </c>
      <c r="H96" s="20">
        <v>1.34299E-2</v>
      </c>
      <c r="I96" s="20">
        <v>2.3104200000000001E-3</v>
      </c>
      <c r="J96" s="21">
        <v>6.1E-9</v>
      </c>
      <c r="K96" s="20">
        <v>-4.1500000000000002E-2</v>
      </c>
      <c r="L96" s="20">
        <v>2.5000000000000001E-2</v>
      </c>
      <c r="M96" s="21">
        <v>9.7030900000000003E-2</v>
      </c>
      <c r="N96" s="22">
        <v>33.788093482728286</v>
      </c>
    </row>
    <row r="97" spans="1:14" x14ac:dyDescent="0.4">
      <c r="A97" s="62" t="s">
        <v>212</v>
      </c>
      <c r="B97" s="62" t="s">
        <v>207</v>
      </c>
      <c r="C97" s="19" t="s">
        <v>265</v>
      </c>
      <c r="D97" s="19">
        <v>15</v>
      </c>
      <c r="E97" s="19">
        <v>74222202</v>
      </c>
      <c r="F97" s="19" t="s">
        <v>215</v>
      </c>
      <c r="G97" s="19" t="s">
        <v>209</v>
      </c>
      <c r="H97" s="20">
        <v>1.22486E-2</v>
      </c>
      <c r="I97" s="20">
        <v>1.4884399999999999E-3</v>
      </c>
      <c r="J97" s="21">
        <v>1.9000000000000001E-16</v>
      </c>
      <c r="K97" s="20">
        <v>1.2999999999999999E-2</v>
      </c>
      <c r="L97" s="20">
        <v>1.8499999999999999E-2</v>
      </c>
      <c r="M97" s="21">
        <v>0.48259999999999997</v>
      </c>
      <c r="N97" s="22">
        <v>67.718953664677599</v>
      </c>
    </row>
    <row r="98" spans="1:14" x14ac:dyDescent="0.4">
      <c r="A98" s="62" t="s">
        <v>212</v>
      </c>
      <c r="B98" s="62" t="s">
        <v>207</v>
      </c>
      <c r="C98" s="19" t="s">
        <v>266</v>
      </c>
      <c r="D98" s="19">
        <v>3</v>
      </c>
      <c r="E98" s="19">
        <v>185548663</v>
      </c>
      <c r="F98" s="19" t="s">
        <v>214</v>
      </c>
      <c r="G98" s="19" t="s">
        <v>210</v>
      </c>
      <c r="H98" s="20">
        <v>1.42831E-2</v>
      </c>
      <c r="I98" s="20">
        <v>2.2479499999999999E-3</v>
      </c>
      <c r="J98" s="21">
        <v>2.1E-10</v>
      </c>
      <c r="K98" s="20">
        <v>3.2000000000000002E-3</v>
      </c>
      <c r="L98" s="20">
        <v>2.7099999999999999E-2</v>
      </c>
      <c r="M98" s="21">
        <v>0.9052</v>
      </c>
      <c r="N98" s="22">
        <v>40.371200053436993</v>
      </c>
    </row>
    <row r="99" spans="1:14" x14ac:dyDescent="0.4">
      <c r="A99" s="62" t="s">
        <v>212</v>
      </c>
      <c r="B99" s="62" t="s">
        <v>207</v>
      </c>
      <c r="C99" s="19" t="s">
        <v>267</v>
      </c>
      <c r="D99" s="19">
        <v>2</v>
      </c>
      <c r="E99" s="19">
        <v>218126181</v>
      </c>
      <c r="F99" s="19" t="s">
        <v>210</v>
      </c>
      <c r="G99" s="19" t="s">
        <v>214</v>
      </c>
      <c r="H99" s="20">
        <v>9.8512600000000006E-3</v>
      </c>
      <c r="I99" s="20">
        <v>1.6392500000000001E-3</v>
      </c>
      <c r="J99" s="21">
        <v>1.9000000000000001E-9</v>
      </c>
      <c r="K99" s="20">
        <v>1.1900000000000001E-2</v>
      </c>
      <c r="L99" s="20">
        <v>1.9300000000000001E-2</v>
      </c>
      <c r="M99" s="21">
        <v>0.53800000000000003</v>
      </c>
      <c r="N99" s="22">
        <v>36.115462265699769</v>
      </c>
    </row>
    <row r="100" spans="1:14" x14ac:dyDescent="0.4">
      <c r="A100" s="62" t="s">
        <v>212</v>
      </c>
      <c r="B100" s="62" t="s">
        <v>207</v>
      </c>
      <c r="C100" s="19" t="s">
        <v>268</v>
      </c>
      <c r="D100" s="19">
        <v>9</v>
      </c>
      <c r="E100" s="19">
        <v>119344528</v>
      </c>
      <c r="F100" s="19" t="s">
        <v>209</v>
      </c>
      <c r="G100" s="19" t="s">
        <v>215</v>
      </c>
      <c r="H100" s="20">
        <v>-1.15616E-2</v>
      </c>
      <c r="I100" s="20">
        <v>1.52246E-3</v>
      </c>
      <c r="J100" s="21">
        <v>3.1E-14</v>
      </c>
      <c r="K100" s="20">
        <v>1.0999999999999999E-2</v>
      </c>
      <c r="L100" s="20">
        <v>1.95E-2</v>
      </c>
      <c r="M100" s="21">
        <v>0.57089999999999996</v>
      </c>
      <c r="N100" s="22">
        <v>57.669222668856179</v>
      </c>
    </row>
    <row r="101" spans="1:14" x14ac:dyDescent="0.4">
      <c r="A101" s="62" t="s">
        <v>212</v>
      </c>
      <c r="B101" s="62" t="s">
        <v>207</v>
      </c>
      <c r="C101" s="19" t="s">
        <v>269</v>
      </c>
      <c r="D101" s="19">
        <v>21</v>
      </c>
      <c r="E101" s="19">
        <v>40069825</v>
      </c>
      <c r="F101" s="19" t="s">
        <v>215</v>
      </c>
      <c r="G101" s="19" t="s">
        <v>209</v>
      </c>
      <c r="H101" s="20">
        <v>1.03333E-2</v>
      </c>
      <c r="I101" s="20">
        <v>1.7432400000000001E-3</v>
      </c>
      <c r="J101" s="21">
        <v>3.1E-9</v>
      </c>
      <c r="K101" s="20">
        <v>7.7999999999999996E-3</v>
      </c>
      <c r="L101" s="20">
        <v>2.06E-2</v>
      </c>
      <c r="M101" s="21">
        <v>0.70249899999999998</v>
      </c>
      <c r="N101" s="22">
        <v>35.136921725726175</v>
      </c>
    </row>
    <row r="102" spans="1:14" x14ac:dyDescent="0.4">
      <c r="A102" s="62" t="s">
        <v>212</v>
      </c>
      <c r="B102" s="62" t="s">
        <v>207</v>
      </c>
      <c r="C102" s="19" t="s">
        <v>270</v>
      </c>
      <c r="D102" s="19">
        <v>11</v>
      </c>
      <c r="E102" s="19">
        <v>64026219</v>
      </c>
      <c r="F102" s="19" t="s">
        <v>209</v>
      </c>
      <c r="G102" s="19" t="s">
        <v>215</v>
      </c>
      <c r="H102" s="20">
        <v>1.15957E-2</v>
      </c>
      <c r="I102" s="20">
        <v>2.1193599999999998E-3</v>
      </c>
      <c r="J102" s="21">
        <v>4.4999999999999999E-8</v>
      </c>
      <c r="K102" s="20">
        <v>1.8800000000000001E-2</v>
      </c>
      <c r="L102" s="20">
        <v>2.52E-2</v>
      </c>
      <c r="M102" s="21">
        <v>0.45600000000000002</v>
      </c>
      <c r="N102" s="22">
        <v>29.935359295893154</v>
      </c>
    </row>
    <row r="103" spans="1:14" x14ac:dyDescent="0.4">
      <c r="A103" s="62" t="s">
        <v>212</v>
      </c>
      <c r="B103" s="62" t="s">
        <v>207</v>
      </c>
      <c r="C103" s="19" t="s">
        <v>271</v>
      </c>
      <c r="D103" s="19">
        <v>14</v>
      </c>
      <c r="E103" s="19">
        <v>65520246</v>
      </c>
      <c r="F103" s="19" t="s">
        <v>215</v>
      </c>
      <c r="G103" s="19" t="s">
        <v>209</v>
      </c>
      <c r="H103" s="20">
        <v>-8.2133299999999996E-3</v>
      </c>
      <c r="I103" s="20">
        <v>1.50213E-3</v>
      </c>
      <c r="J103" s="21">
        <v>4.6000000000000002E-8</v>
      </c>
      <c r="K103" s="20">
        <v>1.2999999999999999E-2</v>
      </c>
      <c r="L103" s="20">
        <v>1.8599999999999998E-2</v>
      </c>
      <c r="M103" s="21">
        <v>0.48459999999999998</v>
      </c>
      <c r="N103" s="22">
        <v>29.896717345176622</v>
      </c>
    </row>
    <row r="104" spans="1:14" x14ac:dyDescent="0.4">
      <c r="A104" s="62" t="s">
        <v>212</v>
      </c>
      <c r="B104" s="62" t="s">
        <v>207</v>
      </c>
      <c r="C104" s="19" t="s">
        <v>272</v>
      </c>
      <c r="D104" s="19">
        <v>6</v>
      </c>
      <c r="E104" s="19">
        <v>81046299</v>
      </c>
      <c r="F104" s="19" t="s">
        <v>214</v>
      </c>
      <c r="G104" s="19" t="s">
        <v>210</v>
      </c>
      <c r="H104" s="20">
        <v>-1.1702199999999999E-2</v>
      </c>
      <c r="I104" s="20">
        <v>1.9853800000000001E-3</v>
      </c>
      <c r="J104" s="21">
        <v>3.8000000000000001E-9</v>
      </c>
      <c r="K104" s="20">
        <v>-1.6E-2</v>
      </c>
      <c r="L104" s="20">
        <v>2.35E-2</v>
      </c>
      <c r="M104" s="21">
        <v>0.495</v>
      </c>
      <c r="N104" s="22">
        <v>34.741434536148461</v>
      </c>
    </row>
    <row r="105" spans="1:14" x14ac:dyDescent="0.4">
      <c r="A105" s="62" t="s">
        <v>212</v>
      </c>
      <c r="B105" s="62" t="s">
        <v>207</v>
      </c>
      <c r="C105" s="19" t="s">
        <v>273</v>
      </c>
      <c r="D105" s="19">
        <v>3</v>
      </c>
      <c r="E105" s="19">
        <v>196930781</v>
      </c>
      <c r="F105" s="19" t="s">
        <v>215</v>
      </c>
      <c r="G105" s="19" t="s">
        <v>209</v>
      </c>
      <c r="H105" s="20">
        <v>1.0060599999999999E-2</v>
      </c>
      <c r="I105" s="20">
        <v>1.67125E-3</v>
      </c>
      <c r="J105" s="21">
        <v>1.6999999999999999E-9</v>
      </c>
      <c r="K105" s="20">
        <v>-6.6E-3</v>
      </c>
      <c r="L105" s="20">
        <v>0.02</v>
      </c>
      <c r="M105" s="21">
        <v>0.74189899999999998</v>
      </c>
      <c r="N105" s="22">
        <v>36.238058676560172</v>
      </c>
    </row>
    <row r="106" spans="1:14" x14ac:dyDescent="0.4">
      <c r="A106" s="62" t="s">
        <v>212</v>
      </c>
      <c r="B106" s="62" t="s">
        <v>207</v>
      </c>
      <c r="C106" s="19" t="s">
        <v>274</v>
      </c>
      <c r="D106" s="19">
        <v>3</v>
      </c>
      <c r="E106" s="19">
        <v>158163272</v>
      </c>
      <c r="F106" s="19" t="s">
        <v>214</v>
      </c>
      <c r="G106" s="19" t="s">
        <v>215</v>
      </c>
      <c r="H106" s="20">
        <v>-8.5685899999999992E-3</v>
      </c>
      <c r="I106" s="20">
        <v>1.50767E-3</v>
      </c>
      <c r="J106" s="21">
        <v>1.3000000000000001E-8</v>
      </c>
      <c r="K106" s="20">
        <v>1.5E-3</v>
      </c>
      <c r="L106" s="20">
        <v>1.8599999999999998E-2</v>
      </c>
      <c r="M106" s="21">
        <v>0.93530000000000002</v>
      </c>
      <c r="N106" s="22">
        <v>32.300268982013307</v>
      </c>
    </row>
    <row r="107" spans="1:14" x14ac:dyDescent="0.4">
      <c r="A107" s="62" t="s">
        <v>212</v>
      </c>
      <c r="B107" s="62" t="s">
        <v>207</v>
      </c>
      <c r="C107" s="19" t="s">
        <v>275</v>
      </c>
      <c r="D107" s="19">
        <v>7</v>
      </c>
      <c r="E107" s="19">
        <v>17307847</v>
      </c>
      <c r="F107" s="19" t="s">
        <v>215</v>
      </c>
      <c r="G107" s="19" t="s">
        <v>209</v>
      </c>
      <c r="H107" s="20">
        <v>-8.3261499999999992E-3</v>
      </c>
      <c r="I107" s="20">
        <v>1.5135299999999999E-3</v>
      </c>
      <c r="J107" s="21">
        <v>3.8000000000000003E-8</v>
      </c>
      <c r="K107" s="20">
        <v>-1.9699999999999999E-2</v>
      </c>
      <c r="L107" s="20">
        <v>1.9199999999999998E-2</v>
      </c>
      <c r="M107" s="21">
        <v>0.30409999999999998</v>
      </c>
      <c r="N107" s="22">
        <v>30.262610908853471</v>
      </c>
    </row>
    <row r="108" spans="1:14" x14ac:dyDescent="0.4">
      <c r="A108" s="62" t="s">
        <v>212</v>
      </c>
      <c r="B108" s="62" t="s">
        <v>207</v>
      </c>
      <c r="C108" s="19" t="s">
        <v>276</v>
      </c>
      <c r="D108" s="19">
        <v>5</v>
      </c>
      <c r="E108" s="19">
        <v>103931707</v>
      </c>
      <c r="F108" s="19" t="s">
        <v>214</v>
      </c>
      <c r="G108" s="19" t="s">
        <v>210</v>
      </c>
      <c r="H108" s="20">
        <v>-1.1172E-2</v>
      </c>
      <c r="I108" s="20">
        <v>1.49737E-3</v>
      </c>
      <c r="J108" s="21">
        <v>8.6E-14</v>
      </c>
      <c r="K108" s="20">
        <v>3.0999999999999999E-3</v>
      </c>
      <c r="L108" s="20">
        <v>1.9099999999999999E-2</v>
      </c>
      <c r="M108" s="21">
        <v>0.87290000000000001</v>
      </c>
      <c r="N108" s="22">
        <v>55.667741079519608</v>
      </c>
    </row>
    <row r="109" spans="1:14" x14ac:dyDescent="0.4">
      <c r="A109" s="62" t="s">
        <v>212</v>
      </c>
      <c r="B109" s="62" t="s">
        <v>207</v>
      </c>
      <c r="C109" s="19" t="s">
        <v>277</v>
      </c>
      <c r="D109" s="19">
        <v>16</v>
      </c>
      <c r="E109" s="19">
        <v>14392641</v>
      </c>
      <c r="F109" s="19" t="s">
        <v>209</v>
      </c>
      <c r="G109" s="19" t="s">
        <v>215</v>
      </c>
      <c r="H109" s="20">
        <v>9.7043200000000007E-3</v>
      </c>
      <c r="I109" s="20">
        <v>1.54856E-3</v>
      </c>
      <c r="J109" s="21">
        <v>3.7000000000000001E-10</v>
      </c>
      <c r="K109" s="20">
        <v>2.4400000000000002E-2</v>
      </c>
      <c r="L109" s="20">
        <v>1.9099999999999999E-2</v>
      </c>
      <c r="M109" s="21">
        <v>0.20080000000000001</v>
      </c>
      <c r="N109" s="22">
        <v>39.271197442258995</v>
      </c>
    </row>
    <row r="110" spans="1:14" x14ac:dyDescent="0.4">
      <c r="A110" s="62" t="s">
        <v>212</v>
      </c>
      <c r="B110" s="62" t="s">
        <v>207</v>
      </c>
      <c r="C110" s="19" t="s">
        <v>278</v>
      </c>
      <c r="D110" s="19">
        <v>16</v>
      </c>
      <c r="E110" s="19">
        <v>11281218</v>
      </c>
      <c r="F110" s="19" t="s">
        <v>214</v>
      </c>
      <c r="G110" s="19" t="s">
        <v>210</v>
      </c>
      <c r="H110" s="20">
        <v>9.8898900000000001E-3</v>
      </c>
      <c r="I110" s="20">
        <v>1.71686E-3</v>
      </c>
      <c r="J110" s="21">
        <v>8.4000000000000008E-9</v>
      </c>
      <c r="K110" s="20">
        <v>-1.9900000000000001E-2</v>
      </c>
      <c r="L110" s="20">
        <v>2.1999999999999999E-2</v>
      </c>
      <c r="M110" s="21">
        <v>0.3664</v>
      </c>
      <c r="N110" s="22">
        <v>33.182809789443702</v>
      </c>
    </row>
    <row r="111" spans="1:14" x14ac:dyDescent="0.4">
      <c r="A111" s="62" t="s">
        <v>212</v>
      </c>
      <c r="B111" s="62" t="s">
        <v>207</v>
      </c>
      <c r="C111" s="19" t="s">
        <v>279</v>
      </c>
      <c r="D111" s="19">
        <v>17</v>
      </c>
      <c r="E111" s="19">
        <v>77784268</v>
      </c>
      <c r="F111" s="19" t="s">
        <v>215</v>
      </c>
      <c r="G111" s="19" t="s">
        <v>209</v>
      </c>
      <c r="H111" s="20">
        <v>-9.2717000000000008E-3</v>
      </c>
      <c r="I111" s="20">
        <v>1.5091E-3</v>
      </c>
      <c r="J111" s="21">
        <v>8.0999999999999999E-10</v>
      </c>
      <c r="K111" s="20">
        <v>-1.7100000000000001E-2</v>
      </c>
      <c r="L111" s="20">
        <v>1.9699999999999999E-2</v>
      </c>
      <c r="M111" s="21">
        <v>0.38519999999999999</v>
      </c>
      <c r="N111" s="22">
        <v>37.747022816071933</v>
      </c>
    </row>
    <row r="112" spans="1:14" x14ac:dyDescent="0.4">
      <c r="A112" s="62" t="s">
        <v>212</v>
      </c>
      <c r="B112" s="62" t="s">
        <v>207</v>
      </c>
      <c r="C112" s="19" t="s">
        <v>280</v>
      </c>
      <c r="D112" s="19">
        <v>5</v>
      </c>
      <c r="E112" s="19">
        <v>131707429</v>
      </c>
      <c r="F112" s="19" t="s">
        <v>214</v>
      </c>
      <c r="G112" s="19" t="s">
        <v>210</v>
      </c>
      <c r="H112" s="20">
        <v>-1.1180300000000001E-2</v>
      </c>
      <c r="I112" s="20">
        <v>1.4864800000000001E-3</v>
      </c>
      <c r="J112" s="21">
        <v>5.3999999999999997E-14</v>
      </c>
      <c r="K112" s="20">
        <v>7.3400000000000007E-2</v>
      </c>
      <c r="L112" s="20">
        <v>1.95E-2</v>
      </c>
      <c r="M112" s="21">
        <v>1.717E-4</v>
      </c>
      <c r="N112" s="22">
        <v>56.570337993016388</v>
      </c>
    </row>
    <row r="113" spans="1:14" x14ac:dyDescent="0.4">
      <c r="A113" s="62" t="s">
        <v>212</v>
      </c>
      <c r="B113" s="62" t="s">
        <v>207</v>
      </c>
      <c r="C113" s="19" t="s">
        <v>281</v>
      </c>
      <c r="D113" s="19">
        <v>7</v>
      </c>
      <c r="E113" s="19">
        <v>19019880</v>
      </c>
      <c r="F113" s="19" t="s">
        <v>210</v>
      </c>
      <c r="G113" s="19" t="s">
        <v>214</v>
      </c>
      <c r="H113" s="20">
        <v>1.27695E-2</v>
      </c>
      <c r="I113" s="20">
        <v>1.8347299999999999E-3</v>
      </c>
      <c r="J113" s="21">
        <v>3.4000000000000001E-12</v>
      </c>
      <c r="K113" s="20">
        <v>7.4999999999999997E-3</v>
      </c>
      <c r="L113" s="20">
        <v>2.1100000000000001E-2</v>
      </c>
      <c r="M113" s="21">
        <v>0.72219900000000004</v>
      </c>
      <c r="N113" s="22">
        <v>48.43992481649731</v>
      </c>
    </row>
    <row r="114" spans="1:14" x14ac:dyDescent="0.4">
      <c r="A114" s="62" t="s">
        <v>212</v>
      </c>
      <c r="B114" s="62" t="s">
        <v>207</v>
      </c>
      <c r="C114" s="19" t="s">
        <v>282</v>
      </c>
      <c r="D114" s="19">
        <v>17</v>
      </c>
      <c r="E114" s="19">
        <v>61986027</v>
      </c>
      <c r="F114" s="19" t="s">
        <v>210</v>
      </c>
      <c r="G114" s="19" t="s">
        <v>214</v>
      </c>
      <c r="H114" s="20">
        <v>1.0991000000000001E-2</v>
      </c>
      <c r="I114" s="20">
        <v>1.5976499999999999E-3</v>
      </c>
      <c r="J114" s="21">
        <v>6.0000000000000003E-12</v>
      </c>
      <c r="K114" s="20">
        <v>2.2700000000000001E-2</v>
      </c>
      <c r="L114" s="20">
        <v>1.9199999999999998E-2</v>
      </c>
      <c r="M114" s="21">
        <v>0.2379</v>
      </c>
      <c r="N114" s="22">
        <v>47.327234546537973</v>
      </c>
    </row>
    <row r="115" spans="1:14" x14ac:dyDescent="0.4">
      <c r="A115" s="62" t="s">
        <v>212</v>
      </c>
      <c r="B115" s="62" t="s">
        <v>207</v>
      </c>
      <c r="C115" s="19" t="s">
        <v>283</v>
      </c>
      <c r="D115" s="19">
        <v>15</v>
      </c>
      <c r="E115" s="19">
        <v>99194896</v>
      </c>
      <c r="F115" s="19" t="s">
        <v>210</v>
      </c>
      <c r="G115" s="19" t="s">
        <v>215</v>
      </c>
      <c r="H115" s="20">
        <v>-2.36863E-2</v>
      </c>
      <c r="I115" s="20">
        <v>2.32022E-3</v>
      </c>
      <c r="J115" s="21">
        <v>1.8E-24</v>
      </c>
      <c r="K115" s="20">
        <v>-6.5500000000000003E-2</v>
      </c>
      <c r="L115" s="20">
        <v>3.8800000000000001E-2</v>
      </c>
      <c r="M115" s="21">
        <v>9.1630500000000004E-2</v>
      </c>
      <c r="N115" s="22">
        <v>104.2164124799469</v>
      </c>
    </row>
    <row r="116" spans="1:14" x14ac:dyDescent="0.4">
      <c r="A116" s="62" t="s">
        <v>212</v>
      </c>
      <c r="B116" s="62" t="s">
        <v>207</v>
      </c>
      <c r="C116" s="19" t="s">
        <v>284</v>
      </c>
      <c r="D116" s="19">
        <v>2</v>
      </c>
      <c r="E116" s="19">
        <v>227249802</v>
      </c>
      <c r="F116" s="19" t="s">
        <v>210</v>
      </c>
      <c r="G116" s="19" t="s">
        <v>214</v>
      </c>
      <c r="H116" s="20">
        <v>1.01332E-2</v>
      </c>
      <c r="I116" s="20">
        <v>1.76778E-3</v>
      </c>
      <c r="J116" s="21">
        <v>9.8999999999999993E-9</v>
      </c>
      <c r="K116" s="20">
        <v>1E-4</v>
      </c>
      <c r="L116" s="20">
        <v>2.23E-2</v>
      </c>
      <c r="M116" s="21">
        <v>0.99590000000000001</v>
      </c>
      <c r="N116" s="22">
        <v>32.857672501804728</v>
      </c>
    </row>
    <row r="117" spans="1:14" x14ac:dyDescent="0.4">
      <c r="A117" s="62" t="s">
        <v>212</v>
      </c>
      <c r="B117" s="62" t="s">
        <v>207</v>
      </c>
      <c r="C117" s="19" t="s">
        <v>285</v>
      </c>
      <c r="D117" s="19">
        <v>13</v>
      </c>
      <c r="E117" s="19">
        <v>51116901</v>
      </c>
      <c r="F117" s="19" t="s">
        <v>209</v>
      </c>
      <c r="G117" s="19" t="s">
        <v>210</v>
      </c>
      <c r="H117" s="20">
        <v>-1.9440800000000001E-2</v>
      </c>
      <c r="I117" s="20">
        <v>1.80843E-3</v>
      </c>
      <c r="J117" s="21">
        <v>5.8999999999999998E-27</v>
      </c>
      <c r="K117" s="20">
        <v>9.7000000000000003E-3</v>
      </c>
      <c r="L117" s="20">
        <v>2.1299999999999999E-2</v>
      </c>
      <c r="M117" s="21">
        <v>0.65040100000000001</v>
      </c>
      <c r="N117" s="22">
        <v>115.56461026549103</v>
      </c>
    </row>
    <row r="118" spans="1:14" x14ac:dyDescent="0.4">
      <c r="A118" s="62" t="s">
        <v>212</v>
      </c>
      <c r="B118" s="62" t="s">
        <v>207</v>
      </c>
      <c r="C118" s="19" t="s">
        <v>286</v>
      </c>
      <c r="D118" s="19">
        <v>2</v>
      </c>
      <c r="E118" s="19">
        <v>144248905</v>
      </c>
      <c r="F118" s="19" t="s">
        <v>215</v>
      </c>
      <c r="G118" s="19" t="s">
        <v>209</v>
      </c>
      <c r="H118" s="20">
        <v>-9.1285800000000007E-3</v>
      </c>
      <c r="I118" s="20">
        <v>1.54266E-3</v>
      </c>
      <c r="J118" s="21">
        <v>3.3000000000000002E-9</v>
      </c>
      <c r="K118" s="20">
        <v>2.8299999999999999E-2</v>
      </c>
      <c r="L118" s="20">
        <v>1.9099999999999999E-2</v>
      </c>
      <c r="M118" s="21">
        <v>0.1386</v>
      </c>
      <c r="N118" s="22">
        <v>35.01595813613968</v>
      </c>
    </row>
    <row r="119" spans="1:14" x14ac:dyDescent="0.4">
      <c r="A119" s="62" t="s">
        <v>212</v>
      </c>
      <c r="B119" s="62" t="s">
        <v>207</v>
      </c>
      <c r="C119" s="19" t="s">
        <v>287</v>
      </c>
      <c r="D119" s="19">
        <v>19</v>
      </c>
      <c r="E119" s="19">
        <v>37376830</v>
      </c>
      <c r="F119" s="19" t="s">
        <v>214</v>
      </c>
      <c r="G119" s="19" t="s">
        <v>209</v>
      </c>
      <c r="H119" s="20">
        <v>1.46245E-2</v>
      </c>
      <c r="I119" s="20">
        <v>2.2777800000000001E-3</v>
      </c>
      <c r="J119" s="21">
        <v>1.4000000000000001E-10</v>
      </c>
      <c r="K119" s="20">
        <v>-3.04E-2</v>
      </c>
      <c r="L119" s="20">
        <v>2.6599999999999999E-2</v>
      </c>
      <c r="M119" s="21">
        <v>0.25409999999999999</v>
      </c>
      <c r="N119" s="22">
        <v>41.222896412750636</v>
      </c>
    </row>
    <row r="120" spans="1:14" x14ac:dyDescent="0.4">
      <c r="A120" s="62" t="s">
        <v>212</v>
      </c>
      <c r="B120" s="62" t="s">
        <v>207</v>
      </c>
      <c r="C120" s="19" t="s">
        <v>288</v>
      </c>
      <c r="D120" s="19">
        <v>4</v>
      </c>
      <c r="E120" s="19">
        <v>1009900</v>
      </c>
      <c r="F120" s="19" t="s">
        <v>215</v>
      </c>
      <c r="G120" s="19" t="s">
        <v>210</v>
      </c>
      <c r="H120" s="20">
        <v>-1.10867E-2</v>
      </c>
      <c r="I120" s="20">
        <v>1.8101899999999999E-3</v>
      </c>
      <c r="J120" s="21">
        <v>9.0999999999999996E-10</v>
      </c>
      <c r="K120" s="20">
        <v>-3.4000000000000002E-2</v>
      </c>
      <c r="L120" s="20">
        <v>2.3300000000000001E-2</v>
      </c>
      <c r="M120" s="21">
        <v>0.14499999999999999</v>
      </c>
      <c r="N120" s="22">
        <v>37.510795034045323</v>
      </c>
    </row>
    <row r="121" spans="1:14" x14ac:dyDescent="0.4">
      <c r="A121" s="62" t="s">
        <v>212</v>
      </c>
      <c r="B121" s="62" t="s">
        <v>207</v>
      </c>
      <c r="C121" s="19" t="s">
        <v>289</v>
      </c>
      <c r="D121" s="19">
        <v>11</v>
      </c>
      <c r="E121" s="19">
        <v>133792644</v>
      </c>
      <c r="F121" s="19" t="s">
        <v>214</v>
      </c>
      <c r="G121" s="19" t="s">
        <v>210</v>
      </c>
      <c r="H121" s="20">
        <v>9.7950599999999995E-3</v>
      </c>
      <c r="I121" s="20">
        <v>1.7362600000000001E-3</v>
      </c>
      <c r="J121" s="21">
        <v>1.7E-8</v>
      </c>
      <c r="K121" s="20">
        <v>1.32E-2</v>
      </c>
      <c r="L121" s="20">
        <v>1.9800000000000002E-2</v>
      </c>
      <c r="M121" s="21">
        <v>0.50439999999999996</v>
      </c>
      <c r="N121" s="22">
        <v>31.826192194545015</v>
      </c>
    </row>
    <row r="122" spans="1:14" x14ac:dyDescent="0.4">
      <c r="A122" s="62" t="s">
        <v>212</v>
      </c>
      <c r="B122" s="62" t="s">
        <v>207</v>
      </c>
      <c r="C122" s="19" t="s">
        <v>290</v>
      </c>
      <c r="D122" s="19">
        <v>1</v>
      </c>
      <c r="E122" s="19">
        <v>200971049</v>
      </c>
      <c r="F122" s="19" t="s">
        <v>214</v>
      </c>
      <c r="G122" s="19" t="s">
        <v>210</v>
      </c>
      <c r="H122" s="20">
        <v>-1.4286200000000001E-2</v>
      </c>
      <c r="I122" s="20">
        <v>2.6027799999999999E-3</v>
      </c>
      <c r="J122" s="21">
        <v>4.0000000000000001E-8</v>
      </c>
      <c r="K122" s="20">
        <v>6.1999999999999998E-3</v>
      </c>
      <c r="L122" s="20">
        <v>3.1300000000000001E-2</v>
      </c>
      <c r="M122" s="21">
        <v>0.84389999999999998</v>
      </c>
      <c r="N122" s="22">
        <v>30.127183290448222</v>
      </c>
    </row>
    <row r="123" spans="1:14" x14ac:dyDescent="0.4">
      <c r="A123" s="62" t="s">
        <v>212</v>
      </c>
      <c r="B123" s="62" t="s">
        <v>207</v>
      </c>
      <c r="C123" s="19" t="s">
        <v>291</v>
      </c>
      <c r="D123" s="19">
        <v>3</v>
      </c>
      <c r="E123" s="19">
        <v>70194564</v>
      </c>
      <c r="F123" s="19" t="s">
        <v>215</v>
      </c>
      <c r="G123" s="19" t="s">
        <v>214</v>
      </c>
      <c r="H123" s="20">
        <v>8.3388899999999998E-3</v>
      </c>
      <c r="I123" s="20">
        <v>1.4910399999999999E-3</v>
      </c>
      <c r="J123" s="21">
        <v>2.1999999999999998E-8</v>
      </c>
      <c r="K123" s="20">
        <v>-7.7999999999999996E-3</v>
      </c>
      <c r="L123" s="20">
        <v>1.89E-2</v>
      </c>
      <c r="M123" s="21">
        <v>0.67969999999999997</v>
      </c>
      <c r="N123" s="22">
        <v>31.277922644942869</v>
      </c>
    </row>
    <row r="124" spans="1:14" x14ac:dyDescent="0.4">
      <c r="A124" s="62" t="s">
        <v>212</v>
      </c>
      <c r="B124" s="62" t="s">
        <v>207</v>
      </c>
      <c r="C124" s="19" t="s">
        <v>292</v>
      </c>
      <c r="D124" s="19">
        <v>2</v>
      </c>
      <c r="E124" s="19">
        <v>179462494</v>
      </c>
      <c r="F124" s="19" t="s">
        <v>210</v>
      </c>
      <c r="G124" s="19" t="s">
        <v>214</v>
      </c>
      <c r="H124" s="20">
        <v>9.2230599999999999E-3</v>
      </c>
      <c r="I124" s="20">
        <v>1.60181E-3</v>
      </c>
      <c r="J124" s="21">
        <v>8.5E-9</v>
      </c>
      <c r="K124" s="20">
        <v>1.26E-2</v>
      </c>
      <c r="L124" s="20">
        <v>1.9199999999999998E-2</v>
      </c>
      <c r="M124" s="21">
        <v>0.51349900000000004</v>
      </c>
      <c r="N124" s="22">
        <v>33.153399476554597</v>
      </c>
    </row>
    <row r="125" spans="1:14" x14ac:dyDescent="0.4">
      <c r="A125" s="62" t="s">
        <v>212</v>
      </c>
      <c r="B125" s="62" t="s">
        <v>207</v>
      </c>
      <c r="C125" s="19" t="s">
        <v>293</v>
      </c>
      <c r="D125" s="19">
        <v>2</v>
      </c>
      <c r="E125" s="19">
        <v>70720070</v>
      </c>
      <c r="F125" s="19" t="s">
        <v>209</v>
      </c>
      <c r="G125" s="19" t="s">
        <v>215</v>
      </c>
      <c r="H125" s="20">
        <v>1.4160499999999999E-2</v>
      </c>
      <c r="I125" s="20">
        <v>1.4885600000000001E-3</v>
      </c>
      <c r="J125" s="21">
        <v>1.8999999999999999E-21</v>
      </c>
      <c r="K125" s="20">
        <v>2.9899999999999999E-2</v>
      </c>
      <c r="L125" s="20">
        <v>1.8599999999999998E-2</v>
      </c>
      <c r="M125" s="21">
        <v>0.1075</v>
      </c>
      <c r="N125" s="22">
        <v>90.49497980133026</v>
      </c>
    </row>
    <row r="126" spans="1:14" x14ac:dyDescent="0.4">
      <c r="A126" s="62" t="s">
        <v>212</v>
      </c>
      <c r="B126" s="62" t="s">
        <v>207</v>
      </c>
      <c r="C126" s="19" t="s">
        <v>294</v>
      </c>
      <c r="D126" s="19">
        <v>16</v>
      </c>
      <c r="E126" s="19">
        <v>415078</v>
      </c>
      <c r="F126" s="19" t="s">
        <v>209</v>
      </c>
      <c r="G126" s="19" t="s">
        <v>215</v>
      </c>
      <c r="H126" s="20">
        <v>-9.5377599999999993E-3</v>
      </c>
      <c r="I126" s="20">
        <v>1.53126E-3</v>
      </c>
      <c r="J126" s="21">
        <v>4.7000000000000003E-10</v>
      </c>
      <c r="K126" s="20">
        <v>-2.0899999999999998E-2</v>
      </c>
      <c r="L126" s="20">
        <v>1.89E-2</v>
      </c>
      <c r="M126" s="21">
        <v>0.2702</v>
      </c>
      <c r="N126" s="22">
        <v>38.796710507458599</v>
      </c>
    </row>
    <row r="127" spans="1:14" x14ac:dyDescent="0.4">
      <c r="A127" s="62" t="s">
        <v>212</v>
      </c>
      <c r="B127" s="62" t="s">
        <v>207</v>
      </c>
      <c r="C127" s="19" t="s">
        <v>295</v>
      </c>
      <c r="D127" s="19">
        <v>1</v>
      </c>
      <c r="E127" s="19">
        <v>78276977</v>
      </c>
      <c r="F127" s="19" t="s">
        <v>214</v>
      </c>
      <c r="G127" s="19" t="s">
        <v>210</v>
      </c>
      <c r="H127" s="20">
        <v>-1.1979200000000001E-2</v>
      </c>
      <c r="I127" s="20">
        <v>1.82142E-3</v>
      </c>
      <c r="J127" s="21">
        <v>4.8000000000000002E-11</v>
      </c>
      <c r="K127" s="20">
        <v>-1.26E-2</v>
      </c>
      <c r="L127" s="20">
        <v>2.47E-2</v>
      </c>
      <c r="M127" s="21">
        <v>0.60990100000000003</v>
      </c>
      <c r="N127" s="22">
        <v>43.254911675319626</v>
      </c>
    </row>
    <row r="128" spans="1:14" x14ac:dyDescent="0.4">
      <c r="A128" s="62" t="s">
        <v>212</v>
      </c>
      <c r="B128" s="62" t="s">
        <v>207</v>
      </c>
      <c r="C128" s="19" t="s">
        <v>296</v>
      </c>
      <c r="D128" s="19">
        <v>18</v>
      </c>
      <c r="E128" s="19">
        <v>20735408</v>
      </c>
      <c r="F128" s="19" t="s">
        <v>215</v>
      </c>
      <c r="G128" s="19" t="s">
        <v>209</v>
      </c>
      <c r="H128" s="20">
        <v>1.7203E-2</v>
      </c>
      <c r="I128" s="20">
        <v>1.8206800000000001E-3</v>
      </c>
      <c r="J128" s="21">
        <v>3.4E-21</v>
      </c>
      <c r="K128" s="20">
        <v>1.8499999999999999E-2</v>
      </c>
      <c r="L128" s="20">
        <v>2.2200000000000001E-2</v>
      </c>
      <c r="M128" s="21">
        <v>0.40400000000000003</v>
      </c>
      <c r="N128" s="22">
        <v>89.277318107833466</v>
      </c>
    </row>
    <row r="129" spans="1:14" x14ac:dyDescent="0.4">
      <c r="A129" s="62" t="s">
        <v>212</v>
      </c>
      <c r="B129" s="62" t="s">
        <v>207</v>
      </c>
      <c r="C129" s="19" t="s">
        <v>297</v>
      </c>
      <c r="D129" s="19">
        <v>7</v>
      </c>
      <c r="E129" s="19">
        <v>39326478</v>
      </c>
      <c r="F129" s="19" t="s">
        <v>209</v>
      </c>
      <c r="G129" s="19" t="s">
        <v>215</v>
      </c>
      <c r="H129" s="20">
        <v>9.71494E-3</v>
      </c>
      <c r="I129" s="20">
        <v>1.58124E-3</v>
      </c>
      <c r="J129" s="21">
        <v>8.0999999999999999E-10</v>
      </c>
      <c r="K129" s="20">
        <v>-2.4500000000000001E-2</v>
      </c>
      <c r="L129" s="20">
        <v>1.9699999999999999E-2</v>
      </c>
      <c r="M129" s="21">
        <v>0.21340000000000001</v>
      </c>
      <c r="N129" s="22">
        <v>37.747192982908125</v>
      </c>
    </row>
    <row r="130" spans="1:14" x14ac:dyDescent="0.4">
      <c r="A130" s="62" t="s">
        <v>212</v>
      </c>
      <c r="B130" s="62" t="s">
        <v>207</v>
      </c>
      <c r="C130" s="19" t="s">
        <v>298</v>
      </c>
      <c r="D130" s="19">
        <v>15</v>
      </c>
      <c r="E130" s="19">
        <v>58336319</v>
      </c>
      <c r="F130" s="19" t="s">
        <v>215</v>
      </c>
      <c r="G130" s="19" t="s">
        <v>209</v>
      </c>
      <c r="H130" s="20">
        <v>-9.3018100000000006E-3</v>
      </c>
      <c r="I130" s="20">
        <v>1.4922900000000001E-3</v>
      </c>
      <c r="J130" s="21">
        <v>4.6000000000000001E-10</v>
      </c>
      <c r="K130" s="20">
        <v>-1.29E-2</v>
      </c>
      <c r="L130" s="20">
        <v>1.8599999999999998E-2</v>
      </c>
      <c r="M130" s="21">
        <v>0.48659999999999998</v>
      </c>
      <c r="N130" s="22">
        <v>38.85335007147836</v>
      </c>
    </row>
    <row r="131" spans="1:14" x14ac:dyDescent="0.4">
      <c r="A131" s="62" t="s">
        <v>212</v>
      </c>
      <c r="B131" s="62" t="s">
        <v>207</v>
      </c>
      <c r="C131" s="19" t="s">
        <v>299</v>
      </c>
      <c r="D131" s="19">
        <v>8</v>
      </c>
      <c r="E131" s="19">
        <v>57665019</v>
      </c>
      <c r="F131" s="19" t="s">
        <v>209</v>
      </c>
      <c r="G131" s="19" t="s">
        <v>210</v>
      </c>
      <c r="H131" s="20">
        <v>1.02668E-2</v>
      </c>
      <c r="I131" s="20">
        <v>1.6213099999999999E-3</v>
      </c>
      <c r="J131" s="21">
        <v>2.4E-10</v>
      </c>
      <c r="K131" s="20">
        <v>-4.7000000000000002E-3</v>
      </c>
      <c r="L131" s="20">
        <v>1.9800000000000002E-2</v>
      </c>
      <c r="M131" s="21">
        <v>0.81430000000000002</v>
      </c>
      <c r="N131" s="22">
        <v>40.099419086654279</v>
      </c>
    </row>
    <row r="132" spans="1:14" x14ac:dyDescent="0.4">
      <c r="A132" s="62" t="s">
        <v>212</v>
      </c>
      <c r="B132" s="62" t="s">
        <v>207</v>
      </c>
      <c r="C132" s="19" t="s">
        <v>300</v>
      </c>
      <c r="D132" s="19">
        <v>10</v>
      </c>
      <c r="E132" s="19">
        <v>116138744</v>
      </c>
      <c r="F132" s="19" t="s">
        <v>214</v>
      </c>
      <c r="G132" s="19" t="s">
        <v>210</v>
      </c>
      <c r="H132" s="20">
        <v>8.2331999999999995E-3</v>
      </c>
      <c r="I132" s="20">
        <v>1.50019E-3</v>
      </c>
      <c r="J132" s="21">
        <v>4.1000000000000003E-8</v>
      </c>
      <c r="K132" s="20">
        <v>1.41E-2</v>
      </c>
      <c r="L132" s="20">
        <v>1.95E-2</v>
      </c>
      <c r="M132" s="21">
        <v>0.47020000000000001</v>
      </c>
      <c r="N132" s="22">
        <v>30.119294735419668</v>
      </c>
    </row>
    <row r="133" spans="1:14" x14ac:dyDescent="0.4">
      <c r="A133" s="62" t="s">
        <v>212</v>
      </c>
      <c r="B133" s="62" t="s">
        <v>207</v>
      </c>
      <c r="C133" s="19" t="s">
        <v>301</v>
      </c>
      <c r="D133" s="19">
        <v>10</v>
      </c>
      <c r="E133" s="19">
        <v>124131176</v>
      </c>
      <c r="F133" s="19" t="s">
        <v>214</v>
      </c>
      <c r="G133" s="19" t="s">
        <v>210</v>
      </c>
      <c r="H133" s="20">
        <v>8.7530999999999998E-3</v>
      </c>
      <c r="I133" s="20">
        <v>1.5076099999999999E-3</v>
      </c>
      <c r="J133" s="21">
        <v>6.4000000000000002E-9</v>
      </c>
      <c r="K133" s="20">
        <v>5.5399999999999998E-2</v>
      </c>
      <c r="L133" s="20">
        <v>2.0400000000000001E-2</v>
      </c>
      <c r="M133" s="21">
        <v>6.5419900000000001E-3</v>
      </c>
      <c r="N133" s="22">
        <v>33.708991632240725</v>
      </c>
    </row>
    <row r="134" spans="1:14" x14ac:dyDescent="0.4">
      <c r="A134" s="62" t="s">
        <v>212</v>
      </c>
      <c r="B134" s="62" t="s">
        <v>207</v>
      </c>
      <c r="C134" s="19" t="s">
        <v>302</v>
      </c>
      <c r="D134" s="19">
        <v>12</v>
      </c>
      <c r="E134" s="19">
        <v>46848478</v>
      </c>
      <c r="F134" s="19" t="s">
        <v>215</v>
      </c>
      <c r="G134" s="19" t="s">
        <v>209</v>
      </c>
      <c r="H134" s="20">
        <v>9.0589399999999997E-3</v>
      </c>
      <c r="I134" s="20">
        <v>1.6208100000000001E-3</v>
      </c>
      <c r="J134" s="21">
        <v>2.3000000000000001E-8</v>
      </c>
      <c r="K134" s="20">
        <v>1.55E-2</v>
      </c>
      <c r="L134" s="20">
        <v>1.9599999999999999E-2</v>
      </c>
      <c r="M134" s="21">
        <v>0.42849999999999999</v>
      </c>
      <c r="N134" s="22">
        <v>31.238527296511684</v>
      </c>
    </row>
    <row r="135" spans="1:14" x14ac:dyDescent="0.4">
      <c r="A135" s="62" t="s">
        <v>212</v>
      </c>
      <c r="B135" s="62" t="s">
        <v>207</v>
      </c>
      <c r="C135" s="19" t="s">
        <v>303</v>
      </c>
      <c r="D135" s="19">
        <v>16</v>
      </c>
      <c r="E135" s="19">
        <v>53910261</v>
      </c>
      <c r="F135" s="19" t="s">
        <v>215</v>
      </c>
      <c r="G135" s="19" t="s">
        <v>214</v>
      </c>
      <c r="H135" s="20">
        <v>-1.3335700000000001E-2</v>
      </c>
      <c r="I135" s="20">
        <v>1.50734E-3</v>
      </c>
      <c r="J135" s="21">
        <v>9.0000000000000003E-19</v>
      </c>
      <c r="K135" s="20">
        <v>1.9E-2</v>
      </c>
      <c r="L135" s="20">
        <v>1.8599999999999998E-2</v>
      </c>
      <c r="M135" s="21">
        <v>0.30790000000000001</v>
      </c>
      <c r="N135" s="22">
        <v>78.272496506319158</v>
      </c>
    </row>
    <row r="136" spans="1:14" x14ac:dyDescent="0.4">
      <c r="A136" s="62" t="s">
        <v>212</v>
      </c>
      <c r="B136" s="62" t="s">
        <v>207</v>
      </c>
      <c r="C136" s="19" t="s">
        <v>304</v>
      </c>
      <c r="D136" s="19">
        <v>16</v>
      </c>
      <c r="E136" s="19">
        <v>89568875</v>
      </c>
      <c r="F136" s="19" t="s">
        <v>210</v>
      </c>
      <c r="G136" s="19" t="s">
        <v>214</v>
      </c>
      <c r="H136" s="20">
        <v>-1.03769E-2</v>
      </c>
      <c r="I136" s="20">
        <v>1.4995399999999999E-3</v>
      </c>
      <c r="J136" s="21">
        <v>4.4999999999999998E-12</v>
      </c>
      <c r="K136" s="20">
        <v>-1E-3</v>
      </c>
      <c r="L136" s="20">
        <v>1.89E-2</v>
      </c>
      <c r="M136" s="21">
        <v>0.95569999999999999</v>
      </c>
      <c r="N136" s="22">
        <v>47.887167897232651</v>
      </c>
    </row>
    <row r="137" spans="1:14" x14ac:dyDescent="0.4">
      <c r="A137" s="62" t="s">
        <v>212</v>
      </c>
      <c r="B137" s="62" t="s">
        <v>207</v>
      </c>
      <c r="C137" s="19" t="s">
        <v>305</v>
      </c>
      <c r="D137" s="19">
        <v>17</v>
      </c>
      <c r="E137" s="19">
        <v>45878733</v>
      </c>
      <c r="F137" s="19" t="s">
        <v>215</v>
      </c>
      <c r="G137" s="19" t="s">
        <v>214</v>
      </c>
      <c r="H137" s="20">
        <v>-1.3670699999999999E-2</v>
      </c>
      <c r="I137" s="20">
        <v>2.48614E-3</v>
      </c>
      <c r="J137" s="21">
        <v>3.8000000000000003E-8</v>
      </c>
      <c r="K137" s="20">
        <v>2.3400000000000001E-2</v>
      </c>
      <c r="L137" s="20">
        <v>3.2800000000000003E-2</v>
      </c>
      <c r="M137" s="21">
        <v>0.47460000000000002</v>
      </c>
      <c r="N137" s="22">
        <v>30.236418218996985</v>
      </c>
    </row>
    <row r="138" spans="1:14" x14ac:dyDescent="0.4">
      <c r="A138" s="62" t="s">
        <v>212</v>
      </c>
      <c r="B138" s="62" t="s">
        <v>207</v>
      </c>
      <c r="C138" s="19" t="s">
        <v>306</v>
      </c>
      <c r="D138" s="19">
        <v>19</v>
      </c>
      <c r="E138" s="19">
        <v>52218342</v>
      </c>
      <c r="F138" s="19" t="s">
        <v>215</v>
      </c>
      <c r="G138" s="19" t="s">
        <v>210</v>
      </c>
      <c r="H138" s="20">
        <v>1.10767E-2</v>
      </c>
      <c r="I138" s="20">
        <v>1.6749600000000001E-3</v>
      </c>
      <c r="J138" s="21">
        <v>3.7999999999999998E-11</v>
      </c>
      <c r="K138" s="20">
        <v>-1.54E-2</v>
      </c>
      <c r="L138" s="20">
        <v>2.3099999999999999E-2</v>
      </c>
      <c r="M138" s="21">
        <v>0.50649900000000003</v>
      </c>
      <c r="N138" s="22">
        <v>43.73326552108945</v>
      </c>
    </row>
    <row r="139" spans="1:14" x14ac:dyDescent="0.4">
      <c r="A139" s="62" t="s">
        <v>212</v>
      </c>
      <c r="B139" s="62" t="s">
        <v>207</v>
      </c>
      <c r="C139" s="19" t="s">
        <v>307</v>
      </c>
      <c r="D139" s="19">
        <v>5</v>
      </c>
      <c r="E139" s="19">
        <v>171164168</v>
      </c>
      <c r="F139" s="19" t="s">
        <v>209</v>
      </c>
      <c r="G139" s="19" t="s">
        <v>214</v>
      </c>
      <c r="H139" s="20">
        <v>-9.7106899999999993E-3</v>
      </c>
      <c r="I139" s="20">
        <v>1.5898100000000001E-3</v>
      </c>
      <c r="J139" s="21">
        <v>1.0000000000000001E-9</v>
      </c>
      <c r="K139" s="20">
        <v>2.8299999999999999E-2</v>
      </c>
      <c r="L139" s="20">
        <v>1.9400000000000001E-2</v>
      </c>
      <c r="M139" s="21">
        <v>0.1439</v>
      </c>
      <c r="N139" s="22">
        <v>37.308666914206981</v>
      </c>
    </row>
    <row r="140" spans="1:14" x14ac:dyDescent="0.4">
      <c r="A140" s="62" t="s">
        <v>212</v>
      </c>
      <c r="B140" s="62" t="s">
        <v>207</v>
      </c>
      <c r="C140" s="19" t="s">
        <v>308</v>
      </c>
      <c r="D140" s="19">
        <v>1</v>
      </c>
      <c r="E140" s="19">
        <v>54072471</v>
      </c>
      <c r="F140" s="19" t="s">
        <v>214</v>
      </c>
      <c r="G140" s="19" t="s">
        <v>210</v>
      </c>
      <c r="H140" s="20">
        <v>1.3058999999999999E-2</v>
      </c>
      <c r="I140" s="20">
        <v>1.50895E-3</v>
      </c>
      <c r="J140" s="21">
        <v>5.0000000000000004E-18</v>
      </c>
      <c r="K140" s="20">
        <v>1E-4</v>
      </c>
      <c r="L140" s="20">
        <v>1.9800000000000002E-2</v>
      </c>
      <c r="M140" s="21">
        <v>0.99670000000000003</v>
      </c>
      <c r="N140" s="22">
        <v>74.897986904716575</v>
      </c>
    </row>
    <row r="141" spans="1:14" x14ac:dyDescent="0.4">
      <c r="A141" s="62" t="s">
        <v>212</v>
      </c>
      <c r="B141" s="62" t="s">
        <v>207</v>
      </c>
      <c r="C141" s="19" t="s">
        <v>309</v>
      </c>
      <c r="D141" s="19">
        <v>10</v>
      </c>
      <c r="E141" s="19">
        <v>126479989</v>
      </c>
      <c r="F141" s="19" t="s">
        <v>210</v>
      </c>
      <c r="G141" s="19" t="s">
        <v>215</v>
      </c>
      <c r="H141" s="20">
        <v>9.32733E-3</v>
      </c>
      <c r="I141" s="20">
        <v>1.6373500000000001E-3</v>
      </c>
      <c r="J141" s="21">
        <v>1.2E-8</v>
      </c>
      <c r="K141" s="20">
        <v>-6.7999999999999996E-3</v>
      </c>
      <c r="L141" s="20">
        <v>1.9E-2</v>
      </c>
      <c r="M141" s="21">
        <v>0.72130000000000005</v>
      </c>
      <c r="N141" s="22">
        <v>32.451265407051892</v>
      </c>
    </row>
    <row r="142" spans="1:14" x14ac:dyDescent="0.4">
      <c r="A142" s="62" t="s">
        <v>212</v>
      </c>
      <c r="B142" s="62" t="s">
        <v>207</v>
      </c>
      <c r="C142" s="19" t="s">
        <v>310</v>
      </c>
      <c r="D142" s="19">
        <v>17</v>
      </c>
      <c r="E142" s="19">
        <v>7358930</v>
      </c>
      <c r="F142" s="19" t="s">
        <v>214</v>
      </c>
      <c r="G142" s="19" t="s">
        <v>210</v>
      </c>
      <c r="H142" s="20">
        <v>-9.0350199999999995E-3</v>
      </c>
      <c r="I142" s="20">
        <v>1.53954E-3</v>
      </c>
      <c r="J142" s="21">
        <v>4.3999999999999997E-9</v>
      </c>
      <c r="K142" s="20">
        <v>-6.4999999999999997E-3</v>
      </c>
      <c r="L142" s="20">
        <v>2.0500000000000001E-2</v>
      </c>
      <c r="M142" s="21">
        <v>0.75149999999999995</v>
      </c>
      <c r="N142" s="22">
        <v>34.441041988938025</v>
      </c>
    </row>
    <row r="143" spans="1:14" x14ac:dyDescent="0.4">
      <c r="A143" s="62" t="s">
        <v>212</v>
      </c>
      <c r="B143" s="62" t="s">
        <v>207</v>
      </c>
      <c r="C143" s="19" t="s">
        <v>311</v>
      </c>
      <c r="D143" s="19">
        <v>1</v>
      </c>
      <c r="E143" s="19">
        <v>22492613</v>
      </c>
      <c r="F143" s="19" t="s">
        <v>210</v>
      </c>
      <c r="G143" s="19" t="s">
        <v>214</v>
      </c>
      <c r="H143" s="20">
        <v>-1.32234E-2</v>
      </c>
      <c r="I143" s="20">
        <v>2.1478700000000001E-3</v>
      </c>
      <c r="J143" s="21">
        <v>7.4000000000000003E-10</v>
      </c>
      <c r="K143" s="20">
        <v>-1E-3</v>
      </c>
      <c r="L143" s="20">
        <v>3.09E-2</v>
      </c>
      <c r="M143" s="21">
        <v>0.97489999999999999</v>
      </c>
      <c r="N143" s="22">
        <v>37.902712069015841</v>
      </c>
    </row>
    <row r="144" spans="1:14" x14ac:dyDescent="0.4">
      <c r="A144" s="62" t="s">
        <v>212</v>
      </c>
      <c r="B144" s="62" t="s">
        <v>207</v>
      </c>
      <c r="C144" s="19" t="s">
        <v>312</v>
      </c>
      <c r="D144" s="19">
        <v>9</v>
      </c>
      <c r="E144" s="19">
        <v>136151806</v>
      </c>
      <c r="F144" s="19" t="s">
        <v>215</v>
      </c>
      <c r="G144" s="19" t="s">
        <v>209</v>
      </c>
      <c r="H144" s="20">
        <v>-1.0376099999999999E-2</v>
      </c>
      <c r="I144" s="20">
        <v>1.83358E-3</v>
      </c>
      <c r="J144" s="21">
        <v>1.4999999999999999E-8</v>
      </c>
      <c r="K144" s="20">
        <v>0.01</v>
      </c>
      <c r="L144" s="20">
        <v>2.23E-2</v>
      </c>
      <c r="M144" s="21">
        <v>0.65459999999999996</v>
      </c>
      <c r="N144" s="22">
        <v>32.023483378487256</v>
      </c>
    </row>
    <row r="145" spans="1:14" x14ac:dyDescent="0.4">
      <c r="A145" s="62" t="s">
        <v>212</v>
      </c>
      <c r="B145" s="62" t="s">
        <v>207</v>
      </c>
      <c r="C145" s="19" t="s">
        <v>313</v>
      </c>
      <c r="D145" s="19">
        <v>22</v>
      </c>
      <c r="E145" s="19">
        <v>45714937</v>
      </c>
      <c r="F145" s="19" t="s">
        <v>215</v>
      </c>
      <c r="G145" s="19" t="s">
        <v>209</v>
      </c>
      <c r="H145" s="20">
        <v>1.0298699999999999E-2</v>
      </c>
      <c r="I145" s="20">
        <v>1.65665E-3</v>
      </c>
      <c r="J145" s="21">
        <v>5.1E-10</v>
      </c>
      <c r="K145" s="20">
        <v>1.5599999999999999E-2</v>
      </c>
      <c r="L145" s="20">
        <v>2.0400000000000001E-2</v>
      </c>
      <c r="M145" s="21">
        <v>0.44429999999999997</v>
      </c>
      <c r="N145" s="22">
        <v>38.64588748262063</v>
      </c>
    </row>
    <row r="146" spans="1:14" x14ac:dyDescent="0.4">
      <c r="A146" s="62" t="s">
        <v>212</v>
      </c>
      <c r="B146" s="62" t="s">
        <v>207</v>
      </c>
      <c r="C146" s="19" t="s">
        <v>314</v>
      </c>
      <c r="D146" s="19">
        <v>3</v>
      </c>
      <c r="E146" s="19">
        <v>13750642</v>
      </c>
      <c r="F146" s="19" t="s">
        <v>214</v>
      </c>
      <c r="G146" s="19" t="s">
        <v>215</v>
      </c>
      <c r="H146" s="20">
        <v>1.05846E-2</v>
      </c>
      <c r="I146" s="20">
        <v>1.7265E-3</v>
      </c>
      <c r="J146" s="21">
        <v>8.7999999999999996E-10</v>
      </c>
      <c r="K146" s="20">
        <v>-9.7999999999999997E-3</v>
      </c>
      <c r="L146" s="20">
        <v>2.0899999999999998E-2</v>
      </c>
      <c r="M146" s="21">
        <v>0.63819999999999999</v>
      </c>
      <c r="N146" s="22">
        <v>37.585102185158377</v>
      </c>
    </row>
    <row r="147" spans="1:14" x14ac:dyDescent="0.4">
      <c r="A147" s="62" t="s">
        <v>212</v>
      </c>
      <c r="B147" s="62" t="s">
        <v>207</v>
      </c>
      <c r="C147" s="19" t="s">
        <v>315</v>
      </c>
      <c r="D147" s="19">
        <v>8</v>
      </c>
      <c r="E147" s="19">
        <v>110360944</v>
      </c>
      <c r="F147" s="19" t="s">
        <v>210</v>
      </c>
      <c r="G147" s="19" t="s">
        <v>214</v>
      </c>
      <c r="H147" s="20">
        <v>-1.31798E-2</v>
      </c>
      <c r="I147" s="20">
        <v>1.9732500000000002E-3</v>
      </c>
      <c r="J147" s="21">
        <v>2.4000000000000001E-11</v>
      </c>
      <c r="K147" s="20">
        <v>8.8999999999999999E-3</v>
      </c>
      <c r="L147" s="20">
        <v>2.7099999999999999E-2</v>
      </c>
      <c r="M147" s="21">
        <v>0.74170000000000003</v>
      </c>
      <c r="N147" s="22">
        <v>44.612177045739195</v>
      </c>
    </row>
    <row r="148" spans="1:14" x14ac:dyDescent="0.4">
      <c r="A148" s="62" t="s">
        <v>212</v>
      </c>
      <c r="B148" s="62" t="s">
        <v>207</v>
      </c>
      <c r="C148" s="19" t="s">
        <v>316</v>
      </c>
      <c r="D148" s="19">
        <v>6</v>
      </c>
      <c r="E148" s="19">
        <v>141180780</v>
      </c>
      <c r="F148" s="19" t="s">
        <v>215</v>
      </c>
      <c r="G148" s="19" t="s">
        <v>209</v>
      </c>
      <c r="H148" s="20">
        <v>-8.68793E-3</v>
      </c>
      <c r="I148" s="20">
        <v>1.5862700000000001E-3</v>
      </c>
      <c r="J148" s="21">
        <v>4.3000000000000001E-8</v>
      </c>
      <c r="K148" s="20">
        <v>2.3999999999999998E-3</v>
      </c>
      <c r="L148" s="20">
        <v>2.07E-2</v>
      </c>
      <c r="M148" s="21">
        <v>0.90590000000000004</v>
      </c>
      <c r="N148" s="22">
        <v>29.997040161088037</v>
      </c>
    </row>
    <row r="149" spans="1:14" x14ac:dyDescent="0.4">
      <c r="A149" s="62" t="s">
        <v>212</v>
      </c>
      <c r="B149" s="62" t="s">
        <v>207</v>
      </c>
      <c r="C149" s="19" t="s">
        <v>317</v>
      </c>
      <c r="D149" s="19">
        <v>8</v>
      </c>
      <c r="E149" s="19">
        <v>78178485</v>
      </c>
      <c r="F149" s="19" t="s">
        <v>215</v>
      </c>
      <c r="G149" s="19" t="s">
        <v>214</v>
      </c>
      <c r="H149" s="20">
        <v>9.5996099999999997E-3</v>
      </c>
      <c r="I149" s="20">
        <v>1.6462899999999999E-3</v>
      </c>
      <c r="J149" s="21">
        <v>5.4999999999999996E-9</v>
      </c>
      <c r="K149" s="20">
        <v>1.6400000000000001E-2</v>
      </c>
      <c r="L149" s="20">
        <v>2.2700000000000001E-2</v>
      </c>
      <c r="M149" s="21">
        <v>0.4698</v>
      </c>
      <c r="N149" s="22">
        <v>34.001219868045581</v>
      </c>
    </row>
    <row r="150" spans="1:14" x14ac:dyDescent="0.4">
      <c r="A150" s="62" t="s">
        <v>212</v>
      </c>
      <c r="B150" s="62" t="s">
        <v>207</v>
      </c>
      <c r="C150" s="19" t="s">
        <v>318</v>
      </c>
      <c r="D150" s="19">
        <v>11</v>
      </c>
      <c r="E150" s="19">
        <v>77247260</v>
      </c>
      <c r="F150" s="19" t="s">
        <v>210</v>
      </c>
      <c r="G150" s="19" t="s">
        <v>214</v>
      </c>
      <c r="H150" s="20">
        <v>-9.1826000000000008E-3</v>
      </c>
      <c r="I150" s="20">
        <v>1.54065E-3</v>
      </c>
      <c r="J150" s="21">
        <v>2.5000000000000001E-9</v>
      </c>
      <c r="K150" s="20">
        <v>-8.9999999999999998E-4</v>
      </c>
      <c r="L150" s="20">
        <v>1.89E-2</v>
      </c>
      <c r="M150" s="21">
        <v>0.96140000000000003</v>
      </c>
      <c r="N150" s="22">
        <v>35.524122304859176</v>
      </c>
    </row>
    <row r="151" spans="1:14" x14ac:dyDescent="0.4">
      <c r="A151" s="62" t="s">
        <v>212</v>
      </c>
      <c r="B151" s="62" t="s">
        <v>207</v>
      </c>
      <c r="C151" s="19" t="s">
        <v>319</v>
      </c>
      <c r="D151" s="19">
        <v>1</v>
      </c>
      <c r="E151" s="19">
        <v>10378416</v>
      </c>
      <c r="F151" s="19" t="s">
        <v>209</v>
      </c>
      <c r="G151" s="19" t="s">
        <v>210</v>
      </c>
      <c r="H151" s="20">
        <v>-1.6251000000000002E-2</v>
      </c>
      <c r="I151" s="20">
        <v>2.23033E-3</v>
      </c>
      <c r="J151" s="21">
        <v>3.2E-13</v>
      </c>
      <c r="K151" s="20">
        <v>5.6399999999999999E-2</v>
      </c>
      <c r="L151" s="20">
        <v>2.9600000000000001E-2</v>
      </c>
      <c r="M151" s="21">
        <v>5.7109699999999999E-2</v>
      </c>
      <c r="N151" s="22">
        <v>53.09112503781413</v>
      </c>
    </row>
    <row r="152" spans="1:14" x14ac:dyDescent="0.4">
      <c r="A152" s="62" t="s">
        <v>212</v>
      </c>
      <c r="B152" s="62" t="s">
        <v>207</v>
      </c>
      <c r="C152" s="19" t="s">
        <v>320</v>
      </c>
      <c r="D152" s="19">
        <v>2</v>
      </c>
      <c r="E152" s="19">
        <v>135629439</v>
      </c>
      <c r="F152" s="19" t="s">
        <v>209</v>
      </c>
      <c r="G152" s="19" t="s">
        <v>215</v>
      </c>
      <c r="H152" s="20">
        <v>1.32663E-2</v>
      </c>
      <c r="I152" s="20">
        <v>1.5287600000000001E-3</v>
      </c>
      <c r="J152" s="21">
        <v>4.0000000000000003E-18</v>
      </c>
      <c r="K152" s="20">
        <v>-4.0399999999999998E-2</v>
      </c>
      <c r="L152" s="20">
        <v>1.9E-2</v>
      </c>
      <c r="M152" s="21">
        <v>3.3340300000000003E-2</v>
      </c>
      <c r="N152" s="22">
        <v>75.304513369776799</v>
      </c>
    </row>
    <row r="153" spans="1:14" x14ac:dyDescent="0.4">
      <c r="A153" s="62" t="s">
        <v>212</v>
      </c>
      <c r="B153" s="62" t="s">
        <v>207</v>
      </c>
      <c r="C153" s="19" t="s">
        <v>321</v>
      </c>
      <c r="D153" s="19">
        <v>2</v>
      </c>
      <c r="E153" s="19">
        <v>220041928</v>
      </c>
      <c r="F153" s="19" t="s">
        <v>209</v>
      </c>
      <c r="G153" s="19" t="s">
        <v>215</v>
      </c>
      <c r="H153" s="20">
        <v>-9.2112800000000005E-3</v>
      </c>
      <c r="I153" s="20">
        <v>1.60563E-3</v>
      </c>
      <c r="J153" s="21">
        <v>9.5999999999999999E-9</v>
      </c>
      <c r="K153" s="20">
        <v>1.7999999999999999E-2</v>
      </c>
      <c r="L153" s="20">
        <v>2.01E-2</v>
      </c>
      <c r="M153" s="21">
        <v>0.36959999999999998</v>
      </c>
      <c r="N153" s="22">
        <v>32.911601806446782</v>
      </c>
    </row>
    <row r="154" spans="1:14" x14ac:dyDescent="0.4">
      <c r="A154" s="62" t="s">
        <v>212</v>
      </c>
      <c r="B154" s="62" t="s">
        <v>207</v>
      </c>
      <c r="C154" s="19" t="s">
        <v>322</v>
      </c>
      <c r="D154" s="19">
        <v>3</v>
      </c>
      <c r="E154" s="19">
        <v>38574491</v>
      </c>
      <c r="F154" s="19" t="s">
        <v>214</v>
      </c>
      <c r="G154" s="19" t="s">
        <v>210</v>
      </c>
      <c r="H154" s="20">
        <v>-9.1168299999999994E-3</v>
      </c>
      <c r="I154" s="20">
        <v>1.5154999999999999E-3</v>
      </c>
      <c r="J154" s="21">
        <v>1.8E-9</v>
      </c>
      <c r="K154" s="20">
        <v>-1.24E-2</v>
      </c>
      <c r="L154" s="20">
        <v>1.8700000000000001E-2</v>
      </c>
      <c r="M154" s="21">
        <v>0.50770000000000004</v>
      </c>
      <c r="N154" s="22">
        <v>36.188937451198498</v>
      </c>
    </row>
    <row r="155" spans="1:14" x14ac:dyDescent="0.4">
      <c r="A155" s="62" t="s">
        <v>212</v>
      </c>
      <c r="B155" s="62" t="s">
        <v>207</v>
      </c>
      <c r="C155" s="19" t="s">
        <v>323</v>
      </c>
      <c r="D155" s="19">
        <v>5</v>
      </c>
      <c r="E155" s="19">
        <v>141787317</v>
      </c>
      <c r="F155" s="19" t="s">
        <v>210</v>
      </c>
      <c r="G155" s="19" t="s">
        <v>215</v>
      </c>
      <c r="H155" s="20">
        <v>-9.9856800000000003E-3</v>
      </c>
      <c r="I155" s="20">
        <v>1.68316E-3</v>
      </c>
      <c r="J155" s="21">
        <v>3E-9</v>
      </c>
      <c r="K155" s="20">
        <v>4.0000000000000001E-3</v>
      </c>
      <c r="L155" s="20">
        <v>2.2100000000000002E-2</v>
      </c>
      <c r="M155" s="21">
        <v>0.85589999999999999</v>
      </c>
      <c r="N155" s="22">
        <v>35.196905801142016</v>
      </c>
    </row>
    <row r="156" spans="1:14" x14ac:dyDescent="0.4">
      <c r="A156" s="62" t="s">
        <v>212</v>
      </c>
      <c r="B156" s="62" t="s">
        <v>207</v>
      </c>
      <c r="C156" s="19" t="s">
        <v>324</v>
      </c>
      <c r="D156" s="19">
        <v>5</v>
      </c>
      <c r="E156" s="19">
        <v>39402647</v>
      </c>
      <c r="F156" s="19" t="s">
        <v>209</v>
      </c>
      <c r="G156" s="19" t="s">
        <v>215</v>
      </c>
      <c r="H156" s="20">
        <v>-9.0931199999999997E-3</v>
      </c>
      <c r="I156" s="20">
        <v>1.5760500000000001E-3</v>
      </c>
      <c r="J156" s="21">
        <v>7.8999999999999996E-9</v>
      </c>
      <c r="K156" s="20">
        <v>-7.7000000000000002E-3</v>
      </c>
      <c r="L156" s="20">
        <v>1.9E-2</v>
      </c>
      <c r="M156" s="21">
        <v>0.68400000000000005</v>
      </c>
      <c r="N156" s="22">
        <v>33.287858923113056</v>
      </c>
    </row>
    <row r="157" spans="1:14" x14ac:dyDescent="0.4">
      <c r="A157" s="62" t="s">
        <v>212</v>
      </c>
      <c r="B157" s="62" t="s">
        <v>207</v>
      </c>
      <c r="C157" s="19" t="s">
        <v>325</v>
      </c>
      <c r="D157" s="19">
        <v>7</v>
      </c>
      <c r="E157" s="19">
        <v>69160985</v>
      </c>
      <c r="F157" s="19" t="s">
        <v>210</v>
      </c>
      <c r="G157" s="19" t="s">
        <v>214</v>
      </c>
      <c r="H157" s="20">
        <v>-2.03488E-2</v>
      </c>
      <c r="I157" s="20">
        <v>3.6233799999999998E-3</v>
      </c>
      <c r="J157" s="21">
        <v>2E-8</v>
      </c>
      <c r="K157" s="20">
        <v>6.2100000000000002E-2</v>
      </c>
      <c r="L157" s="20">
        <v>5.04E-2</v>
      </c>
      <c r="M157" s="21">
        <v>0.218</v>
      </c>
      <c r="N157" s="22">
        <v>31.539139566260197</v>
      </c>
    </row>
    <row r="158" spans="1:14" x14ac:dyDescent="0.4">
      <c r="A158" s="62" t="s">
        <v>212</v>
      </c>
      <c r="B158" s="62" t="s">
        <v>207</v>
      </c>
      <c r="C158" s="19" t="s">
        <v>326</v>
      </c>
      <c r="D158" s="19">
        <v>7</v>
      </c>
      <c r="E158" s="19">
        <v>150542515</v>
      </c>
      <c r="F158" s="19" t="s">
        <v>209</v>
      </c>
      <c r="G158" s="19" t="s">
        <v>210</v>
      </c>
      <c r="H158" s="20">
        <v>1.286E-2</v>
      </c>
      <c r="I158" s="20">
        <v>1.5886699999999999E-3</v>
      </c>
      <c r="J158" s="21">
        <v>5.6999999999999999E-16</v>
      </c>
      <c r="K158" s="20">
        <v>-2.5600000000000001E-2</v>
      </c>
      <c r="L158" s="20">
        <v>1.9400000000000001E-2</v>
      </c>
      <c r="M158" s="21">
        <v>0.1862</v>
      </c>
      <c r="N158" s="22">
        <v>65.52613437900537</v>
      </c>
    </row>
    <row r="159" spans="1:14" x14ac:dyDescent="0.4">
      <c r="A159" s="62" t="s">
        <v>212</v>
      </c>
      <c r="B159" s="62" t="s">
        <v>207</v>
      </c>
      <c r="C159" s="19" t="s">
        <v>327</v>
      </c>
      <c r="D159" s="19">
        <v>9</v>
      </c>
      <c r="E159" s="19">
        <v>4289050</v>
      </c>
      <c r="F159" s="19" t="s">
        <v>214</v>
      </c>
      <c r="G159" s="19" t="s">
        <v>215</v>
      </c>
      <c r="H159" s="20">
        <v>8.6887400000000004E-3</v>
      </c>
      <c r="I159" s="20">
        <v>1.4887500000000001E-3</v>
      </c>
      <c r="J159" s="21">
        <v>5.3000000000000003E-9</v>
      </c>
      <c r="K159" s="20">
        <v>-1.26E-2</v>
      </c>
      <c r="L159" s="20">
        <v>1.8599999999999998E-2</v>
      </c>
      <c r="M159" s="21">
        <v>0.49690000000000001</v>
      </c>
      <c r="N159" s="22">
        <v>34.061992923461084</v>
      </c>
    </row>
    <row r="160" spans="1:14" x14ac:dyDescent="0.4">
      <c r="A160" s="62" t="s">
        <v>212</v>
      </c>
      <c r="B160" s="62" t="s">
        <v>207</v>
      </c>
      <c r="C160" s="19" t="s">
        <v>328</v>
      </c>
      <c r="D160" s="19">
        <v>14</v>
      </c>
      <c r="E160" s="19">
        <v>36683779</v>
      </c>
      <c r="F160" s="19" t="s">
        <v>214</v>
      </c>
      <c r="G160" s="19" t="s">
        <v>210</v>
      </c>
      <c r="H160" s="20">
        <v>9.3061299999999993E-3</v>
      </c>
      <c r="I160" s="20">
        <v>1.58837E-3</v>
      </c>
      <c r="J160" s="21">
        <v>4.6999999999999999E-9</v>
      </c>
      <c r="K160" s="20">
        <v>1.9199999999999998E-2</v>
      </c>
      <c r="L160" s="20">
        <v>2.01E-2</v>
      </c>
      <c r="M160" s="21">
        <v>0.3377</v>
      </c>
      <c r="N160" s="22">
        <v>34.326923202177085</v>
      </c>
    </row>
    <row r="161" spans="1:14" x14ac:dyDescent="0.4">
      <c r="A161" s="62" t="s">
        <v>212</v>
      </c>
      <c r="B161" s="62" t="s">
        <v>207</v>
      </c>
      <c r="C161" s="19" t="s">
        <v>329</v>
      </c>
      <c r="D161" s="19">
        <v>16</v>
      </c>
      <c r="E161" s="19">
        <v>69896527</v>
      </c>
      <c r="F161" s="19" t="s">
        <v>210</v>
      </c>
      <c r="G161" s="19" t="s">
        <v>214</v>
      </c>
      <c r="H161" s="20">
        <v>-1.0581999999999999E-2</v>
      </c>
      <c r="I161" s="20">
        <v>1.5028699999999999E-3</v>
      </c>
      <c r="J161" s="21">
        <v>1.9E-12</v>
      </c>
      <c r="K161" s="20">
        <v>1.9099999999999999E-2</v>
      </c>
      <c r="L161" s="20">
        <v>1.9099999999999999E-2</v>
      </c>
      <c r="M161" s="21">
        <v>0.31709999999999999</v>
      </c>
      <c r="N161" s="22">
        <v>49.578420190962909</v>
      </c>
    </row>
    <row r="162" spans="1:14" x14ac:dyDescent="0.4">
      <c r="A162" s="62" t="s">
        <v>212</v>
      </c>
      <c r="B162" s="62" t="s">
        <v>207</v>
      </c>
      <c r="C162" s="19" t="s">
        <v>330</v>
      </c>
      <c r="D162" s="19">
        <v>16</v>
      </c>
      <c r="E162" s="19">
        <v>2145280</v>
      </c>
      <c r="F162" s="19" t="s">
        <v>209</v>
      </c>
      <c r="G162" s="19" t="s">
        <v>215</v>
      </c>
      <c r="H162" s="20">
        <v>-1.5321100000000001E-2</v>
      </c>
      <c r="I162" s="20">
        <v>1.9392400000000001E-3</v>
      </c>
      <c r="J162" s="21">
        <v>2.8000000000000001E-15</v>
      </c>
      <c r="K162" s="20">
        <v>3.04E-2</v>
      </c>
      <c r="L162" s="20">
        <v>2.2499999999999999E-2</v>
      </c>
      <c r="M162" s="21">
        <v>0.17780000000000001</v>
      </c>
      <c r="N162" s="22">
        <v>62.418995188064336</v>
      </c>
    </row>
    <row r="163" spans="1:14" x14ac:dyDescent="0.4">
      <c r="A163" s="62" t="s">
        <v>212</v>
      </c>
      <c r="B163" s="62" t="s">
        <v>207</v>
      </c>
      <c r="C163" s="19" t="s">
        <v>331</v>
      </c>
      <c r="D163" s="19">
        <v>6</v>
      </c>
      <c r="E163" s="19">
        <v>155632844</v>
      </c>
      <c r="F163" s="19" t="s">
        <v>215</v>
      </c>
      <c r="G163" s="19" t="s">
        <v>209</v>
      </c>
      <c r="H163" s="20">
        <v>9.4669699999999999E-3</v>
      </c>
      <c r="I163" s="20">
        <v>1.6742E-3</v>
      </c>
      <c r="J163" s="21">
        <v>1.6000000000000001E-8</v>
      </c>
      <c r="K163" s="20">
        <v>-5.4999999999999997E-3</v>
      </c>
      <c r="L163" s="20">
        <v>2.35E-2</v>
      </c>
      <c r="M163" s="21">
        <v>0.81679999999999997</v>
      </c>
      <c r="N163" s="22">
        <v>31.974762443448597</v>
      </c>
    </row>
    <row r="164" spans="1:14" x14ac:dyDescent="0.4">
      <c r="A164" s="62" t="s">
        <v>212</v>
      </c>
      <c r="B164" s="62" t="s">
        <v>207</v>
      </c>
      <c r="C164" s="19" t="s">
        <v>332</v>
      </c>
      <c r="D164" s="19">
        <v>17</v>
      </c>
      <c r="E164" s="19">
        <v>27486673</v>
      </c>
      <c r="F164" s="19" t="s">
        <v>214</v>
      </c>
      <c r="G164" s="19" t="s">
        <v>210</v>
      </c>
      <c r="H164" s="20">
        <v>-1.02442E-2</v>
      </c>
      <c r="I164" s="20">
        <v>1.8253200000000001E-3</v>
      </c>
      <c r="J164" s="21">
        <v>2E-8</v>
      </c>
      <c r="K164" s="20">
        <v>3.0999999999999999E-3</v>
      </c>
      <c r="L164" s="20">
        <v>2.1700000000000001E-2</v>
      </c>
      <c r="M164" s="21">
        <v>0.88490000000000002</v>
      </c>
      <c r="N164" s="22">
        <v>31.497644185770618</v>
      </c>
    </row>
    <row r="165" spans="1:14" x14ac:dyDescent="0.4">
      <c r="A165" s="62" t="s">
        <v>212</v>
      </c>
      <c r="B165" s="62" t="s">
        <v>207</v>
      </c>
      <c r="C165" s="19" t="s">
        <v>333</v>
      </c>
      <c r="D165" s="19">
        <v>19</v>
      </c>
      <c r="E165" s="19">
        <v>18391171</v>
      </c>
      <c r="F165" s="19" t="s">
        <v>209</v>
      </c>
      <c r="G165" s="19" t="s">
        <v>215</v>
      </c>
      <c r="H165" s="20">
        <v>8.4818600000000008E-3</v>
      </c>
      <c r="I165" s="20">
        <v>1.5444199999999999E-3</v>
      </c>
      <c r="J165" s="21">
        <v>4.0000000000000001E-8</v>
      </c>
      <c r="K165" s="20">
        <v>-3.8999999999999998E-3</v>
      </c>
      <c r="L165" s="20">
        <v>1.95E-2</v>
      </c>
      <c r="M165" s="21">
        <v>0.8427</v>
      </c>
      <c r="N165" s="22">
        <v>30.161390918868847</v>
      </c>
    </row>
    <row r="166" spans="1:14" x14ac:dyDescent="0.4">
      <c r="A166" s="62" t="s">
        <v>212</v>
      </c>
      <c r="B166" s="62" t="s">
        <v>207</v>
      </c>
      <c r="C166" s="19" t="s">
        <v>334</v>
      </c>
      <c r="D166" s="19">
        <v>20</v>
      </c>
      <c r="E166" s="19">
        <v>47531817</v>
      </c>
      <c r="F166" s="19" t="s">
        <v>214</v>
      </c>
      <c r="G166" s="19" t="s">
        <v>210</v>
      </c>
      <c r="H166" s="20">
        <v>9.9388099999999993E-3</v>
      </c>
      <c r="I166" s="20">
        <v>1.5948100000000001E-3</v>
      </c>
      <c r="J166" s="21">
        <v>4.6000000000000001E-10</v>
      </c>
      <c r="K166" s="20">
        <v>2.7699999999999999E-2</v>
      </c>
      <c r="L166" s="20">
        <v>2.0799999999999999E-2</v>
      </c>
      <c r="M166" s="21">
        <v>0.1837</v>
      </c>
      <c r="N166" s="22">
        <v>38.837465119909062</v>
      </c>
    </row>
    <row r="167" spans="1:14" x14ac:dyDescent="0.4">
      <c r="A167" s="62" t="s">
        <v>212</v>
      </c>
      <c r="B167" s="62" t="s">
        <v>207</v>
      </c>
      <c r="C167" s="19" t="s">
        <v>335</v>
      </c>
      <c r="D167" s="19">
        <v>10</v>
      </c>
      <c r="E167" s="19">
        <v>81251539</v>
      </c>
      <c r="F167" s="19" t="s">
        <v>209</v>
      </c>
      <c r="G167" s="19" t="s">
        <v>214</v>
      </c>
      <c r="H167" s="20">
        <v>1.6126600000000001E-2</v>
      </c>
      <c r="I167" s="20">
        <v>2.3296100000000002E-3</v>
      </c>
      <c r="J167" s="21">
        <v>4.3999999999999998E-12</v>
      </c>
      <c r="K167" s="20">
        <v>-4.4999999999999997E-3</v>
      </c>
      <c r="L167" s="20">
        <v>2.63E-2</v>
      </c>
      <c r="M167" s="21">
        <v>0.86339999999999995</v>
      </c>
      <c r="N167" s="22">
        <v>47.920262033846349</v>
      </c>
    </row>
    <row r="168" spans="1:14" x14ac:dyDescent="0.4">
      <c r="A168" s="62" t="s">
        <v>212</v>
      </c>
      <c r="B168" s="62" t="s">
        <v>207</v>
      </c>
      <c r="C168" s="19" t="s">
        <v>336</v>
      </c>
      <c r="D168" s="19">
        <v>12</v>
      </c>
      <c r="E168" s="19">
        <v>124405871</v>
      </c>
      <c r="F168" s="19" t="s">
        <v>214</v>
      </c>
      <c r="G168" s="19" t="s">
        <v>210</v>
      </c>
      <c r="H168" s="20">
        <v>-1.15397E-2</v>
      </c>
      <c r="I168" s="20">
        <v>1.6044900000000001E-3</v>
      </c>
      <c r="J168" s="21">
        <v>6.4E-13</v>
      </c>
      <c r="K168" s="20">
        <v>-1.47E-2</v>
      </c>
      <c r="L168" s="20">
        <v>2.0500000000000001E-2</v>
      </c>
      <c r="M168" s="21">
        <v>0.47370000000000001</v>
      </c>
      <c r="N168" s="22">
        <v>51.726727986826702</v>
      </c>
    </row>
    <row r="169" spans="1:14" x14ac:dyDescent="0.4">
      <c r="A169" s="62" t="s">
        <v>212</v>
      </c>
      <c r="B169" s="62" t="s">
        <v>207</v>
      </c>
      <c r="C169" s="19" t="s">
        <v>337</v>
      </c>
      <c r="D169" s="19">
        <v>6</v>
      </c>
      <c r="E169" s="19">
        <v>130381246</v>
      </c>
      <c r="F169" s="19" t="s">
        <v>215</v>
      </c>
      <c r="G169" s="19" t="s">
        <v>209</v>
      </c>
      <c r="H169" s="20">
        <v>-1.57967E-2</v>
      </c>
      <c r="I169" s="20">
        <v>1.6057300000000001E-3</v>
      </c>
      <c r="J169" s="21">
        <v>7.6999999999999995E-23</v>
      </c>
      <c r="K169" s="20">
        <v>6.1999999999999998E-3</v>
      </c>
      <c r="L169" s="20">
        <v>1.9900000000000001E-2</v>
      </c>
      <c r="M169" s="21">
        <v>0.75670000000000004</v>
      </c>
      <c r="N169" s="22">
        <v>96.780463565151237</v>
      </c>
    </row>
    <row r="170" spans="1:14" x14ac:dyDescent="0.4">
      <c r="A170" s="62" t="s">
        <v>212</v>
      </c>
      <c r="B170" s="62" t="s">
        <v>207</v>
      </c>
      <c r="C170" s="19" t="s">
        <v>338</v>
      </c>
      <c r="D170" s="19">
        <v>5</v>
      </c>
      <c r="E170" s="19">
        <v>102658770</v>
      </c>
      <c r="F170" s="19" t="s">
        <v>209</v>
      </c>
      <c r="G170" s="19" t="s">
        <v>215</v>
      </c>
      <c r="H170" s="20">
        <v>-1.87295E-2</v>
      </c>
      <c r="I170" s="20">
        <v>3.39456E-3</v>
      </c>
      <c r="J170" s="21">
        <v>3.4E-8</v>
      </c>
      <c r="K170" s="20">
        <v>7.5800000000000006E-2</v>
      </c>
      <c r="L170" s="20">
        <v>4.3999999999999997E-2</v>
      </c>
      <c r="M170" s="21">
        <v>8.5029599999999997E-2</v>
      </c>
      <c r="N170" s="22">
        <v>30.442855662020424</v>
      </c>
    </row>
    <row r="171" spans="1:14" x14ac:dyDescent="0.4">
      <c r="A171" s="62" t="s">
        <v>212</v>
      </c>
      <c r="B171" s="62" t="s">
        <v>207</v>
      </c>
      <c r="C171" s="19" t="s">
        <v>339</v>
      </c>
      <c r="D171" s="19">
        <v>1</v>
      </c>
      <c r="E171" s="19">
        <v>215412906</v>
      </c>
      <c r="F171" s="19" t="s">
        <v>214</v>
      </c>
      <c r="G171" s="19" t="s">
        <v>210</v>
      </c>
      <c r="H171" s="20">
        <v>1.056E-2</v>
      </c>
      <c r="I171" s="20">
        <v>1.8136700000000001E-3</v>
      </c>
      <c r="J171" s="21">
        <v>5.7999999999999998E-9</v>
      </c>
      <c r="K171" s="20">
        <v>-1.47E-2</v>
      </c>
      <c r="L171" s="20">
        <v>2.2800000000000001E-2</v>
      </c>
      <c r="M171" s="21">
        <v>0.52039999999999997</v>
      </c>
      <c r="N171" s="22">
        <v>33.900905437257293</v>
      </c>
    </row>
    <row r="172" spans="1:14" x14ac:dyDescent="0.4">
      <c r="A172" s="62" t="s">
        <v>212</v>
      </c>
      <c r="B172" s="62" t="s">
        <v>207</v>
      </c>
      <c r="C172" s="19" t="s">
        <v>340</v>
      </c>
      <c r="D172" s="19">
        <v>2</v>
      </c>
      <c r="E172" s="19">
        <v>44188396</v>
      </c>
      <c r="F172" s="19" t="s">
        <v>210</v>
      </c>
      <c r="G172" s="19" t="s">
        <v>209</v>
      </c>
      <c r="H172" s="20">
        <v>-1.03511E-2</v>
      </c>
      <c r="I172" s="20">
        <v>1.4892099999999999E-3</v>
      </c>
      <c r="J172" s="21">
        <v>3.6E-12</v>
      </c>
      <c r="K172" s="20">
        <v>-7.7000000000000002E-3</v>
      </c>
      <c r="L172" s="20">
        <v>1.8599999999999998E-2</v>
      </c>
      <c r="M172" s="21">
        <v>0.67869999999999997</v>
      </c>
      <c r="N172" s="22">
        <v>48.312679053684612</v>
      </c>
    </row>
    <row r="173" spans="1:14" x14ac:dyDescent="0.4">
      <c r="A173" s="62" t="s">
        <v>212</v>
      </c>
      <c r="B173" s="62" t="s">
        <v>207</v>
      </c>
      <c r="C173" s="19" t="s">
        <v>341</v>
      </c>
      <c r="D173" s="19">
        <v>2</v>
      </c>
      <c r="E173" s="19">
        <v>152352843</v>
      </c>
      <c r="F173" s="19" t="s">
        <v>210</v>
      </c>
      <c r="G173" s="19" t="s">
        <v>215</v>
      </c>
      <c r="H173" s="20">
        <v>-1.06047E-2</v>
      </c>
      <c r="I173" s="20">
        <v>1.5557100000000001E-3</v>
      </c>
      <c r="J173" s="21">
        <v>9.2999999999999996E-12</v>
      </c>
      <c r="K173" s="20">
        <v>-1.01E-2</v>
      </c>
      <c r="L173" s="20">
        <v>1.9800000000000002E-2</v>
      </c>
      <c r="M173" s="21">
        <v>0.61050000000000004</v>
      </c>
      <c r="N173" s="22">
        <v>46.466449312780199</v>
      </c>
    </row>
    <row r="174" spans="1:14" x14ac:dyDescent="0.4">
      <c r="A174" s="62" t="s">
        <v>212</v>
      </c>
      <c r="B174" s="62" t="s">
        <v>207</v>
      </c>
      <c r="C174" s="19" t="s">
        <v>342</v>
      </c>
      <c r="D174" s="19">
        <v>7</v>
      </c>
      <c r="E174" s="19">
        <v>23231803</v>
      </c>
      <c r="F174" s="19" t="s">
        <v>214</v>
      </c>
      <c r="G174" s="19" t="s">
        <v>210</v>
      </c>
      <c r="H174" s="20">
        <v>1.3165400000000001E-2</v>
      </c>
      <c r="I174" s="20">
        <v>2.3795499999999998E-3</v>
      </c>
      <c r="J174" s="21">
        <v>3.2000000000000002E-8</v>
      </c>
      <c r="K174" s="20">
        <v>-3.4099999999999998E-2</v>
      </c>
      <c r="L174" s="20">
        <v>3.04E-2</v>
      </c>
      <c r="M174" s="21">
        <v>0.26090000000000002</v>
      </c>
      <c r="N174" s="22">
        <v>30.611065578654181</v>
      </c>
    </row>
    <row r="175" spans="1:14" x14ac:dyDescent="0.4">
      <c r="A175" s="62" t="s">
        <v>212</v>
      </c>
      <c r="B175" s="62" t="s">
        <v>207</v>
      </c>
      <c r="C175" s="19" t="s">
        <v>343</v>
      </c>
      <c r="D175" s="19">
        <v>4</v>
      </c>
      <c r="E175" s="19">
        <v>30648636</v>
      </c>
      <c r="F175" s="19" t="s">
        <v>210</v>
      </c>
      <c r="G175" s="19" t="s">
        <v>209</v>
      </c>
      <c r="H175" s="20">
        <v>1.0725500000000001E-2</v>
      </c>
      <c r="I175" s="20">
        <v>1.6622799999999999E-3</v>
      </c>
      <c r="J175" s="21">
        <v>1.0999999999999999E-10</v>
      </c>
      <c r="K175" s="20">
        <v>-2.53E-2</v>
      </c>
      <c r="L175" s="20">
        <v>2.1000000000000001E-2</v>
      </c>
      <c r="M175" s="21">
        <v>0.22789999999999999</v>
      </c>
      <c r="N175" s="22">
        <v>41.631948263501513</v>
      </c>
    </row>
    <row r="176" spans="1:14" x14ac:dyDescent="0.4">
      <c r="A176" s="62" t="s">
        <v>212</v>
      </c>
      <c r="B176" s="62" t="s">
        <v>207</v>
      </c>
      <c r="C176" s="19" t="s">
        <v>344</v>
      </c>
      <c r="D176" s="19">
        <v>16</v>
      </c>
      <c r="E176" s="19">
        <v>3291408</v>
      </c>
      <c r="F176" s="19" t="s">
        <v>209</v>
      </c>
      <c r="G176" s="19" t="s">
        <v>215</v>
      </c>
      <c r="H176" s="20">
        <v>1.44315E-2</v>
      </c>
      <c r="I176" s="20">
        <v>2.5795700000000002E-3</v>
      </c>
      <c r="J176" s="21">
        <v>2.1999999999999998E-8</v>
      </c>
      <c r="K176" s="20">
        <v>5.7999999999999996E-3</v>
      </c>
      <c r="L176" s="20">
        <v>3.7100000000000001E-2</v>
      </c>
      <c r="M176" s="21">
        <v>0.877</v>
      </c>
      <c r="N176" s="22">
        <v>31.298845072455119</v>
      </c>
    </row>
    <row r="177" spans="1:14" x14ac:dyDescent="0.4">
      <c r="A177" s="62" t="s">
        <v>212</v>
      </c>
      <c r="B177" s="62" t="s">
        <v>207</v>
      </c>
      <c r="C177" s="19" t="s">
        <v>345</v>
      </c>
      <c r="D177" s="19">
        <v>12</v>
      </c>
      <c r="E177" s="19">
        <v>4384844</v>
      </c>
      <c r="F177" s="19" t="s">
        <v>210</v>
      </c>
      <c r="G177" s="19" t="s">
        <v>209</v>
      </c>
      <c r="H177" s="20">
        <v>3.5977099999999998E-2</v>
      </c>
      <c r="I177" s="20">
        <v>5.7569300000000004E-3</v>
      </c>
      <c r="J177" s="21">
        <v>4.0999999999999998E-10</v>
      </c>
      <c r="K177" s="20">
        <v>5.8799999999999998E-2</v>
      </c>
      <c r="L177" s="20">
        <v>5.6099999999999997E-2</v>
      </c>
      <c r="M177" s="21">
        <v>0.29420000000000002</v>
      </c>
      <c r="N177" s="22">
        <v>39.054439478871245</v>
      </c>
    </row>
    <row r="178" spans="1:14" x14ac:dyDescent="0.4">
      <c r="A178" s="62" t="s">
        <v>212</v>
      </c>
      <c r="B178" s="62" t="s">
        <v>207</v>
      </c>
      <c r="C178" s="19" t="s">
        <v>346</v>
      </c>
      <c r="D178" s="19">
        <v>6</v>
      </c>
      <c r="E178" s="19">
        <v>30842866</v>
      </c>
      <c r="F178" s="19" t="s">
        <v>209</v>
      </c>
      <c r="G178" s="19" t="s">
        <v>215</v>
      </c>
      <c r="H178" s="20">
        <v>3.5337300000000002E-2</v>
      </c>
      <c r="I178" s="20">
        <v>5.5897999999999998E-3</v>
      </c>
      <c r="J178" s="21">
        <v>2.5999999999999998E-10</v>
      </c>
      <c r="K178" s="20">
        <v>6.1199999999999997E-2</v>
      </c>
      <c r="L178" s="20">
        <v>5.9200000000000003E-2</v>
      </c>
      <c r="M178" s="21">
        <v>0.30120000000000002</v>
      </c>
      <c r="N178" s="22">
        <v>39.964482009248357</v>
      </c>
    </row>
    <row r="179" spans="1:14" x14ac:dyDescent="0.4">
      <c r="A179" s="62" t="s">
        <v>212</v>
      </c>
      <c r="B179" s="62" t="s">
        <v>207</v>
      </c>
      <c r="C179" s="19" t="s">
        <v>347</v>
      </c>
      <c r="D179" s="19">
        <v>7</v>
      </c>
      <c r="E179" s="19">
        <v>2830498</v>
      </c>
      <c r="F179" s="19" t="s">
        <v>209</v>
      </c>
      <c r="G179" s="19" t="s">
        <v>215</v>
      </c>
      <c r="H179" s="20">
        <v>-8.6030099999999995E-3</v>
      </c>
      <c r="I179" s="20">
        <v>1.5092E-3</v>
      </c>
      <c r="J179" s="21">
        <v>1.2E-8</v>
      </c>
      <c r="K179" s="20">
        <v>-3.0300000000000001E-2</v>
      </c>
      <c r="L179" s="20">
        <v>1.8599999999999998E-2</v>
      </c>
      <c r="M179" s="21">
        <v>0.10290000000000001</v>
      </c>
      <c r="N179" s="22">
        <v>32.494305735011665</v>
      </c>
    </row>
    <row r="180" spans="1:14" x14ac:dyDescent="0.4">
      <c r="A180" s="62" t="s">
        <v>212</v>
      </c>
      <c r="B180" s="62" t="s">
        <v>207</v>
      </c>
      <c r="C180" s="19" t="s">
        <v>348</v>
      </c>
      <c r="D180" s="19">
        <v>9</v>
      </c>
      <c r="E180" s="19">
        <v>99262296</v>
      </c>
      <c r="F180" s="19" t="s">
        <v>210</v>
      </c>
      <c r="G180" s="19" t="s">
        <v>214</v>
      </c>
      <c r="H180" s="20">
        <v>1.1934500000000001E-2</v>
      </c>
      <c r="I180" s="20">
        <v>1.9007399999999999E-3</v>
      </c>
      <c r="J180" s="21">
        <v>3.4000000000000001E-10</v>
      </c>
      <c r="K180" s="20">
        <v>-1.54E-2</v>
      </c>
      <c r="L180" s="20">
        <v>2.52E-2</v>
      </c>
      <c r="M180" s="21">
        <v>0.542099</v>
      </c>
      <c r="N180" s="22">
        <v>39.424212680123169</v>
      </c>
    </row>
    <row r="181" spans="1:14" x14ac:dyDescent="0.4">
      <c r="A181" s="62" t="s">
        <v>212</v>
      </c>
      <c r="B181" s="62" t="s">
        <v>207</v>
      </c>
      <c r="C181" s="19" t="s">
        <v>349</v>
      </c>
      <c r="D181" s="19">
        <v>12</v>
      </c>
      <c r="E181" s="19">
        <v>79685226</v>
      </c>
      <c r="F181" s="19" t="s">
        <v>215</v>
      </c>
      <c r="G181" s="19" t="s">
        <v>209</v>
      </c>
      <c r="H181" s="20">
        <v>-1.1273399999999999E-2</v>
      </c>
      <c r="I181" s="20">
        <v>1.51048E-3</v>
      </c>
      <c r="J181" s="21">
        <v>8.3999999999999995E-14</v>
      </c>
      <c r="K181" s="20">
        <v>-2.7000000000000001E-3</v>
      </c>
      <c r="L181" s="20">
        <v>1.89E-2</v>
      </c>
      <c r="M181" s="21">
        <v>0.88519999999999999</v>
      </c>
      <c r="N181" s="22">
        <v>55.703165395129119</v>
      </c>
    </row>
    <row r="182" spans="1:14" x14ac:dyDescent="0.4">
      <c r="A182" s="62" t="s">
        <v>212</v>
      </c>
      <c r="B182" s="62" t="s">
        <v>207</v>
      </c>
      <c r="C182" s="19" t="s">
        <v>350</v>
      </c>
      <c r="D182" s="19">
        <v>19</v>
      </c>
      <c r="E182" s="19">
        <v>55818225</v>
      </c>
      <c r="F182" s="19" t="s">
        <v>215</v>
      </c>
      <c r="G182" s="19" t="s">
        <v>209</v>
      </c>
      <c r="H182" s="20">
        <v>-3.4050400000000001E-2</v>
      </c>
      <c r="I182" s="20">
        <v>6.0287700000000001E-3</v>
      </c>
      <c r="J182" s="21">
        <v>1.6000000000000001E-8</v>
      </c>
      <c r="K182" s="20">
        <v>-5.0700000000000002E-2</v>
      </c>
      <c r="L182" s="20">
        <v>7.1599999999999997E-2</v>
      </c>
      <c r="M182" s="21">
        <v>0.47939999999999999</v>
      </c>
      <c r="N182" s="22">
        <v>31.8997298227256</v>
      </c>
    </row>
    <row r="183" spans="1:14" x14ac:dyDescent="0.4">
      <c r="A183" s="62" t="s">
        <v>212</v>
      </c>
      <c r="B183" s="62" t="s">
        <v>207</v>
      </c>
      <c r="C183" s="19" t="s">
        <v>351</v>
      </c>
      <c r="D183" s="19">
        <v>16</v>
      </c>
      <c r="E183" s="19">
        <v>84867404</v>
      </c>
      <c r="F183" s="19" t="s">
        <v>214</v>
      </c>
      <c r="G183" s="19" t="s">
        <v>210</v>
      </c>
      <c r="H183" s="20">
        <v>-8.9626199999999993E-3</v>
      </c>
      <c r="I183" s="20">
        <v>1.57271E-3</v>
      </c>
      <c r="J183" s="21">
        <v>1.2E-8</v>
      </c>
      <c r="K183" s="20">
        <v>-1.24E-2</v>
      </c>
      <c r="L183" s="20">
        <v>2.1299999999999999E-2</v>
      </c>
      <c r="M183" s="21">
        <v>0.56210099999999996</v>
      </c>
      <c r="N183" s="22">
        <v>32.476758094248716</v>
      </c>
    </row>
    <row r="184" spans="1:14" x14ac:dyDescent="0.4">
      <c r="A184" s="62" t="s">
        <v>212</v>
      </c>
      <c r="B184" s="62" t="s">
        <v>207</v>
      </c>
      <c r="C184" s="19" t="s">
        <v>352</v>
      </c>
      <c r="D184" s="19">
        <v>1</v>
      </c>
      <c r="E184" s="19">
        <v>205714372</v>
      </c>
      <c r="F184" s="19" t="s">
        <v>209</v>
      </c>
      <c r="G184" s="19" t="s">
        <v>215</v>
      </c>
      <c r="H184" s="20">
        <v>-1.2387199999999999E-2</v>
      </c>
      <c r="I184" s="20">
        <v>1.50332E-3</v>
      </c>
      <c r="J184" s="21">
        <v>1.7E-16</v>
      </c>
      <c r="K184" s="20">
        <v>3.4799999999999998E-2</v>
      </c>
      <c r="L184" s="20">
        <v>1.8700000000000001E-2</v>
      </c>
      <c r="M184" s="21">
        <v>6.2989799999999999E-2</v>
      </c>
      <c r="N184" s="22">
        <v>67.895881106055015</v>
      </c>
    </row>
    <row r="185" spans="1:14" x14ac:dyDescent="0.4">
      <c r="A185" s="62" t="s">
        <v>212</v>
      </c>
      <c r="B185" s="62" t="s">
        <v>207</v>
      </c>
      <c r="C185" s="19" t="s">
        <v>353</v>
      </c>
      <c r="D185" s="19">
        <v>7</v>
      </c>
      <c r="E185" s="19">
        <v>5695267</v>
      </c>
      <c r="F185" s="19" t="s">
        <v>214</v>
      </c>
      <c r="G185" s="19" t="s">
        <v>215</v>
      </c>
      <c r="H185" s="20">
        <v>-8.9030600000000008E-3</v>
      </c>
      <c r="I185" s="20">
        <v>1.5730099999999999E-3</v>
      </c>
      <c r="J185" s="21">
        <v>1.4999999999999999E-8</v>
      </c>
      <c r="K185" s="20">
        <v>-2.18E-2</v>
      </c>
      <c r="L185" s="20">
        <v>1.9300000000000001E-2</v>
      </c>
      <c r="M185" s="21">
        <v>0.2596</v>
      </c>
      <c r="N185" s="22">
        <v>32.034329129393136</v>
      </c>
    </row>
    <row r="186" spans="1:14" x14ac:dyDescent="0.4">
      <c r="A186" s="62" t="s">
        <v>212</v>
      </c>
      <c r="B186" s="62" t="s">
        <v>207</v>
      </c>
      <c r="C186" s="19" t="s">
        <v>354</v>
      </c>
      <c r="D186" s="19">
        <v>20</v>
      </c>
      <c r="E186" s="19">
        <v>13260252</v>
      </c>
      <c r="F186" s="19" t="s">
        <v>209</v>
      </c>
      <c r="G186" s="19" t="s">
        <v>215</v>
      </c>
      <c r="H186" s="20">
        <v>8.6299600000000008E-3</v>
      </c>
      <c r="I186" s="20">
        <v>1.53783E-3</v>
      </c>
      <c r="J186" s="21">
        <v>2E-8</v>
      </c>
      <c r="K186" s="20">
        <v>2.5999999999999999E-3</v>
      </c>
      <c r="L186" s="20">
        <v>1.9E-2</v>
      </c>
      <c r="M186" s="21">
        <v>0.88949999999999996</v>
      </c>
      <c r="N186" s="22">
        <v>31.492048221532968</v>
      </c>
    </row>
    <row r="187" spans="1:14" x14ac:dyDescent="0.4">
      <c r="A187" s="62" t="s">
        <v>212</v>
      </c>
      <c r="B187" s="62" t="s">
        <v>207</v>
      </c>
      <c r="C187" s="19" t="s">
        <v>355</v>
      </c>
      <c r="D187" s="19">
        <v>6</v>
      </c>
      <c r="E187" s="19">
        <v>32110886</v>
      </c>
      <c r="F187" s="19" t="s">
        <v>214</v>
      </c>
      <c r="G187" s="19" t="s">
        <v>210</v>
      </c>
      <c r="H187" s="20">
        <v>-1.6743399999999999E-2</v>
      </c>
      <c r="I187" s="20">
        <v>1.7019699999999999E-3</v>
      </c>
      <c r="J187" s="21">
        <v>7.6999999999999995E-23</v>
      </c>
      <c r="K187" s="20">
        <v>-7.9000000000000008E-3</v>
      </c>
      <c r="L187" s="20">
        <v>1.9699999999999999E-2</v>
      </c>
      <c r="M187" s="21">
        <v>0.68899999999999995</v>
      </c>
      <c r="N187" s="22">
        <v>96.779528956185999</v>
      </c>
    </row>
    <row r="188" spans="1:14" x14ac:dyDescent="0.4">
      <c r="A188" s="62" t="s">
        <v>212</v>
      </c>
      <c r="B188" s="62" t="s">
        <v>207</v>
      </c>
      <c r="C188" s="19" t="s">
        <v>356</v>
      </c>
      <c r="D188" s="19">
        <v>6</v>
      </c>
      <c r="E188" s="19">
        <v>105369598</v>
      </c>
      <c r="F188" s="19" t="s">
        <v>209</v>
      </c>
      <c r="G188" s="19" t="s">
        <v>215</v>
      </c>
      <c r="H188" s="20">
        <v>1.10799E-2</v>
      </c>
      <c r="I188" s="20">
        <v>1.5926600000000001E-3</v>
      </c>
      <c r="J188" s="21">
        <v>3.5E-12</v>
      </c>
      <c r="K188" s="20">
        <v>-2.0999999999999999E-3</v>
      </c>
      <c r="L188" s="20">
        <v>0.02</v>
      </c>
      <c r="M188" s="21">
        <v>0.91600000000000004</v>
      </c>
      <c r="N188" s="22">
        <v>48.397790568305787</v>
      </c>
    </row>
    <row r="189" spans="1:14" x14ac:dyDescent="0.4">
      <c r="A189" s="62" t="s">
        <v>212</v>
      </c>
      <c r="B189" s="62" t="s">
        <v>207</v>
      </c>
      <c r="C189" s="19" t="s">
        <v>357</v>
      </c>
      <c r="D189" s="19">
        <v>14</v>
      </c>
      <c r="E189" s="19">
        <v>80957923</v>
      </c>
      <c r="F189" s="19" t="s">
        <v>209</v>
      </c>
      <c r="G189" s="19" t="s">
        <v>215</v>
      </c>
      <c r="H189" s="20">
        <v>9.5533700000000003E-3</v>
      </c>
      <c r="I189" s="20">
        <v>1.5872E-3</v>
      </c>
      <c r="J189" s="21">
        <v>1.8E-9</v>
      </c>
      <c r="K189" s="20">
        <v>-1.23E-2</v>
      </c>
      <c r="L189" s="20">
        <v>1.95E-2</v>
      </c>
      <c r="M189" s="21">
        <v>0.52949999999999997</v>
      </c>
      <c r="N189" s="22">
        <v>36.228461114484489</v>
      </c>
    </row>
    <row r="190" spans="1:14" x14ac:dyDescent="0.4">
      <c r="A190" s="62" t="s">
        <v>212</v>
      </c>
      <c r="B190" s="62" t="s">
        <v>207</v>
      </c>
      <c r="C190" s="19" t="s">
        <v>358</v>
      </c>
      <c r="D190" s="19">
        <v>6</v>
      </c>
      <c r="E190" s="19">
        <v>122577108</v>
      </c>
      <c r="F190" s="19" t="s">
        <v>214</v>
      </c>
      <c r="G190" s="19" t="s">
        <v>210</v>
      </c>
      <c r="H190" s="20">
        <v>1.0626200000000001E-2</v>
      </c>
      <c r="I190" s="20">
        <v>1.9116000000000001E-3</v>
      </c>
      <c r="J190" s="21">
        <v>2.7E-8</v>
      </c>
      <c r="K190" s="20">
        <v>-6.9800000000000001E-2</v>
      </c>
      <c r="L190" s="20">
        <v>2.7799999999999998E-2</v>
      </c>
      <c r="M190" s="21">
        <v>1.214E-2</v>
      </c>
      <c r="N190" s="22">
        <v>30.900245343010184</v>
      </c>
    </row>
    <row r="191" spans="1:14" x14ac:dyDescent="0.4">
      <c r="A191" s="62" t="s">
        <v>212</v>
      </c>
      <c r="B191" s="62" t="s">
        <v>207</v>
      </c>
      <c r="C191" s="19" t="s">
        <v>359</v>
      </c>
      <c r="D191" s="19">
        <v>6</v>
      </c>
      <c r="E191" s="19">
        <v>18404133</v>
      </c>
      <c r="F191" s="19" t="s">
        <v>214</v>
      </c>
      <c r="G191" s="19" t="s">
        <v>215</v>
      </c>
      <c r="H191" s="20">
        <v>-9.6297199999999996E-3</v>
      </c>
      <c r="I191" s="20">
        <v>1.5534699999999999E-3</v>
      </c>
      <c r="J191" s="21">
        <v>5.7E-10</v>
      </c>
      <c r="K191" s="20">
        <v>-1.32E-2</v>
      </c>
      <c r="L191" s="20">
        <v>2.1700000000000001E-2</v>
      </c>
      <c r="M191" s="21">
        <v>0.54290000000000005</v>
      </c>
      <c r="N191" s="22">
        <v>38.425681391833912</v>
      </c>
    </row>
    <row r="192" spans="1:14" x14ac:dyDescent="0.4">
      <c r="A192" s="62" t="s">
        <v>212</v>
      </c>
      <c r="B192" s="62" t="s">
        <v>207</v>
      </c>
      <c r="C192" s="19" t="s">
        <v>360</v>
      </c>
      <c r="D192" s="19">
        <v>15</v>
      </c>
      <c r="E192" s="19">
        <v>56823913</v>
      </c>
      <c r="F192" s="19" t="s">
        <v>214</v>
      </c>
      <c r="G192" s="19" t="s">
        <v>210</v>
      </c>
      <c r="H192" s="20">
        <v>-1.25308E-2</v>
      </c>
      <c r="I192" s="20">
        <v>1.7211800000000001E-3</v>
      </c>
      <c r="J192" s="21">
        <v>3.3000000000000001E-13</v>
      </c>
      <c r="K192" s="20">
        <v>2.0299999999999999E-2</v>
      </c>
      <c r="L192" s="20">
        <v>2.01E-2</v>
      </c>
      <c r="M192" s="21">
        <v>0.31409999999999999</v>
      </c>
      <c r="N192" s="22">
        <v>53.00355692252144</v>
      </c>
    </row>
    <row r="193" spans="1:14" x14ac:dyDescent="0.4">
      <c r="A193" s="62" t="s">
        <v>212</v>
      </c>
      <c r="B193" s="62" t="s">
        <v>207</v>
      </c>
      <c r="C193" s="19" t="s">
        <v>361</v>
      </c>
      <c r="D193" s="19">
        <v>3</v>
      </c>
      <c r="E193" s="19">
        <v>53155158</v>
      </c>
      <c r="F193" s="19" t="s">
        <v>209</v>
      </c>
      <c r="G193" s="19" t="s">
        <v>215</v>
      </c>
      <c r="H193" s="20">
        <v>9.8022300000000003E-3</v>
      </c>
      <c r="I193" s="20">
        <v>1.59699E-3</v>
      </c>
      <c r="J193" s="21">
        <v>8.3999999999999999E-10</v>
      </c>
      <c r="K193" s="20">
        <v>-2.4500000000000001E-2</v>
      </c>
      <c r="L193" s="20">
        <v>0.02</v>
      </c>
      <c r="M193" s="21">
        <v>0.22040000000000001</v>
      </c>
      <c r="N193" s="22">
        <v>37.674316663251581</v>
      </c>
    </row>
    <row r="194" spans="1:14" x14ac:dyDescent="0.4">
      <c r="A194" s="62" t="s">
        <v>212</v>
      </c>
      <c r="B194" s="62" t="s">
        <v>207</v>
      </c>
      <c r="C194" s="19" t="s">
        <v>362</v>
      </c>
      <c r="D194" s="19">
        <v>3</v>
      </c>
      <c r="E194" s="19">
        <v>141101961</v>
      </c>
      <c r="F194" s="19" t="s">
        <v>209</v>
      </c>
      <c r="G194" s="19" t="s">
        <v>215</v>
      </c>
      <c r="H194" s="20">
        <v>1.0197700000000001E-2</v>
      </c>
      <c r="I194" s="20">
        <v>1.4942600000000001E-3</v>
      </c>
      <c r="J194" s="21">
        <v>8.7999999999999997E-12</v>
      </c>
      <c r="K194" s="20">
        <v>-3.15E-2</v>
      </c>
      <c r="L194" s="20">
        <v>1.8599999999999998E-2</v>
      </c>
      <c r="M194" s="21">
        <v>9.0869900000000003E-2</v>
      </c>
      <c r="N194" s="22">
        <v>46.574920394375098</v>
      </c>
    </row>
    <row r="195" spans="1:14" x14ac:dyDescent="0.4">
      <c r="A195" s="63" t="s">
        <v>363</v>
      </c>
      <c r="B195" s="63" t="s">
        <v>207</v>
      </c>
      <c r="C195" s="23" t="s">
        <v>364</v>
      </c>
      <c r="D195" s="23">
        <v>8</v>
      </c>
      <c r="E195" s="23">
        <v>110361477</v>
      </c>
      <c r="F195" s="23" t="s">
        <v>210</v>
      </c>
      <c r="G195" s="23" t="s">
        <v>214</v>
      </c>
      <c r="H195" s="24">
        <v>-1.3230199999999999E-2</v>
      </c>
      <c r="I195" s="24">
        <v>1.9705500000000002E-3</v>
      </c>
      <c r="J195" s="25">
        <v>1.8999999999999999E-11</v>
      </c>
      <c r="K195" s="24">
        <v>8.8999999999999999E-3</v>
      </c>
      <c r="L195" s="24">
        <v>2.7099999999999999E-2</v>
      </c>
      <c r="M195" s="25">
        <v>0.74140099999999998</v>
      </c>
      <c r="N195" s="26">
        <v>45.077300598757766</v>
      </c>
    </row>
    <row r="196" spans="1:14" x14ac:dyDescent="0.4">
      <c r="A196" s="63" t="s">
        <v>363</v>
      </c>
      <c r="B196" s="63" t="s">
        <v>207</v>
      </c>
      <c r="C196" s="23" t="s">
        <v>365</v>
      </c>
      <c r="D196" s="23">
        <v>14</v>
      </c>
      <c r="E196" s="23">
        <v>39695362</v>
      </c>
      <c r="F196" s="23" t="s">
        <v>210</v>
      </c>
      <c r="G196" s="23" t="s">
        <v>215</v>
      </c>
      <c r="H196" s="24">
        <v>-9.3687600000000003E-3</v>
      </c>
      <c r="I196" s="24">
        <v>1.5591800000000001E-3</v>
      </c>
      <c r="J196" s="25">
        <v>1.9000000000000001E-9</v>
      </c>
      <c r="K196" s="24">
        <v>-3.7000000000000002E-3</v>
      </c>
      <c r="L196" s="24">
        <v>1.9400000000000001E-2</v>
      </c>
      <c r="M196" s="25">
        <v>0.85099999999999998</v>
      </c>
      <c r="N196" s="26">
        <v>36.105363092245668</v>
      </c>
    </row>
    <row r="197" spans="1:14" x14ac:dyDescent="0.4">
      <c r="A197" s="63" t="s">
        <v>363</v>
      </c>
      <c r="B197" s="63" t="s">
        <v>207</v>
      </c>
      <c r="C197" s="23" t="s">
        <v>366</v>
      </c>
      <c r="D197" s="23">
        <v>2</v>
      </c>
      <c r="E197" s="23">
        <v>59952274</v>
      </c>
      <c r="F197" s="23" t="s">
        <v>215</v>
      </c>
      <c r="G197" s="23" t="s">
        <v>209</v>
      </c>
      <c r="H197" s="24">
        <v>-1.2947800000000001E-2</v>
      </c>
      <c r="I197" s="24">
        <v>1.8962E-3</v>
      </c>
      <c r="J197" s="25">
        <v>8.5999999999999997E-12</v>
      </c>
      <c r="K197" s="24">
        <v>-3.6400000000000002E-2</v>
      </c>
      <c r="L197" s="24">
        <v>2.69E-2</v>
      </c>
      <c r="M197" s="25">
        <v>0.17610000000000001</v>
      </c>
      <c r="N197" s="26">
        <v>46.625519131235123</v>
      </c>
    </row>
    <row r="198" spans="1:14" x14ac:dyDescent="0.4">
      <c r="A198" s="63" t="s">
        <v>363</v>
      </c>
      <c r="B198" s="63" t="s">
        <v>207</v>
      </c>
      <c r="C198" s="23" t="s">
        <v>367</v>
      </c>
      <c r="D198" s="23">
        <v>2</v>
      </c>
      <c r="E198" s="23">
        <v>218150948</v>
      </c>
      <c r="F198" s="23" t="s">
        <v>215</v>
      </c>
      <c r="G198" s="23" t="s">
        <v>210</v>
      </c>
      <c r="H198" s="24">
        <v>-1.1321700000000001E-2</v>
      </c>
      <c r="I198" s="24">
        <v>1.8566699999999999E-3</v>
      </c>
      <c r="J198" s="25">
        <v>1.0999999999999999E-9</v>
      </c>
      <c r="K198" s="24">
        <v>-0.01</v>
      </c>
      <c r="L198" s="24">
        <v>2.1100000000000001E-2</v>
      </c>
      <c r="M198" s="25">
        <v>0.63329899999999995</v>
      </c>
      <c r="N198" s="26">
        <v>37.18380641775628</v>
      </c>
    </row>
    <row r="199" spans="1:14" x14ac:dyDescent="0.4">
      <c r="A199" s="63" t="s">
        <v>363</v>
      </c>
      <c r="B199" s="63" t="s">
        <v>207</v>
      </c>
      <c r="C199" s="23" t="s">
        <v>368</v>
      </c>
      <c r="D199" s="23">
        <v>19</v>
      </c>
      <c r="E199" s="23">
        <v>37376756</v>
      </c>
      <c r="F199" s="23" t="s">
        <v>214</v>
      </c>
      <c r="G199" s="23" t="s">
        <v>210</v>
      </c>
      <c r="H199" s="24">
        <v>-1.0032299999999999E-2</v>
      </c>
      <c r="I199" s="24">
        <v>1.48665E-3</v>
      </c>
      <c r="J199" s="25">
        <v>1.5E-11</v>
      </c>
      <c r="K199" s="24">
        <v>6.9999999999999999E-4</v>
      </c>
      <c r="L199" s="24">
        <v>1.8800000000000001E-2</v>
      </c>
      <c r="M199" s="25">
        <v>0.96989999999999998</v>
      </c>
      <c r="N199" s="26">
        <v>45.539006409389444</v>
      </c>
    </row>
    <row r="200" spans="1:14" x14ac:dyDescent="0.4">
      <c r="A200" s="63" t="s">
        <v>363</v>
      </c>
      <c r="B200" s="63" t="s">
        <v>207</v>
      </c>
      <c r="C200" s="23" t="s">
        <v>369</v>
      </c>
      <c r="D200" s="23">
        <v>1</v>
      </c>
      <c r="E200" s="23">
        <v>176811873</v>
      </c>
      <c r="F200" s="23" t="s">
        <v>209</v>
      </c>
      <c r="G200" s="23" t="s">
        <v>215</v>
      </c>
      <c r="H200" s="24">
        <v>1.401E-2</v>
      </c>
      <c r="I200" s="24">
        <v>1.49362E-3</v>
      </c>
      <c r="J200" s="25">
        <v>6.6000000000000002E-21</v>
      </c>
      <c r="K200" s="24">
        <v>2.3699999999999999E-2</v>
      </c>
      <c r="L200" s="24">
        <v>1.8700000000000001E-2</v>
      </c>
      <c r="M200" s="25">
        <v>0.20399999999999999</v>
      </c>
      <c r="N200" s="26">
        <v>87.98244566101809</v>
      </c>
    </row>
    <row r="201" spans="1:14" x14ac:dyDescent="0.4">
      <c r="A201" s="63" t="s">
        <v>363</v>
      </c>
      <c r="B201" s="63" t="s">
        <v>207</v>
      </c>
      <c r="C201" s="23" t="s">
        <v>370</v>
      </c>
      <c r="D201" s="23">
        <v>10</v>
      </c>
      <c r="E201" s="23">
        <v>104500659</v>
      </c>
      <c r="F201" s="23" t="s">
        <v>209</v>
      </c>
      <c r="G201" s="23" t="s">
        <v>215</v>
      </c>
      <c r="H201" s="24">
        <v>1.0007200000000001E-2</v>
      </c>
      <c r="I201" s="24">
        <v>1.48741E-3</v>
      </c>
      <c r="J201" s="25">
        <v>1.6999999999999999E-11</v>
      </c>
      <c r="K201" s="24">
        <v>2.41E-2</v>
      </c>
      <c r="L201" s="24">
        <v>1.8700000000000001E-2</v>
      </c>
      <c r="M201" s="25">
        <v>0.19689999999999999</v>
      </c>
      <c r="N201" s="26">
        <v>45.265129281476774</v>
      </c>
    </row>
    <row r="202" spans="1:14" x14ac:dyDescent="0.4">
      <c r="A202" s="63" t="s">
        <v>363</v>
      </c>
      <c r="B202" s="63" t="s">
        <v>207</v>
      </c>
      <c r="C202" s="23" t="s">
        <v>371</v>
      </c>
      <c r="D202" s="23">
        <v>1</v>
      </c>
      <c r="E202" s="23">
        <v>54040670</v>
      </c>
      <c r="F202" s="23" t="s">
        <v>210</v>
      </c>
      <c r="G202" s="23" t="s">
        <v>215</v>
      </c>
      <c r="H202" s="24">
        <v>1.4197599999999999E-2</v>
      </c>
      <c r="I202" s="24">
        <v>1.5627600000000001E-3</v>
      </c>
      <c r="J202" s="25">
        <v>9.9999999999999998E-20</v>
      </c>
      <c r="K202" s="24">
        <v>1.0500000000000001E-2</v>
      </c>
      <c r="L202" s="24">
        <v>2.1299999999999999E-2</v>
      </c>
      <c r="M202" s="25">
        <v>0.62309999999999999</v>
      </c>
      <c r="N202" s="26">
        <v>82.536357638128109</v>
      </c>
    </row>
    <row r="203" spans="1:14" x14ac:dyDescent="0.4">
      <c r="A203" s="63" t="s">
        <v>363</v>
      </c>
      <c r="B203" s="63" t="s">
        <v>207</v>
      </c>
      <c r="C203" s="23" t="s">
        <v>372</v>
      </c>
      <c r="D203" s="23">
        <v>10</v>
      </c>
      <c r="E203" s="23">
        <v>63751748</v>
      </c>
      <c r="F203" s="23" t="s">
        <v>214</v>
      </c>
      <c r="G203" s="23" t="s">
        <v>210</v>
      </c>
      <c r="H203" s="24">
        <v>-9.3542199999999999E-3</v>
      </c>
      <c r="I203" s="24">
        <v>1.5033900000000001E-3</v>
      </c>
      <c r="J203" s="25">
        <v>4.8999999999999996E-10</v>
      </c>
      <c r="K203" s="24">
        <v>2.3400000000000001E-2</v>
      </c>
      <c r="L203" s="24">
        <v>1.9E-2</v>
      </c>
      <c r="M203" s="25">
        <v>0.21809999999999999</v>
      </c>
      <c r="N203" s="26">
        <v>38.714338699897894</v>
      </c>
    </row>
    <row r="204" spans="1:14" x14ac:dyDescent="0.4">
      <c r="A204" s="63" t="s">
        <v>363</v>
      </c>
      <c r="B204" s="63" t="s">
        <v>207</v>
      </c>
      <c r="C204" s="23" t="s">
        <v>373</v>
      </c>
      <c r="D204" s="23">
        <v>11</v>
      </c>
      <c r="E204" s="23">
        <v>12758660</v>
      </c>
      <c r="F204" s="23" t="s">
        <v>209</v>
      </c>
      <c r="G204" s="23" t="s">
        <v>215</v>
      </c>
      <c r="H204" s="24">
        <v>9.2866200000000006E-3</v>
      </c>
      <c r="I204" s="24">
        <v>1.51154E-3</v>
      </c>
      <c r="J204" s="25">
        <v>8.0999999999999999E-10</v>
      </c>
      <c r="K204" s="24">
        <v>1.0500000000000001E-2</v>
      </c>
      <c r="L204" s="24">
        <v>1.9699999999999999E-2</v>
      </c>
      <c r="M204" s="25">
        <v>0.59460000000000002</v>
      </c>
      <c r="N204" s="26">
        <v>37.746445478837302</v>
      </c>
    </row>
    <row r="205" spans="1:14" x14ac:dyDescent="0.4">
      <c r="A205" s="63" t="s">
        <v>363</v>
      </c>
      <c r="B205" s="63" t="s">
        <v>207</v>
      </c>
      <c r="C205" s="23" t="s">
        <v>374</v>
      </c>
      <c r="D205" s="23">
        <v>3</v>
      </c>
      <c r="E205" s="23">
        <v>128199662</v>
      </c>
      <c r="F205" s="23" t="s">
        <v>214</v>
      </c>
      <c r="G205" s="23" t="s">
        <v>210</v>
      </c>
      <c r="H205" s="24">
        <v>9.2867499999999999E-3</v>
      </c>
      <c r="I205" s="24">
        <v>1.7018199999999999E-3</v>
      </c>
      <c r="J205" s="25">
        <v>4.8E-8</v>
      </c>
      <c r="K205" s="24">
        <v>-3.8100000000000002E-2</v>
      </c>
      <c r="L205" s="24">
        <v>2.2499999999999999E-2</v>
      </c>
      <c r="M205" s="25">
        <v>9.0560699999999994E-2</v>
      </c>
      <c r="N205" s="26">
        <v>29.778324792719591</v>
      </c>
    </row>
    <row r="206" spans="1:14" x14ac:dyDescent="0.4">
      <c r="A206" s="63" t="s">
        <v>363</v>
      </c>
      <c r="B206" s="63" t="s">
        <v>207</v>
      </c>
      <c r="C206" s="23" t="s">
        <v>375</v>
      </c>
      <c r="D206" s="23">
        <v>9</v>
      </c>
      <c r="E206" s="23">
        <v>131888116</v>
      </c>
      <c r="F206" s="23" t="s">
        <v>210</v>
      </c>
      <c r="G206" s="23" t="s">
        <v>214</v>
      </c>
      <c r="H206" s="24">
        <v>-9.2065700000000007E-3</v>
      </c>
      <c r="I206" s="24">
        <v>1.52911E-3</v>
      </c>
      <c r="J206" s="25">
        <v>1.6999999999999999E-9</v>
      </c>
      <c r="K206" s="24">
        <v>-9.2999999999999992E-3</v>
      </c>
      <c r="L206" s="24">
        <v>1.89E-2</v>
      </c>
      <c r="M206" s="25">
        <v>0.62439999999999996</v>
      </c>
      <c r="N206" s="26">
        <v>36.250855667017298</v>
      </c>
    </row>
    <row r="207" spans="1:14" x14ac:dyDescent="0.4">
      <c r="A207" s="63" t="s">
        <v>363</v>
      </c>
      <c r="B207" s="63" t="s">
        <v>207</v>
      </c>
      <c r="C207" s="23" t="s">
        <v>376</v>
      </c>
      <c r="D207" s="23">
        <v>10</v>
      </c>
      <c r="E207" s="23">
        <v>79649653</v>
      </c>
      <c r="F207" s="23" t="s">
        <v>209</v>
      </c>
      <c r="G207" s="23" t="s">
        <v>210</v>
      </c>
      <c r="H207" s="24">
        <v>-9.9892399999999999E-3</v>
      </c>
      <c r="I207" s="24">
        <v>1.57255E-3</v>
      </c>
      <c r="J207" s="25">
        <v>2.1E-10</v>
      </c>
      <c r="K207" s="24">
        <v>-7.3000000000000001E-3</v>
      </c>
      <c r="L207" s="24">
        <v>2.07E-2</v>
      </c>
      <c r="M207" s="25">
        <v>0.72380100000000003</v>
      </c>
      <c r="N207" s="26">
        <v>40.351154893497934</v>
      </c>
    </row>
    <row r="208" spans="1:14" x14ac:dyDescent="0.4">
      <c r="A208" s="63" t="s">
        <v>363</v>
      </c>
      <c r="B208" s="63" t="s">
        <v>207</v>
      </c>
      <c r="C208" s="23" t="s">
        <v>377</v>
      </c>
      <c r="D208" s="23">
        <v>16</v>
      </c>
      <c r="E208" s="23">
        <v>53913930</v>
      </c>
      <c r="F208" s="23" t="s">
        <v>214</v>
      </c>
      <c r="G208" s="23" t="s">
        <v>210</v>
      </c>
      <c r="H208" s="24">
        <v>-1.15356E-2</v>
      </c>
      <c r="I208" s="24">
        <v>1.50909E-3</v>
      </c>
      <c r="J208" s="25">
        <v>2.0999999999999999E-14</v>
      </c>
      <c r="K208" s="24">
        <v>1.4500000000000001E-2</v>
      </c>
      <c r="L208" s="24">
        <v>1.8599999999999998E-2</v>
      </c>
      <c r="M208" s="25">
        <v>0.43759999999999999</v>
      </c>
      <c r="N208" s="26">
        <v>58.431911561724476</v>
      </c>
    </row>
    <row r="209" spans="1:14" x14ac:dyDescent="0.4">
      <c r="A209" s="63" t="s">
        <v>363</v>
      </c>
      <c r="B209" s="63" t="s">
        <v>207</v>
      </c>
      <c r="C209" s="23" t="s">
        <v>378</v>
      </c>
      <c r="D209" s="23">
        <v>12</v>
      </c>
      <c r="E209" s="23">
        <v>102811239</v>
      </c>
      <c r="F209" s="23" t="s">
        <v>210</v>
      </c>
      <c r="G209" s="23" t="s">
        <v>214</v>
      </c>
      <c r="H209" s="24">
        <v>1.0835900000000001E-2</v>
      </c>
      <c r="I209" s="24">
        <v>1.9288599999999999E-3</v>
      </c>
      <c r="J209" s="25">
        <v>1.9000000000000001E-8</v>
      </c>
      <c r="K209" s="24">
        <v>-8.6E-3</v>
      </c>
      <c r="L209" s="24">
        <v>2.3300000000000001E-2</v>
      </c>
      <c r="M209" s="25">
        <v>0.71189999999999998</v>
      </c>
      <c r="N209" s="26">
        <v>31.559387291808953</v>
      </c>
    </row>
    <row r="210" spans="1:14" x14ac:dyDescent="0.4">
      <c r="A210" s="63" t="s">
        <v>363</v>
      </c>
      <c r="B210" s="63" t="s">
        <v>207</v>
      </c>
      <c r="C210" s="23" t="s">
        <v>379</v>
      </c>
      <c r="D210" s="23">
        <v>1</v>
      </c>
      <c r="E210" s="23">
        <v>10393920</v>
      </c>
      <c r="F210" s="23" t="s">
        <v>214</v>
      </c>
      <c r="G210" s="23" t="s">
        <v>210</v>
      </c>
      <c r="H210" s="24">
        <v>-1.5760099999999999E-2</v>
      </c>
      <c r="I210" s="24">
        <v>2.2591600000000001E-3</v>
      </c>
      <c r="J210" s="25">
        <v>3.0000000000000001E-12</v>
      </c>
      <c r="K210" s="24">
        <v>5.2299999999999999E-2</v>
      </c>
      <c r="L210" s="24">
        <v>3.0200000000000001E-2</v>
      </c>
      <c r="M210" s="25">
        <v>8.2679900000000001E-2</v>
      </c>
      <c r="N210" s="26">
        <v>48.665810169052818</v>
      </c>
    </row>
    <row r="211" spans="1:14" x14ac:dyDescent="0.4">
      <c r="A211" s="63" t="s">
        <v>363</v>
      </c>
      <c r="B211" s="63" t="s">
        <v>207</v>
      </c>
      <c r="C211" s="23" t="s">
        <v>380</v>
      </c>
      <c r="D211" s="23">
        <v>2</v>
      </c>
      <c r="E211" s="23">
        <v>25052177</v>
      </c>
      <c r="F211" s="23" t="s">
        <v>209</v>
      </c>
      <c r="G211" s="23" t="s">
        <v>215</v>
      </c>
      <c r="H211" s="24">
        <v>1.42851E-2</v>
      </c>
      <c r="I211" s="24">
        <v>1.69673E-3</v>
      </c>
      <c r="J211" s="25">
        <v>3.8000000000000001E-17</v>
      </c>
      <c r="K211" s="24">
        <v>2.46E-2</v>
      </c>
      <c r="L211" s="24">
        <v>2.18E-2</v>
      </c>
      <c r="M211" s="25">
        <v>0.25829999999999997</v>
      </c>
      <c r="N211" s="26">
        <v>70.882837180165879</v>
      </c>
    </row>
    <row r="212" spans="1:14" x14ac:dyDescent="0.4">
      <c r="A212" s="63" t="s">
        <v>363</v>
      </c>
      <c r="B212" s="63" t="s">
        <v>207</v>
      </c>
      <c r="C212" s="23" t="s">
        <v>381</v>
      </c>
      <c r="D212" s="23">
        <v>12</v>
      </c>
      <c r="E212" s="23">
        <v>48412138</v>
      </c>
      <c r="F212" s="23" t="s">
        <v>214</v>
      </c>
      <c r="G212" s="23" t="s">
        <v>210</v>
      </c>
      <c r="H212" s="24">
        <v>-9.6286400000000008E-3</v>
      </c>
      <c r="I212" s="24">
        <v>1.72661E-3</v>
      </c>
      <c r="J212" s="25">
        <v>2.4999999999999999E-8</v>
      </c>
      <c r="K212" s="24">
        <v>3.8999999999999998E-3</v>
      </c>
      <c r="L212" s="24">
        <v>2.5499999999999998E-2</v>
      </c>
      <c r="M212" s="25">
        <v>0.87739999999999996</v>
      </c>
      <c r="N212" s="26">
        <v>31.098639863455265</v>
      </c>
    </row>
    <row r="213" spans="1:14" x14ac:dyDescent="0.4">
      <c r="A213" s="63" t="s">
        <v>363</v>
      </c>
      <c r="B213" s="63" t="s">
        <v>207</v>
      </c>
      <c r="C213" s="23" t="s">
        <v>382</v>
      </c>
      <c r="D213" s="23">
        <v>1</v>
      </c>
      <c r="E213" s="23">
        <v>150531380</v>
      </c>
      <c r="F213" s="23" t="s">
        <v>215</v>
      </c>
      <c r="G213" s="23" t="s">
        <v>209</v>
      </c>
      <c r="H213" s="24">
        <v>-8.6518399999999992E-3</v>
      </c>
      <c r="I213" s="24">
        <v>1.5003200000000001E-3</v>
      </c>
      <c r="J213" s="25">
        <v>8.0999999999999997E-9</v>
      </c>
      <c r="K213" s="24">
        <v>-8.3999999999999995E-3</v>
      </c>
      <c r="L213" s="24">
        <v>1.9900000000000001E-2</v>
      </c>
      <c r="M213" s="25">
        <v>0.67359999999999998</v>
      </c>
      <c r="N213" s="26">
        <v>33.254403445796044</v>
      </c>
    </row>
    <row r="214" spans="1:14" x14ac:dyDescent="0.4">
      <c r="A214" s="63" t="s">
        <v>363</v>
      </c>
      <c r="B214" s="63" t="s">
        <v>207</v>
      </c>
      <c r="C214" s="23" t="s">
        <v>228</v>
      </c>
      <c r="D214" s="23">
        <v>6</v>
      </c>
      <c r="E214" s="23">
        <v>7719065</v>
      </c>
      <c r="F214" s="23" t="s">
        <v>215</v>
      </c>
      <c r="G214" s="23" t="s">
        <v>209</v>
      </c>
      <c r="H214" s="24">
        <v>9.7223699999999993E-3</v>
      </c>
      <c r="I214" s="24">
        <v>1.4909000000000001E-3</v>
      </c>
      <c r="J214" s="25">
        <v>7.0000000000000004E-11</v>
      </c>
      <c r="K214" s="24">
        <v>1.41E-2</v>
      </c>
      <c r="L214" s="24">
        <v>1.8599999999999998E-2</v>
      </c>
      <c r="M214" s="25">
        <v>0.44729999999999998</v>
      </c>
      <c r="N214" s="26">
        <v>42.525287667174275</v>
      </c>
    </row>
    <row r="215" spans="1:14" x14ac:dyDescent="0.4">
      <c r="A215" s="63" t="s">
        <v>363</v>
      </c>
      <c r="B215" s="63" t="s">
        <v>207</v>
      </c>
      <c r="C215" s="23" t="s">
        <v>383</v>
      </c>
      <c r="D215" s="23">
        <v>5</v>
      </c>
      <c r="E215" s="23">
        <v>161289270</v>
      </c>
      <c r="F215" s="23" t="s">
        <v>210</v>
      </c>
      <c r="G215" s="23" t="s">
        <v>214</v>
      </c>
      <c r="H215" s="24">
        <v>-1.01011E-2</v>
      </c>
      <c r="I215" s="24">
        <v>1.7851500000000001E-3</v>
      </c>
      <c r="J215" s="25">
        <v>1.4999999999999999E-8</v>
      </c>
      <c r="K215" s="24">
        <v>4.5699999999999998E-2</v>
      </c>
      <c r="L215" s="24">
        <v>2.01E-2</v>
      </c>
      <c r="M215" s="25">
        <v>2.274E-2</v>
      </c>
      <c r="N215" s="26">
        <v>32.01753645735392</v>
      </c>
    </row>
    <row r="216" spans="1:14" x14ac:dyDescent="0.4">
      <c r="A216" s="63" t="s">
        <v>363</v>
      </c>
      <c r="B216" s="63" t="s">
        <v>207</v>
      </c>
      <c r="C216" s="23" t="s">
        <v>384</v>
      </c>
      <c r="D216" s="23">
        <v>5</v>
      </c>
      <c r="E216" s="23">
        <v>37327472</v>
      </c>
      <c r="F216" s="23" t="s">
        <v>209</v>
      </c>
      <c r="G216" s="23" t="s">
        <v>215</v>
      </c>
      <c r="H216" s="24">
        <v>-1.52418E-2</v>
      </c>
      <c r="I216" s="24">
        <v>2.7386699999999999E-3</v>
      </c>
      <c r="J216" s="25">
        <v>2.6000000000000001E-8</v>
      </c>
      <c r="K216" s="24">
        <v>-4.7699999999999999E-2</v>
      </c>
      <c r="L216" s="24">
        <v>5.0200000000000002E-2</v>
      </c>
      <c r="M216" s="25">
        <v>0.34229999999999999</v>
      </c>
      <c r="N216" s="26">
        <v>30.973701472698743</v>
      </c>
    </row>
    <row r="217" spans="1:14" x14ac:dyDescent="0.4">
      <c r="A217" s="63" t="s">
        <v>363</v>
      </c>
      <c r="B217" s="63" t="s">
        <v>207</v>
      </c>
      <c r="C217" s="23" t="s">
        <v>385</v>
      </c>
      <c r="D217" s="23">
        <v>19</v>
      </c>
      <c r="E217" s="23">
        <v>52219938</v>
      </c>
      <c r="F217" s="23" t="s">
        <v>209</v>
      </c>
      <c r="G217" s="23" t="s">
        <v>214</v>
      </c>
      <c r="H217" s="24">
        <v>1.0954200000000001E-2</v>
      </c>
      <c r="I217" s="24">
        <v>1.6316900000000001E-3</v>
      </c>
      <c r="J217" s="25">
        <v>1.8999999999999999E-11</v>
      </c>
      <c r="K217" s="24">
        <v>-1.21E-2</v>
      </c>
      <c r="L217" s="24">
        <v>2.24E-2</v>
      </c>
      <c r="M217" s="25">
        <v>0.59050000000000002</v>
      </c>
      <c r="N217" s="26">
        <v>45.06984121826887</v>
      </c>
    </row>
    <row r="218" spans="1:14" x14ac:dyDescent="0.4">
      <c r="A218" s="63" t="s">
        <v>363</v>
      </c>
      <c r="B218" s="63" t="s">
        <v>207</v>
      </c>
      <c r="C218" s="23" t="s">
        <v>386</v>
      </c>
      <c r="D218" s="23">
        <v>6</v>
      </c>
      <c r="E218" s="23">
        <v>29156334</v>
      </c>
      <c r="F218" s="23" t="s">
        <v>214</v>
      </c>
      <c r="G218" s="23" t="s">
        <v>210</v>
      </c>
      <c r="H218" s="24">
        <v>3.2759499999999997E-2</v>
      </c>
      <c r="I218" s="24">
        <v>5.9507700000000002E-3</v>
      </c>
      <c r="J218" s="25">
        <v>3.7E-8</v>
      </c>
      <c r="K218" s="24">
        <v>0.18559999999999999</v>
      </c>
      <c r="L218" s="24">
        <v>6.5000000000000002E-2</v>
      </c>
      <c r="M218" s="25">
        <v>4.3280300000000001E-3</v>
      </c>
      <c r="N218" s="26">
        <v>30.305970727259822</v>
      </c>
    </row>
    <row r="219" spans="1:14" x14ac:dyDescent="0.4">
      <c r="A219" s="63" t="s">
        <v>363</v>
      </c>
      <c r="B219" s="63" t="s">
        <v>207</v>
      </c>
      <c r="C219" s="23" t="s">
        <v>232</v>
      </c>
      <c r="D219" s="23">
        <v>9</v>
      </c>
      <c r="E219" s="23">
        <v>118802375</v>
      </c>
      <c r="F219" s="23" t="s">
        <v>210</v>
      </c>
      <c r="G219" s="23" t="s">
        <v>214</v>
      </c>
      <c r="H219" s="24">
        <v>-2.1584200000000001E-2</v>
      </c>
      <c r="I219" s="24">
        <v>3.85425E-3</v>
      </c>
      <c r="J219" s="25">
        <v>2.0999999999999999E-8</v>
      </c>
      <c r="K219" s="24">
        <v>3.4299999999999997E-2</v>
      </c>
      <c r="L219" s="24">
        <v>4.4299999999999999E-2</v>
      </c>
      <c r="M219" s="25">
        <v>0.43769999999999998</v>
      </c>
      <c r="N219" s="26">
        <v>31.361162364017027</v>
      </c>
    </row>
    <row r="220" spans="1:14" x14ac:dyDescent="0.4">
      <c r="A220" s="63" t="s">
        <v>52</v>
      </c>
      <c r="B220" s="63" t="s">
        <v>101</v>
      </c>
      <c r="C220" s="23" t="s">
        <v>135</v>
      </c>
      <c r="D220" s="23">
        <v>7</v>
      </c>
      <c r="E220" s="23">
        <v>23122239</v>
      </c>
      <c r="F220" s="23" t="s">
        <v>10</v>
      </c>
      <c r="G220" s="23" t="s">
        <v>14</v>
      </c>
      <c r="H220" s="24">
        <v>2.0495599999999999E-2</v>
      </c>
      <c r="I220" s="24">
        <v>3.1122799999999998E-3</v>
      </c>
      <c r="J220" s="25">
        <v>4.5E-11</v>
      </c>
      <c r="K220" s="24">
        <v>-4.9000000000000002E-2</v>
      </c>
      <c r="L220" s="24">
        <v>4.2200000000000001E-2</v>
      </c>
      <c r="M220" s="25">
        <v>0.24579999999999999</v>
      </c>
      <c r="N220" s="26">
        <v>43.367456291856641</v>
      </c>
    </row>
    <row r="221" spans="1:14" x14ac:dyDescent="0.4">
      <c r="A221" s="63" t="s">
        <v>52</v>
      </c>
      <c r="B221" s="63" t="s">
        <v>101</v>
      </c>
      <c r="C221" s="23" t="s">
        <v>102</v>
      </c>
      <c r="D221" s="23">
        <v>12</v>
      </c>
      <c r="E221" s="23">
        <v>15054415</v>
      </c>
      <c r="F221" s="23" t="s">
        <v>11</v>
      </c>
      <c r="G221" s="23" t="s">
        <v>10</v>
      </c>
      <c r="H221" s="24">
        <v>-1.7416500000000001E-2</v>
      </c>
      <c r="I221" s="24">
        <v>1.52991E-3</v>
      </c>
      <c r="J221" s="25">
        <v>4.9999999999999997E-30</v>
      </c>
      <c r="K221" s="24">
        <v>-6.1999999999999998E-3</v>
      </c>
      <c r="L221" s="24">
        <v>2.0899999999999998E-2</v>
      </c>
      <c r="M221" s="25">
        <v>0.76690000000000003</v>
      </c>
      <c r="N221" s="26">
        <v>129.5955238615694</v>
      </c>
    </row>
    <row r="222" spans="1:14" x14ac:dyDescent="0.4">
      <c r="A222" s="63" t="s">
        <v>52</v>
      </c>
      <c r="B222" s="63" t="s">
        <v>101</v>
      </c>
      <c r="C222" s="23" t="s">
        <v>136</v>
      </c>
      <c r="D222" s="23">
        <v>2</v>
      </c>
      <c r="E222" s="23">
        <v>44118428</v>
      </c>
      <c r="F222" s="23" t="s">
        <v>14</v>
      </c>
      <c r="G222" s="23" t="s">
        <v>12</v>
      </c>
      <c r="H222" s="24">
        <v>1.0986900000000001E-2</v>
      </c>
      <c r="I222" s="24">
        <v>1.4860100000000001E-3</v>
      </c>
      <c r="J222" s="25">
        <v>1.4000000000000001E-13</v>
      </c>
      <c r="K222" s="24">
        <v>1.55E-2</v>
      </c>
      <c r="L222" s="24">
        <v>1.8700000000000001E-2</v>
      </c>
      <c r="M222" s="25">
        <v>0.40560000000000002</v>
      </c>
      <c r="N222" s="26">
        <v>54.66468871874816</v>
      </c>
    </row>
    <row r="223" spans="1:14" x14ac:dyDescent="0.4">
      <c r="A223" s="63" t="s">
        <v>52</v>
      </c>
      <c r="B223" s="63" t="s">
        <v>101</v>
      </c>
      <c r="C223" s="23" t="s">
        <v>137</v>
      </c>
      <c r="D223" s="23">
        <v>6</v>
      </c>
      <c r="E223" s="23">
        <v>105389104</v>
      </c>
      <c r="F223" s="23" t="s">
        <v>11</v>
      </c>
      <c r="G223" s="23" t="s">
        <v>10</v>
      </c>
      <c r="H223" s="24">
        <v>-8.8278799999999998E-3</v>
      </c>
      <c r="I223" s="24">
        <v>1.48565E-3</v>
      </c>
      <c r="J223" s="25">
        <v>2.7999999999999998E-9</v>
      </c>
      <c r="K223" s="24">
        <v>-7.7999999999999996E-3</v>
      </c>
      <c r="L223" s="24">
        <v>1.8599999999999998E-2</v>
      </c>
      <c r="M223" s="25">
        <v>0.67549899999999996</v>
      </c>
      <c r="N223" s="26">
        <v>35.308545490582574</v>
      </c>
    </row>
    <row r="224" spans="1:14" x14ac:dyDescent="0.4">
      <c r="A224" s="63" t="s">
        <v>52</v>
      </c>
      <c r="B224" s="63" t="s">
        <v>101</v>
      </c>
      <c r="C224" s="23" t="s">
        <v>138</v>
      </c>
      <c r="D224" s="23">
        <v>7</v>
      </c>
      <c r="E224" s="23">
        <v>127699186</v>
      </c>
      <c r="F224" s="23" t="s">
        <v>11</v>
      </c>
      <c r="G224" s="23" t="s">
        <v>10</v>
      </c>
      <c r="H224" s="24">
        <v>-9.1999999999999998E-3</v>
      </c>
      <c r="I224" s="24">
        <v>1.6519900000000001E-3</v>
      </c>
      <c r="J224" s="25">
        <v>2.6000000000000001E-8</v>
      </c>
      <c r="K224" s="24">
        <v>-6.6799999999999998E-2</v>
      </c>
      <c r="L224" s="24">
        <v>2.4400000000000002E-2</v>
      </c>
      <c r="M224" s="25">
        <v>6.1979799999999996E-3</v>
      </c>
      <c r="N224" s="26">
        <v>31.014217379272019</v>
      </c>
    </row>
    <row r="225" spans="1:14" x14ac:dyDescent="0.4">
      <c r="A225" s="63" t="s">
        <v>52</v>
      </c>
      <c r="B225" s="63" t="s">
        <v>101</v>
      </c>
      <c r="C225" s="23" t="s">
        <v>139</v>
      </c>
      <c r="D225" s="23">
        <v>7</v>
      </c>
      <c r="E225" s="23">
        <v>4710677</v>
      </c>
      <c r="F225" s="23" t="s">
        <v>10</v>
      </c>
      <c r="G225" s="23" t="s">
        <v>11</v>
      </c>
      <c r="H225" s="24">
        <v>-1.07691E-2</v>
      </c>
      <c r="I225" s="24">
        <v>1.8080800000000001E-3</v>
      </c>
      <c r="J225" s="25">
        <v>2.6000000000000001E-9</v>
      </c>
      <c r="K225" s="24">
        <v>-7.6E-3</v>
      </c>
      <c r="L225" s="24">
        <v>2.1000000000000001E-2</v>
      </c>
      <c r="M225" s="25">
        <v>0.71580100000000002</v>
      </c>
      <c r="N225" s="26">
        <v>35.475092371000542</v>
      </c>
    </row>
    <row r="226" spans="1:14" x14ac:dyDescent="0.4">
      <c r="A226" s="63" t="s">
        <v>52</v>
      </c>
      <c r="B226" s="63" t="s">
        <v>101</v>
      </c>
      <c r="C226" s="23" t="s">
        <v>103</v>
      </c>
      <c r="D226" s="23">
        <v>11</v>
      </c>
      <c r="E226" s="23">
        <v>66988048</v>
      </c>
      <c r="F226" s="23" t="s">
        <v>10</v>
      </c>
      <c r="G226" s="23" t="s">
        <v>12</v>
      </c>
      <c r="H226" s="24">
        <v>-2.5188200000000001E-2</v>
      </c>
      <c r="I226" s="24">
        <v>2.7030499999999998E-3</v>
      </c>
      <c r="J226" s="25">
        <v>1.2E-20</v>
      </c>
      <c r="K226" s="24">
        <v>7.0699999999999999E-2</v>
      </c>
      <c r="L226" s="24">
        <v>4.2099999999999999E-2</v>
      </c>
      <c r="M226" s="25">
        <v>9.2830399999999993E-2</v>
      </c>
      <c r="N226" s="26">
        <v>86.833260312243254</v>
      </c>
    </row>
    <row r="227" spans="1:14" x14ac:dyDescent="0.4">
      <c r="A227" s="63" t="s">
        <v>52</v>
      </c>
      <c r="B227" s="63" t="s">
        <v>101</v>
      </c>
      <c r="C227" s="23" t="s">
        <v>104</v>
      </c>
      <c r="D227" s="23">
        <v>14</v>
      </c>
      <c r="E227" s="23">
        <v>21542766</v>
      </c>
      <c r="F227" s="23" t="s">
        <v>11</v>
      </c>
      <c r="G227" s="23" t="s">
        <v>10</v>
      </c>
      <c r="H227" s="24">
        <v>-1.3739400000000001E-2</v>
      </c>
      <c r="I227" s="24">
        <v>1.9872599999999998E-3</v>
      </c>
      <c r="J227" s="25">
        <v>4.6999999999999998E-12</v>
      </c>
      <c r="K227" s="24">
        <v>-7.0000000000000001E-3</v>
      </c>
      <c r="L227" s="24">
        <v>2.8400000000000002E-2</v>
      </c>
      <c r="M227" s="25">
        <v>0.80500000000000005</v>
      </c>
      <c r="N227" s="26">
        <v>47.799808076866938</v>
      </c>
    </row>
    <row r="228" spans="1:14" x14ac:dyDescent="0.4">
      <c r="A228" s="63" t="s">
        <v>52</v>
      </c>
      <c r="B228" s="63" t="s">
        <v>101</v>
      </c>
      <c r="C228" s="23" t="s">
        <v>140</v>
      </c>
      <c r="D228" s="23">
        <v>15</v>
      </c>
      <c r="E228" s="23">
        <v>56963503</v>
      </c>
      <c r="F228" s="23" t="s">
        <v>12</v>
      </c>
      <c r="G228" s="23" t="s">
        <v>14</v>
      </c>
      <c r="H228" s="24">
        <v>1.08401E-2</v>
      </c>
      <c r="I228" s="24">
        <v>1.51797E-3</v>
      </c>
      <c r="J228" s="25">
        <v>9.3000000000000008E-13</v>
      </c>
      <c r="K228" s="24">
        <v>-3.0800000000000001E-2</v>
      </c>
      <c r="L228" s="24">
        <v>1.9300000000000001E-2</v>
      </c>
      <c r="M228" s="25">
        <v>0.1116</v>
      </c>
      <c r="N228" s="26">
        <v>50.996479975688899</v>
      </c>
    </row>
    <row r="229" spans="1:14" x14ac:dyDescent="0.4">
      <c r="A229" s="63" t="s">
        <v>52</v>
      </c>
      <c r="B229" s="63" t="s">
        <v>101</v>
      </c>
      <c r="C229" s="23" t="s">
        <v>105</v>
      </c>
      <c r="D229" s="23">
        <v>15</v>
      </c>
      <c r="E229" s="23">
        <v>96887277</v>
      </c>
      <c r="F229" s="23" t="s">
        <v>10</v>
      </c>
      <c r="G229" s="23" t="s">
        <v>11</v>
      </c>
      <c r="H229" s="24">
        <v>1.09514E-2</v>
      </c>
      <c r="I229" s="24">
        <v>1.69071E-3</v>
      </c>
      <c r="J229" s="25">
        <v>9.3000000000000002E-11</v>
      </c>
      <c r="K229" s="24">
        <v>-9.1999999999999998E-3</v>
      </c>
      <c r="L229" s="24">
        <v>0.02</v>
      </c>
      <c r="M229" s="25">
        <v>0.64480000000000004</v>
      </c>
      <c r="N229" s="26">
        <v>41.956672800761169</v>
      </c>
    </row>
    <row r="230" spans="1:14" x14ac:dyDescent="0.4">
      <c r="A230" s="63" t="s">
        <v>52</v>
      </c>
      <c r="B230" s="63" t="s">
        <v>101</v>
      </c>
      <c r="C230" s="23" t="s">
        <v>141</v>
      </c>
      <c r="D230" s="23">
        <v>3</v>
      </c>
      <c r="E230" s="23">
        <v>81891476</v>
      </c>
      <c r="F230" s="23" t="s">
        <v>11</v>
      </c>
      <c r="G230" s="23" t="s">
        <v>10</v>
      </c>
      <c r="H230" s="24">
        <v>-8.4790300000000002E-3</v>
      </c>
      <c r="I230" s="24">
        <v>1.53407E-3</v>
      </c>
      <c r="J230" s="25">
        <v>3.2999999999999998E-8</v>
      </c>
      <c r="K230" s="24">
        <v>-3.9300000000000002E-2</v>
      </c>
      <c r="L230" s="24">
        <v>1.8700000000000001E-2</v>
      </c>
      <c r="M230" s="25">
        <v>3.5420100000000003E-2</v>
      </c>
      <c r="N230" s="26">
        <v>30.549351089586999</v>
      </c>
    </row>
    <row r="231" spans="1:14" x14ac:dyDescent="0.4">
      <c r="A231" s="63" t="s">
        <v>52</v>
      </c>
      <c r="B231" s="63" t="s">
        <v>101</v>
      </c>
      <c r="C231" s="23" t="s">
        <v>106</v>
      </c>
      <c r="D231" s="23">
        <v>4</v>
      </c>
      <c r="E231" s="23">
        <v>145566864</v>
      </c>
      <c r="F231" s="23" t="s">
        <v>12</v>
      </c>
      <c r="G231" s="23" t="s">
        <v>14</v>
      </c>
      <c r="H231" s="24">
        <v>1.1620200000000001E-2</v>
      </c>
      <c r="I231" s="24">
        <v>1.9739900000000001E-3</v>
      </c>
      <c r="J231" s="25">
        <v>3.9000000000000002E-9</v>
      </c>
      <c r="K231" s="24">
        <v>1.32E-2</v>
      </c>
      <c r="L231" s="24">
        <v>2.5000000000000001E-2</v>
      </c>
      <c r="M231" s="25">
        <v>0.59809999999999997</v>
      </c>
      <c r="N231" s="26">
        <v>34.652718400466753</v>
      </c>
    </row>
    <row r="232" spans="1:14" x14ac:dyDescent="0.4">
      <c r="A232" s="63" t="s">
        <v>52</v>
      </c>
      <c r="B232" s="63" t="s">
        <v>101</v>
      </c>
      <c r="C232" s="23" t="s">
        <v>107</v>
      </c>
      <c r="D232" s="23">
        <v>4</v>
      </c>
      <c r="E232" s="23">
        <v>17931318</v>
      </c>
      <c r="F232" s="23" t="s">
        <v>12</v>
      </c>
      <c r="G232" s="23" t="s">
        <v>14</v>
      </c>
      <c r="H232" s="24">
        <v>-2.0203100000000002E-2</v>
      </c>
      <c r="I232" s="24">
        <v>2.0288799999999998E-3</v>
      </c>
      <c r="J232" s="25">
        <v>2.3000000000000001E-23</v>
      </c>
      <c r="K232" s="24">
        <v>4.3200000000000002E-2</v>
      </c>
      <c r="L232" s="24">
        <v>3.1600000000000003E-2</v>
      </c>
      <c r="M232" s="25">
        <v>0.17100000000000001</v>
      </c>
      <c r="N232" s="26">
        <v>99.156983149617432</v>
      </c>
    </row>
    <row r="233" spans="1:14" x14ac:dyDescent="0.4">
      <c r="A233" s="63" t="s">
        <v>52</v>
      </c>
      <c r="B233" s="63" t="s">
        <v>101</v>
      </c>
      <c r="C233" s="23" t="s">
        <v>142</v>
      </c>
      <c r="D233" s="23">
        <v>7</v>
      </c>
      <c r="E233" s="23">
        <v>140560023</v>
      </c>
      <c r="F233" s="23" t="s">
        <v>12</v>
      </c>
      <c r="G233" s="23" t="s">
        <v>14</v>
      </c>
      <c r="H233" s="24">
        <v>-8.5876700000000004E-3</v>
      </c>
      <c r="I233" s="24">
        <v>1.4977E-3</v>
      </c>
      <c r="J233" s="25">
        <v>9.8000000000000001E-9</v>
      </c>
      <c r="K233" s="24">
        <v>1.4E-2</v>
      </c>
      <c r="L233" s="24">
        <v>1.8599999999999998E-2</v>
      </c>
      <c r="M233" s="25">
        <v>0.45219999999999999</v>
      </c>
      <c r="N233" s="26">
        <v>32.877670235845244</v>
      </c>
    </row>
    <row r="234" spans="1:14" x14ac:dyDescent="0.4">
      <c r="A234" s="63" t="s">
        <v>52</v>
      </c>
      <c r="B234" s="63" t="s">
        <v>101</v>
      </c>
      <c r="C234" s="23" t="s">
        <v>143</v>
      </c>
      <c r="D234" s="23">
        <v>16</v>
      </c>
      <c r="E234" s="23">
        <v>2175323</v>
      </c>
      <c r="F234" s="23" t="s">
        <v>14</v>
      </c>
      <c r="G234" s="23" t="s">
        <v>11</v>
      </c>
      <c r="H234" s="24">
        <v>-1.42799E-2</v>
      </c>
      <c r="I234" s="24">
        <v>1.9362100000000001E-3</v>
      </c>
      <c r="J234" s="25">
        <v>1.6E-13</v>
      </c>
      <c r="K234" s="24">
        <v>2.12E-2</v>
      </c>
      <c r="L234" s="24">
        <v>2.4299999999999999E-2</v>
      </c>
      <c r="M234" s="25">
        <v>0.38300000000000001</v>
      </c>
      <c r="N234" s="26">
        <v>54.393300846742157</v>
      </c>
    </row>
    <row r="235" spans="1:14" x14ac:dyDescent="0.4">
      <c r="A235" s="63" t="s">
        <v>52</v>
      </c>
      <c r="B235" s="63" t="s">
        <v>101</v>
      </c>
      <c r="C235" s="23" t="s">
        <v>144</v>
      </c>
      <c r="D235" s="23">
        <v>18</v>
      </c>
      <c r="E235" s="23">
        <v>12992162</v>
      </c>
      <c r="F235" s="23" t="s">
        <v>14</v>
      </c>
      <c r="G235" s="23" t="s">
        <v>12</v>
      </c>
      <c r="H235" s="24">
        <v>2.6228100000000001E-2</v>
      </c>
      <c r="I235" s="24">
        <v>4.5742100000000004E-3</v>
      </c>
      <c r="J235" s="25">
        <v>9.8000000000000001E-9</v>
      </c>
      <c r="K235" s="24">
        <v>-3.0800000000000001E-2</v>
      </c>
      <c r="L235" s="24">
        <v>4.2000000000000003E-2</v>
      </c>
      <c r="M235" s="25">
        <v>0.46339999999999998</v>
      </c>
      <c r="N235" s="26">
        <v>32.877702675616057</v>
      </c>
    </row>
    <row r="236" spans="1:14" x14ac:dyDescent="0.4">
      <c r="A236" s="63" t="s">
        <v>52</v>
      </c>
      <c r="B236" s="63" t="s">
        <v>101</v>
      </c>
      <c r="C236" s="23" t="s">
        <v>24</v>
      </c>
      <c r="D236" s="23">
        <v>20</v>
      </c>
      <c r="E236" s="23">
        <v>34025756</v>
      </c>
      <c r="F236" s="23" t="s">
        <v>11</v>
      </c>
      <c r="G236" s="23" t="s">
        <v>10</v>
      </c>
      <c r="H236" s="24">
        <v>2.09202E-2</v>
      </c>
      <c r="I236" s="24">
        <v>1.5115899999999999E-3</v>
      </c>
      <c r="J236" s="25">
        <v>1.5E-43</v>
      </c>
      <c r="K236" s="24">
        <v>-4.1999999999999997E-3</v>
      </c>
      <c r="L236" s="24">
        <v>1.8800000000000001E-2</v>
      </c>
      <c r="M236" s="25">
        <v>0.82479999999999998</v>
      </c>
      <c r="N236" s="26">
        <v>191.54183510341088</v>
      </c>
    </row>
    <row r="237" spans="1:14" x14ac:dyDescent="0.4">
      <c r="A237" s="63" t="s">
        <v>52</v>
      </c>
      <c r="B237" s="63" t="s">
        <v>101</v>
      </c>
      <c r="C237" s="23" t="s">
        <v>145</v>
      </c>
      <c r="D237" s="23">
        <v>2</v>
      </c>
      <c r="E237" s="23">
        <v>179254330</v>
      </c>
      <c r="F237" s="23" t="s">
        <v>12</v>
      </c>
      <c r="G237" s="23" t="s">
        <v>14</v>
      </c>
      <c r="H237" s="24">
        <v>1.40301E-2</v>
      </c>
      <c r="I237" s="24">
        <v>2.2590599999999998E-3</v>
      </c>
      <c r="J237" s="25">
        <v>5.3000000000000003E-10</v>
      </c>
      <c r="K237" s="24">
        <v>6.8999999999999999E-3</v>
      </c>
      <c r="L237" s="24">
        <v>3.1399999999999997E-2</v>
      </c>
      <c r="M237" s="25">
        <v>0.82640000000000002</v>
      </c>
      <c r="N237" s="26">
        <v>38.57145319104513</v>
      </c>
    </row>
    <row r="238" spans="1:14" x14ac:dyDescent="0.4">
      <c r="A238" s="63" t="s">
        <v>52</v>
      </c>
      <c r="B238" s="63" t="s">
        <v>101</v>
      </c>
      <c r="C238" s="23" t="s">
        <v>108</v>
      </c>
      <c r="D238" s="23">
        <v>8</v>
      </c>
      <c r="E238" s="23">
        <v>78827617</v>
      </c>
      <c r="F238" s="23" t="s">
        <v>12</v>
      </c>
      <c r="G238" s="23" t="s">
        <v>14</v>
      </c>
      <c r="H238" s="24">
        <v>-1.0473400000000001E-2</v>
      </c>
      <c r="I238" s="24">
        <v>1.6021099999999999E-3</v>
      </c>
      <c r="J238" s="25">
        <v>6.3000000000000002E-11</v>
      </c>
      <c r="K238" s="24">
        <v>6.4999999999999997E-3</v>
      </c>
      <c r="L238" s="24">
        <v>2.07E-2</v>
      </c>
      <c r="M238" s="25">
        <v>0.75349999999999995</v>
      </c>
      <c r="N238" s="26">
        <v>42.735689812040832</v>
      </c>
    </row>
    <row r="239" spans="1:14" x14ac:dyDescent="0.4">
      <c r="A239" s="63" t="s">
        <v>52</v>
      </c>
      <c r="B239" s="63" t="s">
        <v>101</v>
      </c>
      <c r="C239" s="23" t="s">
        <v>109</v>
      </c>
      <c r="D239" s="23">
        <v>1</v>
      </c>
      <c r="E239" s="23">
        <v>160160801</v>
      </c>
      <c r="F239" s="23" t="s">
        <v>12</v>
      </c>
      <c r="G239" s="23" t="s">
        <v>14</v>
      </c>
      <c r="H239" s="24">
        <v>-3.0775299999999998E-2</v>
      </c>
      <c r="I239" s="24">
        <v>4.2167000000000003E-3</v>
      </c>
      <c r="J239" s="25">
        <v>2.8999999999999998E-13</v>
      </c>
      <c r="K239" s="24">
        <v>-0.1014</v>
      </c>
      <c r="L239" s="24">
        <v>6.8099999999999994E-2</v>
      </c>
      <c r="M239" s="25">
        <v>0.13689999999999999</v>
      </c>
      <c r="N239" s="26">
        <v>53.267115839799096</v>
      </c>
    </row>
    <row r="240" spans="1:14" x14ac:dyDescent="0.4">
      <c r="A240" s="63" t="s">
        <v>52</v>
      </c>
      <c r="B240" s="63" t="s">
        <v>101</v>
      </c>
      <c r="C240" s="23" t="s">
        <v>110</v>
      </c>
      <c r="D240" s="23">
        <v>10</v>
      </c>
      <c r="E240" s="23">
        <v>130834698</v>
      </c>
      <c r="F240" s="23" t="s">
        <v>14</v>
      </c>
      <c r="G240" s="23" t="s">
        <v>12</v>
      </c>
      <c r="H240" s="24">
        <v>1.6289600000000001E-2</v>
      </c>
      <c r="I240" s="24">
        <v>1.5345199999999999E-3</v>
      </c>
      <c r="J240" s="25">
        <v>2.5000000000000001E-26</v>
      </c>
      <c r="K240" s="24">
        <v>-4.7999999999999996E-3</v>
      </c>
      <c r="L240" s="24">
        <v>2.0400000000000001E-2</v>
      </c>
      <c r="M240" s="25">
        <v>0.8125</v>
      </c>
      <c r="N240" s="26">
        <v>112.68749737097541</v>
      </c>
    </row>
    <row r="241" spans="1:14" x14ac:dyDescent="0.4">
      <c r="A241" s="63" t="s">
        <v>52</v>
      </c>
      <c r="B241" s="63" t="s">
        <v>101</v>
      </c>
      <c r="C241" s="23" t="s">
        <v>111</v>
      </c>
      <c r="D241" s="23">
        <v>2</v>
      </c>
      <c r="E241" s="23">
        <v>40421990</v>
      </c>
      <c r="F241" s="23" t="s">
        <v>11</v>
      </c>
      <c r="G241" s="23" t="s">
        <v>14</v>
      </c>
      <c r="H241" s="24">
        <v>1.20456E-2</v>
      </c>
      <c r="I241" s="24">
        <v>1.7829E-3</v>
      </c>
      <c r="J241" s="25">
        <v>1.4E-11</v>
      </c>
      <c r="K241" s="24">
        <v>4.41E-2</v>
      </c>
      <c r="L241" s="24">
        <v>2.0400000000000001E-2</v>
      </c>
      <c r="M241" s="25">
        <v>3.0770200000000001E-2</v>
      </c>
      <c r="N241" s="26">
        <v>45.646018804080462</v>
      </c>
    </row>
    <row r="242" spans="1:14" x14ac:dyDescent="0.4">
      <c r="A242" s="63" t="s">
        <v>52</v>
      </c>
      <c r="B242" s="63" t="s">
        <v>101</v>
      </c>
      <c r="C242" s="23" t="s">
        <v>112</v>
      </c>
      <c r="D242" s="23">
        <v>7</v>
      </c>
      <c r="E242" s="23">
        <v>120660682</v>
      </c>
      <c r="F242" s="23" t="s">
        <v>14</v>
      </c>
      <c r="G242" s="23" t="s">
        <v>12</v>
      </c>
      <c r="H242" s="24">
        <v>1.1198E-2</v>
      </c>
      <c r="I242" s="24">
        <v>1.74241E-3</v>
      </c>
      <c r="J242" s="25">
        <v>1.2999999999999999E-10</v>
      </c>
      <c r="K242" s="24">
        <v>-1.43E-2</v>
      </c>
      <c r="L242" s="24">
        <v>2.1399999999999999E-2</v>
      </c>
      <c r="M242" s="25">
        <v>0.50380000000000003</v>
      </c>
      <c r="N242" s="26">
        <v>41.302868678087933</v>
      </c>
    </row>
    <row r="243" spans="1:14" x14ac:dyDescent="0.4">
      <c r="A243" s="63" t="s">
        <v>52</v>
      </c>
      <c r="B243" s="63" t="s">
        <v>101</v>
      </c>
      <c r="C243" s="23" t="s">
        <v>146</v>
      </c>
      <c r="D243" s="23">
        <v>9</v>
      </c>
      <c r="E243" s="23">
        <v>99084471</v>
      </c>
      <c r="F243" s="23" t="s">
        <v>12</v>
      </c>
      <c r="G243" s="23" t="s">
        <v>11</v>
      </c>
      <c r="H243" s="24">
        <v>1.1249800000000001E-2</v>
      </c>
      <c r="I243" s="24">
        <v>2.0413900000000001E-3</v>
      </c>
      <c r="J243" s="25">
        <v>3.5999999999999998E-8</v>
      </c>
      <c r="K243" s="24">
        <v>-2.1999999999999999E-2</v>
      </c>
      <c r="L243" s="24">
        <v>2.75E-2</v>
      </c>
      <c r="M243" s="25">
        <v>0.4234</v>
      </c>
      <c r="N243" s="26">
        <v>30.369499677172364</v>
      </c>
    </row>
    <row r="244" spans="1:14" x14ac:dyDescent="0.4">
      <c r="A244" s="63" t="s">
        <v>52</v>
      </c>
      <c r="B244" s="63" t="s">
        <v>101</v>
      </c>
      <c r="C244" s="23" t="s">
        <v>147</v>
      </c>
      <c r="D244" s="23">
        <v>7</v>
      </c>
      <c r="E244" s="23">
        <v>82520166</v>
      </c>
      <c r="F244" s="23" t="s">
        <v>12</v>
      </c>
      <c r="G244" s="23" t="s">
        <v>14</v>
      </c>
      <c r="H244" s="24">
        <v>8.9395599999999992E-3</v>
      </c>
      <c r="I244" s="24">
        <v>1.63298E-3</v>
      </c>
      <c r="J244" s="25">
        <v>4.3999999999999997E-8</v>
      </c>
      <c r="K244" s="24">
        <v>6.1999999999999998E-3</v>
      </c>
      <c r="L244" s="24">
        <v>2.0199999999999999E-2</v>
      </c>
      <c r="M244" s="25">
        <v>0.75720100000000001</v>
      </c>
      <c r="N244" s="26">
        <v>29.968882966498082</v>
      </c>
    </row>
    <row r="245" spans="1:14" x14ac:dyDescent="0.4">
      <c r="A245" s="63" t="s">
        <v>52</v>
      </c>
      <c r="B245" s="63" t="s">
        <v>101</v>
      </c>
      <c r="C245" s="23" t="s">
        <v>148</v>
      </c>
      <c r="D245" s="23">
        <v>15</v>
      </c>
      <c r="E245" s="23">
        <v>77390870</v>
      </c>
      <c r="F245" s="23" t="s">
        <v>11</v>
      </c>
      <c r="G245" s="23" t="s">
        <v>10</v>
      </c>
      <c r="H245" s="24">
        <v>-1.1823500000000001E-2</v>
      </c>
      <c r="I245" s="24">
        <v>1.52732E-3</v>
      </c>
      <c r="J245" s="25">
        <v>9.7999999999999999E-15</v>
      </c>
      <c r="K245" s="24">
        <v>2.5499999999999998E-2</v>
      </c>
      <c r="L245" s="24">
        <v>1.9199999999999998E-2</v>
      </c>
      <c r="M245" s="25">
        <v>0.183</v>
      </c>
      <c r="N245" s="26">
        <v>59.928310440070078</v>
      </c>
    </row>
    <row r="246" spans="1:14" x14ac:dyDescent="0.4">
      <c r="A246" s="63" t="s">
        <v>52</v>
      </c>
      <c r="B246" s="63" t="s">
        <v>101</v>
      </c>
      <c r="C246" s="23" t="s">
        <v>149</v>
      </c>
      <c r="D246" s="23">
        <v>2</v>
      </c>
      <c r="E246" s="23">
        <v>201137782</v>
      </c>
      <c r="F246" s="23" t="s">
        <v>12</v>
      </c>
      <c r="G246" s="23" t="s">
        <v>14</v>
      </c>
      <c r="H246" s="24">
        <v>-9.1839999999999995E-3</v>
      </c>
      <c r="I246" s="24">
        <v>1.5616199999999999E-3</v>
      </c>
      <c r="J246" s="25">
        <v>4.1000000000000003E-9</v>
      </c>
      <c r="K246" s="24">
        <v>-2.46E-2</v>
      </c>
      <c r="L246" s="24">
        <v>1.9599999999999999E-2</v>
      </c>
      <c r="M246" s="25">
        <v>0.2094</v>
      </c>
      <c r="N246" s="26">
        <v>34.587010455376443</v>
      </c>
    </row>
    <row r="247" spans="1:14" x14ac:dyDescent="0.4">
      <c r="A247" s="63" t="s">
        <v>52</v>
      </c>
      <c r="B247" s="63" t="s">
        <v>101</v>
      </c>
      <c r="C247" s="23" t="s">
        <v>150</v>
      </c>
      <c r="D247" s="23">
        <v>16</v>
      </c>
      <c r="E247" s="23">
        <v>14394878</v>
      </c>
      <c r="F247" s="23" t="s">
        <v>12</v>
      </c>
      <c r="G247" s="23" t="s">
        <v>14</v>
      </c>
      <c r="H247" s="24">
        <v>9.6324700000000006E-3</v>
      </c>
      <c r="I247" s="24">
        <v>1.6037200000000001E-3</v>
      </c>
      <c r="J247" s="25">
        <v>1.9000000000000001E-9</v>
      </c>
      <c r="K247" s="24">
        <v>2.7E-2</v>
      </c>
      <c r="L247" s="24">
        <v>1.95E-2</v>
      </c>
      <c r="M247" s="25">
        <v>0.16539999999999999</v>
      </c>
      <c r="N247" s="26">
        <v>36.075988476607627</v>
      </c>
    </row>
    <row r="248" spans="1:14" x14ac:dyDescent="0.4">
      <c r="A248" s="63" t="s">
        <v>52</v>
      </c>
      <c r="B248" s="63" t="s">
        <v>101</v>
      </c>
      <c r="C248" s="23" t="s">
        <v>151</v>
      </c>
      <c r="D248" s="23">
        <v>1</v>
      </c>
      <c r="E248" s="23">
        <v>185021410</v>
      </c>
      <c r="F248" s="23" t="s">
        <v>10</v>
      </c>
      <c r="G248" s="23" t="s">
        <v>11</v>
      </c>
      <c r="H248" s="24">
        <v>8.4606899999999999E-3</v>
      </c>
      <c r="I248" s="24">
        <v>1.51391E-3</v>
      </c>
      <c r="J248" s="25">
        <v>2.3000000000000001E-8</v>
      </c>
      <c r="K248" s="24">
        <v>1.35E-2</v>
      </c>
      <c r="L248" s="24">
        <v>1.8800000000000001E-2</v>
      </c>
      <c r="M248" s="25">
        <v>0.47189999999999999</v>
      </c>
      <c r="N248" s="26">
        <v>31.23283811513376</v>
      </c>
    </row>
    <row r="249" spans="1:14" x14ac:dyDescent="0.4">
      <c r="A249" s="63" t="s">
        <v>52</v>
      </c>
      <c r="B249" s="63" t="s">
        <v>101</v>
      </c>
      <c r="C249" s="23" t="s">
        <v>152</v>
      </c>
      <c r="D249" s="23">
        <v>2</v>
      </c>
      <c r="E249" s="23">
        <v>199235664</v>
      </c>
      <c r="F249" s="23" t="s">
        <v>10</v>
      </c>
      <c r="G249" s="23" t="s">
        <v>12</v>
      </c>
      <c r="H249" s="24">
        <v>9.2275499999999993E-3</v>
      </c>
      <c r="I249" s="24">
        <v>1.5105299999999999E-3</v>
      </c>
      <c r="J249" s="25">
        <v>1.0000000000000001E-9</v>
      </c>
      <c r="K249" s="24">
        <v>5.1999999999999998E-3</v>
      </c>
      <c r="L249" s="24">
        <v>1.8700000000000001E-2</v>
      </c>
      <c r="M249" s="25">
        <v>0.77869999999999995</v>
      </c>
      <c r="N249" s="26">
        <v>37.317634276809372</v>
      </c>
    </row>
    <row r="250" spans="1:14" x14ac:dyDescent="0.4">
      <c r="A250" s="63" t="s">
        <v>52</v>
      </c>
      <c r="B250" s="63" t="s">
        <v>101</v>
      </c>
      <c r="C250" s="23" t="s">
        <v>153</v>
      </c>
      <c r="D250" s="23">
        <v>6</v>
      </c>
      <c r="E250" s="23">
        <v>2680732</v>
      </c>
      <c r="F250" s="23" t="s">
        <v>14</v>
      </c>
      <c r="G250" s="23" t="s">
        <v>12</v>
      </c>
      <c r="H250" s="24">
        <v>-1.15262E-2</v>
      </c>
      <c r="I250" s="24">
        <v>1.9866200000000001E-3</v>
      </c>
      <c r="J250" s="25">
        <v>6.6000000000000004E-9</v>
      </c>
      <c r="K250" s="24">
        <v>3.7000000000000002E-3</v>
      </c>
      <c r="L250" s="24">
        <v>2.5000000000000001E-2</v>
      </c>
      <c r="M250" s="25">
        <v>0.88239999999999996</v>
      </c>
      <c r="N250" s="26">
        <v>33.662215463419038</v>
      </c>
    </row>
    <row r="251" spans="1:14" x14ac:dyDescent="0.4">
      <c r="A251" s="63" t="s">
        <v>52</v>
      </c>
      <c r="B251" s="63" t="s">
        <v>101</v>
      </c>
      <c r="C251" s="23" t="s">
        <v>154</v>
      </c>
      <c r="D251" s="23">
        <v>16</v>
      </c>
      <c r="E251" s="23">
        <v>72114002</v>
      </c>
      <c r="F251" s="23" t="s">
        <v>14</v>
      </c>
      <c r="G251" s="23" t="s">
        <v>12</v>
      </c>
      <c r="H251" s="24">
        <v>1.19554E-2</v>
      </c>
      <c r="I251" s="24">
        <v>1.88145E-3</v>
      </c>
      <c r="J251" s="25">
        <v>2.1E-10</v>
      </c>
      <c r="K251" s="24">
        <v>-3.2899999999999999E-2</v>
      </c>
      <c r="L251" s="24">
        <v>2.2700000000000001E-2</v>
      </c>
      <c r="M251" s="25">
        <v>0.1482</v>
      </c>
      <c r="N251" s="26">
        <v>40.377819260702147</v>
      </c>
    </row>
    <row r="252" spans="1:14" x14ac:dyDescent="0.4">
      <c r="A252" s="63" t="s">
        <v>52</v>
      </c>
      <c r="B252" s="63" t="s">
        <v>101</v>
      </c>
      <c r="C252" s="23" t="s">
        <v>155</v>
      </c>
      <c r="D252" s="23">
        <v>14</v>
      </c>
      <c r="E252" s="23">
        <v>75326771</v>
      </c>
      <c r="F252" s="23" t="s">
        <v>14</v>
      </c>
      <c r="G252" s="23" t="s">
        <v>12</v>
      </c>
      <c r="H252" s="24">
        <v>-8.8146100000000005E-3</v>
      </c>
      <c r="I252" s="24">
        <v>1.5215300000000001E-3</v>
      </c>
      <c r="J252" s="25">
        <v>6.8999999999999997E-9</v>
      </c>
      <c r="K252" s="24">
        <v>-9.2999999999999992E-3</v>
      </c>
      <c r="L252" s="24">
        <v>1.8700000000000001E-2</v>
      </c>
      <c r="M252" s="25">
        <v>0.61710100000000001</v>
      </c>
      <c r="N252" s="26">
        <v>33.561793746633782</v>
      </c>
    </row>
    <row r="253" spans="1:14" x14ac:dyDescent="0.4">
      <c r="A253" s="63" t="s">
        <v>52</v>
      </c>
      <c r="B253" s="63" t="s">
        <v>101</v>
      </c>
      <c r="C253" s="23" t="s">
        <v>113</v>
      </c>
      <c r="D253" s="23">
        <v>5</v>
      </c>
      <c r="E253" s="23">
        <v>103931707</v>
      </c>
      <c r="F253" s="23" t="s">
        <v>10</v>
      </c>
      <c r="G253" s="23" t="s">
        <v>11</v>
      </c>
      <c r="H253" s="24">
        <v>-9.58496E-3</v>
      </c>
      <c r="I253" s="24">
        <v>1.4951400000000001E-3</v>
      </c>
      <c r="J253" s="25">
        <v>1.4000000000000001E-10</v>
      </c>
      <c r="K253" s="24">
        <v>3.0999999999999999E-3</v>
      </c>
      <c r="L253" s="24">
        <v>1.9099999999999999E-2</v>
      </c>
      <c r="M253" s="25">
        <v>0.87290000000000001</v>
      </c>
      <c r="N253" s="26">
        <v>41.097640484459653</v>
      </c>
    </row>
    <row r="254" spans="1:14" x14ac:dyDescent="0.4">
      <c r="A254" s="63" t="s">
        <v>52</v>
      </c>
      <c r="B254" s="63" t="s">
        <v>101</v>
      </c>
      <c r="C254" s="23" t="s">
        <v>156</v>
      </c>
      <c r="D254" s="23">
        <v>17</v>
      </c>
      <c r="E254" s="23">
        <v>62017421</v>
      </c>
      <c r="F254" s="23" t="s">
        <v>11</v>
      </c>
      <c r="G254" s="23" t="s">
        <v>10</v>
      </c>
      <c r="H254" s="24">
        <v>1.02852E-2</v>
      </c>
      <c r="I254" s="24">
        <v>1.5579400000000001E-3</v>
      </c>
      <c r="J254" s="25">
        <v>4.1000000000000001E-11</v>
      </c>
      <c r="K254" s="24">
        <v>2.6599999999999999E-2</v>
      </c>
      <c r="L254" s="24">
        <v>1.9E-2</v>
      </c>
      <c r="M254" s="25">
        <v>0.16139999999999999</v>
      </c>
      <c r="N254" s="26">
        <v>43.583692965016958</v>
      </c>
    </row>
    <row r="255" spans="1:14" x14ac:dyDescent="0.4">
      <c r="A255" s="63" t="s">
        <v>52</v>
      </c>
      <c r="B255" s="63" t="s">
        <v>101</v>
      </c>
      <c r="C255" s="23" t="s">
        <v>114</v>
      </c>
      <c r="D255" s="23">
        <v>17</v>
      </c>
      <c r="E255" s="23">
        <v>77784268</v>
      </c>
      <c r="F255" s="23" t="s">
        <v>12</v>
      </c>
      <c r="G255" s="23" t="s">
        <v>14</v>
      </c>
      <c r="H255" s="24">
        <v>-9.0042400000000002E-3</v>
      </c>
      <c r="I255" s="24">
        <v>1.50694E-3</v>
      </c>
      <c r="J255" s="25">
        <v>2.2999999999999999E-9</v>
      </c>
      <c r="K255" s="24">
        <v>-1.7100000000000001E-2</v>
      </c>
      <c r="L255" s="24">
        <v>1.9699999999999999E-2</v>
      </c>
      <c r="M255" s="25">
        <v>0.38519999999999999</v>
      </c>
      <c r="N255" s="26">
        <v>35.702793881732852</v>
      </c>
    </row>
    <row r="256" spans="1:14" x14ac:dyDescent="0.4">
      <c r="A256" s="63" t="s">
        <v>52</v>
      </c>
      <c r="B256" s="63" t="s">
        <v>101</v>
      </c>
      <c r="C256" s="23" t="s">
        <v>115</v>
      </c>
      <c r="D256" s="23">
        <v>5</v>
      </c>
      <c r="E256" s="23">
        <v>131707429</v>
      </c>
      <c r="F256" s="23" t="s">
        <v>10</v>
      </c>
      <c r="G256" s="23" t="s">
        <v>11</v>
      </c>
      <c r="H256" s="24">
        <v>-1.0917700000000001E-2</v>
      </c>
      <c r="I256" s="24">
        <v>1.48434E-3</v>
      </c>
      <c r="J256" s="25">
        <v>1.9E-13</v>
      </c>
      <c r="K256" s="24">
        <v>7.3400000000000007E-2</v>
      </c>
      <c r="L256" s="24">
        <v>1.95E-2</v>
      </c>
      <c r="M256" s="25">
        <v>1.717E-4</v>
      </c>
      <c r="N256" s="26">
        <v>54.099783977002723</v>
      </c>
    </row>
    <row r="257" spans="1:14" x14ac:dyDescent="0.4">
      <c r="A257" s="63" t="s">
        <v>52</v>
      </c>
      <c r="B257" s="63" t="s">
        <v>101</v>
      </c>
      <c r="C257" s="23" t="s">
        <v>157</v>
      </c>
      <c r="D257" s="23">
        <v>1</v>
      </c>
      <c r="E257" s="23">
        <v>164578242</v>
      </c>
      <c r="F257" s="23" t="s">
        <v>12</v>
      </c>
      <c r="G257" s="23" t="s">
        <v>10</v>
      </c>
      <c r="H257" s="24">
        <v>8.2602500000000002E-3</v>
      </c>
      <c r="I257" s="24">
        <v>1.4926099999999999E-3</v>
      </c>
      <c r="J257" s="25">
        <v>3.1E-8</v>
      </c>
      <c r="K257" s="24">
        <v>8.3999999999999995E-3</v>
      </c>
      <c r="L257" s="24">
        <v>1.8599999999999998E-2</v>
      </c>
      <c r="M257" s="25">
        <v>0.65090000000000003</v>
      </c>
      <c r="N257" s="26">
        <v>30.626240556590094</v>
      </c>
    </row>
    <row r="258" spans="1:14" x14ac:dyDescent="0.4">
      <c r="A258" s="63" t="s">
        <v>52</v>
      </c>
      <c r="B258" s="63" t="s">
        <v>101</v>
      </c>
      <c r="C258" s="23" t="s">
        <v>158</v>
      </c>
      <c r="D258" s="23">
        <v>15</v>
      </c>
      <c r="E258" s="23">
        <v>74213357</v>
      </c>
      <c r="F258" s="23" t="s">
        <v>14</v>
      </c>
      <c r="G258" s="23" t="s">
        <v>12</v>
      </c>
      <c r="H258" s="24">
        <v>1.10101E-2</v>
      </c>
      <c r="I258" s="24">
        <v>1.6227699999999999E-3</v>
      </c>
      <c r="J258" s="25">
        <v>1.2000000000000001E-11</v>
      </c>
      <c r="K258" s="24">
        <v>4.9599999999999998E-2</v>
      </c>
      <c r="L258" s="24">
        <v>2.0899999999999998E-2</v>
      </c>
      <c r="M258" s="25">
        <v>1.7839799999999999E-2</v>
      </c>
      <c r="N258" s="26">
        <v>46.032926571621225</v>
      </c>
    </row>
    <row r="259" spans="1:14" x14ac:dyDescent="0.4">
      <c r="A259" s="63" t="s">
        <v>52</v>
      </c>
      <c r="B259" s="63" t="s">
        <v>101</v>
      </c>
      <c r="C259" s="23" t="s">
        <v>116</v>
      </c>
      <c r="D259" s="23">
        <v>15</v>
      </c>
      <c r="E259" s="23">
        <v>99194896</v>
      </c>
      <c r="F259" s="23" t="s">
        <v>11</v>
      </c>
      <c r="G259" s="23" t="s">
        <v>12</v>
      </c>
      <c r="H259" s="24">
        <v>-2.1797899999999999E-2</v>
      </c>
      <c r="I259" s="24">
        <v>2.3165899999999999E-3</v>
      </c>
      <c r="J259" s="25">
        <v>4.9999999999999997E-21</v>
      </c>
      <c r="K259" s="24">
        <v>-6.5500000000000003E-2</v>
      </c>
      <c r="L259" s="24">
        <v>3.8800000000000001E-2</v>
      </c>
      <c r="M259" s="25">
        <v>9.1630500000000004E-2</v>
      </c>
      <c r="N259" s="26">
        <v>88.538254786126544</v>
      </c>
    </row>
    <row r="260" spans="1:14" x14ac:dyDescent="0.4">
      <c r="A260" s="63" t="s">
        <v>52</v>
      </c>
      <c r="B260" s="63" t="s">
        <v>101</v>
      </c>
      <c r="C260" s="23" t="s">
        <v>159</v>
      </c>
      <c r="D260" s="23">
        <v>3</v>
      </c>
      <c r="E260" s="23">
        <v>141121814</v>
      </c>
      <c r="F260" s="23" t="s">
        <v>12</v>
      </c>
      <c r="G260" s="23" t="s">
        <v>10</v>
      </c>
      <c r="H260" s="24">
        <v>1.20879E-2</v>
      </c>
      <c r="I260" s="24">
        <v>1.49222E-3</v>
      </c>
      <c r="J260" s="25">
        <v>5.4999999999999996E-16</v>
      </c>
      <c r="K260" s="24">
        <v>-3.5499999999999997E-2</v>
      </c>
      <c r="L260" s="24">
        <v>1.8599999999999998E-2</v>
      </c>
      <c r="M260" s="25">
        <v>5.6359899999999997E-2</v>
      </c>
      <c r="N260" s="26">
        <v>65.619966469250613</v>
      </c>
    </row>
    <row r="261" spans="1:14" x14ac:dyDescent="0.4">
      <c r="A261" s="63" t="s">
        <v>52</v>
      </c>
      <c r="B261" s="63" t="s">
        <v>101</v>
      </c>
      <c r="C261" s="23" t="s">
        <v>160</v>
      </c>
      <c r="D261" s="23">
        <v>6</v>
      </c>
      <c r="E261" s="23">
        <v>22504293</v>
      </c>
      <c r="F261" s="23" t="s">
        <v>14</v>
      </c>
      <c r="G261" s="23" t="s">
        <v>12</v>
      </c>
      <c r="H261" s="24">
        <v>1.0304300000000001E-2</v>
      </c>
      <c r="I261" s="24">
        <v>1.8651900000000001E-3</v>
      </c>
      <c r="J261" s="25">
        <v>3.2999999999999998E-8</v>
      </c>
      <c r="K261" s="24">
        <v>-1.6999999999999999E-3</v>
      </c>
      <c r="L261" s="24">
        <v>2.9700000000000001E-2</v>
      </c>
      <c r="M261" s="25">
        <v>0.95330000000000004</v>
      </c>
      <c r="N261" s="26">
        <v>30.520442912784461</v>
      </c>
    </row>
    <row r="262" spans="1:14" x14ac:dyDescent="0.4">
      <c r="A262" s="63" t="s">
        <v>52</v>
      </c>
      <c r="B262" s="63" t="s">
        <v>101</v>
      </c>
      <c r="C262" s="23" t="s">
        <v>161</v>
      </c>
      <c r="D262" s="23">
        <v>5</v>
      </c>
      <c r="E262" s="23">
        <v>168250903</v>
      </c>
      <c r="F262" s="23" t="s">
        <v>10</v>
      </c>
      <c r="G262" s="23" t="s">
        <v>11</v>
      </c>
      <c r="H262" s="24">
        <v>-1.0073500000000001E-2</v>
      </c>
      <c r="I262" s="24">
        <v>1.82387E-3</v>
      </c>
      <c r="J262" s="25">
        <v>3.2999999999999998E-8</v>
      </c>
      <c r="K262" s="24">
        <v>2.6800000000000001E-2</v>
      </c>
      <c r="L262" s="24">
        <v>2.3400000000000001E-2</v>
      </c>
      <c r="M262" s="25">
        <v>0.25159999999999999</v>
      </c>
      <c r="N262" s="26">
        <v>30.505139950523628</v>
      </c>
    </row>
    <row r="263" spans="1:14" x14ac:dyDescent="0.4">
      <c r="A263" s="63" t="s">
        <v>52</v>
      </c>
      <c r="B263" s="63" t="s">
        <v>101</v>
      </c>
      <c r="C263" s="23" t="s">
        <v>162</v>
      </c>
      <c r="D263" s="23">
        <v>13</v>
      </c>
      <c r="E263" s="23">
        <v>51099577</v>
      </c>
      <c r="F263" s="23" t="s">
        <v>10</v>
      </c>
      <c r="G263" s="23" t="s">
        <v>11</v>
      </c>
      <c r="H263" s="24">
        <v>-1.74477E-2</v>
      </c>
      <c r="I263" s="24">
        <v>1.79692E-3</v>
      </c>
      <c r="J263" s="25">
        <v>2.7000000000000002E-22</v>
      </c>
      <c r="K263" s="24">
        <v>1.09E-2</v>
      </c>
      <c r="L263" s="24">
        <v>2.12E-2</v>
      </c>
      <c r="M263" s="25">
        <v>0.60680100000000003</v>
      </c>
      <c r="N263" s="26">
        <v>94.279850585468225</v>
      </c>
    </row>
    <row r="264" spans="1:14" x14ac:dyDescent="0.4">
      <c r="A264" s="63" t="s">
        <v>52</v>
      </c>
      <c r="B264" s="63" t="s">
        <v>101</v>
      </c>
      <c r="C264" s="23" t="s">
        <v>117</v>
      </c>
      <c r="D264" s="23">
        <v>2</v>
      </c>
      <c r="E264" s="23">
        <v>144248905</v>
      </c>
      <c r="F264" s="23" t="s">
        <v>12</v>
      </c>
      <c r="G264" s="23" t="s">
        <v>14</v>
      </c>
      <c r="H264" s="24">
        <v>-1.0167900000000001E-2</v>
      </c>
      <c r="I264" s="24">
        <v>1.54042E-3</v>
      </c>
      <c r="J264" s="25">
        <v>4.1000000000000001E-11</v>
      </c>
      <c r="K264" s="24">
        <v>2.8299999999999999E-2</v>
      </c>
      <c r="L264" s="24">
        <v>1.9099999999999999E-2</v>
      </c>
      <c r="M264" s="25">
        <v>0.1386</v>
      </c>
      <c r="N264" s="26">
        <v>43.569666471480581</v>
      </c>
    </row>
    <row r="265" spans="1:14" x14ac:dyDescent="0.4">
      <c r="A265" s="63" t="s">
        <v>52</v>
      </c>
      <c r="B265" s="63" t="s">
        <v>101</v>
      </c>
      <c r="C265" s="23" t="s">
        <v>118</v>
      </c>
      <c r="D265" s="23">
        <v>4</v>
      </c>
      <c r="E265" s="23">
        <v>1009900</v>
      </c>
      <c r="F265" s="23" t="s">
        <v>12</v>
      </c>
      <c r="G265" s="23" t="s">
        <v>11</v>
      </c>
      <c r="H265" s="24">
        <v>-1.13642E-2</v>
      </c>
      <c r="I265" s="24">
        <v>1.80741E-3</v>
      </c>
      <c r="J265" s="25">
        <v>3.1999999999999998E-10</v>
      </c>
      <c r="K265" s="24">
        <v>-3.4000000000000002E-2</v>
      </c>
      <c r="L265" s="24">
        <v>2.3300000000000001E-2</v>
      </c>
      <c r="M265" s="25">
        <v>0.14499999999999999</v>
      </c>
      <c r="N265" s="26">
        <v>39.533418966275825</v>
      </c>
    </row>
    <row r="266" spans="1:14" x14ac:dyDescent="0.4">
      <c r="A266" s="63" t="s">
        <v>52</v>
      </c>
      <c r="B266" s="63" t="s">
        <v>101</v>
      </c>
      <c r="C266" s="23" t="s">
        <v>119</v>
      </c>
      <c r="D266" s="23">
        <v>11</v>
      </c>
      <c r="E266" s="23">
        <v>133792644</v>
      </c>
      <c r="F266" s="23" t="s">
        <v>10</v>
      </c>
      <c r="G266" s="23" t="s">
        <v>11</v>
      </c>
      <c r="H266" s="24">
        <v>1.08395E-2</v>
      </c>
      <c r="I266" s="24">
        <v>1.7337299999999999E-3</v>
      </c>
      <c r="J266" s="25">
        <v>4.0000000000000001E-10</v>
      </c>
      <c r="K266" s="24">
        <v>1.32E-2</v>
      </c>
      <c r="L266" s="24">
        <v>1.9800000000000002E-2</v>
      </c>
      <c r="M266" s="25">
        <v>0.50439999999999996</v>
      </c>
      <c r="N266" s="26">
        <v>39.089090987643317</v>
      </c>
    </row>
    <row r="267" spans="1:14" x14ac:dyDescent="0.4">
      <c r="A267" s="63" t="s">
        <v>52</v>
      </c>
      <c r="B267" s="63" t="s">
        <v>101</v>
      </c>
      <c r="C267" s="23" t="s">
        <v>163</v>
      </c>
      <c r="D267" s="23">
        <v>10</v>
      </c>
      <c r="E267" s="23">
        <v>5727292</v>
      </c>
      <c r="F267" s="23" t="s">
        <v>14</v>
      </c>
      <c r="G267" s="23" t="s">
        <v>11</v>
      </c>
      <c r="H267" s="24">
        <v>1.2356499999999999E-2</v>
      </c>
      <c r="I267" s="24">
        <v>2.12204E-3</v>
      </c>
      <c r="J267" s="25">
        <v>5.7999999999999998E-9</v>
      </c>
      <c r="K267" s="24">
        <v>-4.2000000000000003E-2</v>
      </c>
      <c r="L267" s="24">
        <v>2.4299999999999999E-2</v>
      </c>
      <c r="M267" s="25">
        <v>8.3339300000000005E-2</v>
      </c>
      <c r="N267" s="26">
        <v>33.906566595320747</v>
      </c>
    </row>
    <row r="268" spans="1:14" x14ac:dyDescent="0.4">
      <c r="A268" s="63" t="s">
        <v>52</v>
      </c>
      <c r="B268" s="63" t="s">
        <v>101</v>
      </c>
      <c r="C268" s="23" t="s">
        <v>164</v>
      </c>
      <c r="D268" s="23">
        <v>4</v>
      </c>
      <c r="E268" s="23">
        <v>7847892</v>
      </c>
      <c r="F268" s="23" t="s">
        <v>12</v>
      </c>
      <c r="G268" s="23" t="s">
        <v>11</v>
      </c>
      <c r="H268" s="24">
        <v>9.47689E-3</v>
      </c>
      <c r="I268" s="24">
        <v>1.54061E-3</v>
      </c>
      <c r="J268" s="25">
        <v>7.7000000000000003E-10</v>
      </c>
      <c r="K268" s="24">
        <v>-3.61E-2</v>
      </c>
      <c r="L268" s="24">
        <v>1.9E-2</v>
      </c>
      <c r="M268" s="25">
        <v>5.7419600000000001E-2</v>
      </c>
      <c r="N268" s="26">
        <v>37.83957539119119</v>
      </c>
    </row>
    <row r="269" spans="1:14" x14ac:dyDescent="0.4">
      <c r="A269" s="63" t="s">
        <v>52</v>
      </c>
      <c r="B269" s="63" t="s">
        <v>101</v>
      </c>
      <c r="C269" s="23" t="s">
        <v>165</v>
      </c>
      <c r="D269" s="23">
        <v>2</v>
      </c>
      <c r="E269" s="23">
        <v>135622860</v>
      </c>
      <c r="F269" s="23" t="s">
        <v>12</v>
      </c>
      <c r="G269" s="23" t="s">
        <v>14</v>
      </c>
      <c r="H269" s="24">
        <v>1.4096300000000001E-2</v>
      </c>
      <c r="I269" s="24">
        <v>1.5287199999999999E-3</v>
      </c>
      <c r="J269" s="25">
        <v>2.9E-20</v>
      </c>
      <c r="K269" s="24">
        <v>-3.9899999999999998E-2</v>
      </c>
      <c r="L269" s="24">
        <v>1.9E-2</v>
      </c>
      <c r="M269" s="25">
        <v>3.5719899999999999E-2</v>
      </c>
      <c r="N269" s="26">
        <v>85.026513833116041</v>
      </c>
    </row>
    <row r="270" spans="1:14" x14ac:dyDescent="0.4">
      <c r="A270" s="63" t="s">
        <v>52</v>
      </c>
      <c r="B270" s="63" t="s">
        <v>101</v>
      </c>
      <c r="C270" s="23" t="s">
        <v>120</v>
      </c>
      <c r="D270" s="23">
        <v>1</v>
      </c>
      <c r="E270" s="23">
        <v>78276977</v>
      </c>
      <c r="F270" s="23" t="s">
        <v>10</v>
      </c>
      <c r="G270" s="23" t="s">
        <v>11</v>
      </c>
      <c r="H270" s="24">
        <v>-1.1416900000000001E-2</v>
      </c>
      <c r="I270" s="24">
        <v>1.81868E-3</v>
      </c>
      <c r="J270" s="25">
        <v>3.4000000000000001E-10</v>
      </c>
      <c r="K270" s="24">
        <v>-1.26E-2</v>
      </c>
      <c r="L270" s="24">
        <v>2.47E-2</v>
      </c>
      <c r="M270" s="25">
        <v>0.60990100000000003</v>
      </c>
      <c r="N270" s="26">
        <v>39.407947183377473</v>
      </c>
    </row>
    <row r="271" spans="1:14" x14ac:dyDescent="0.4">
      <c r="A271" s="63" t="s">
        <v>52</v>
      </c>
      <c r="B271" s="63" t="s">
        <v>101</v>
      </c>
      <c r="C271" s="23" t="s">
        <v>166</v>
      </c>
      <c r="D271" s="23">
        <v>6</v>
      </c>
      <c r="E271" s="23">
        <v>19839415</v>
      </c>
      <c r="F271" s="23" t="s">
        <v>14</v>
      </c>
      <c r="G271" s="23" t="s">
        <v>12</v>
      </c>
      <c r="H271" s="24">
        <v>2.1189099999999999E-2</v>
      </c>
      <c r="I271" s="24">
        <v>3.3640200000000001E-3</v>
      </c>
      <c r="J271" s="25">
        <v>3E-10</v>
      </c>
      <c r="K271" s="24">
        <v>0.1017</v>
      </c>
      <c r="L271" s="24">
        <v>7.3499999999999996E-2</v>
      </c>
      <c r="M271" s="25">
        <v>0.1666</v>
      </c>
      <c r="N271" s="26">
        <v>39.674173015870743</v>
      </c>
    </row>
    <row r="272" spans="1:14" x14ac:dyDescent="0.4">
      <c r="A272" s="63" t="s">
        <v>52</v>
      </c>
      <c r="B272" s="63" t="s">
        <v>101</v>
      </c>
      <c r="C272" s="23" t="s">
        <v>167</v>
      </c>
      <c r="D272" s="23">
        <v>18</v>
      </c>
      <c r="E272" s="23">
        <v>20735461</v>
      </c>
      <c r="F272" s="23" t="s">
        <v>11</v>
      </c>
      <c r="G272" s="23" t="s">
        <v>14</v>
      </c>
      <c r="H272" s="24">
        <v>1.5992900000000001E-2</v>
      </c>
      <c r="I272" s="24">
        <v>1.8186299999999999E-3</v>
      </c>
      <c r="J272" s="25">
        <v>1.4000000000000001E-18</v>
      </c>
      <c r="K272" s="24">
        <v>1.8499999999999999E-2</v>
      </c>
      <c r="L272" s="24">
        <v>2.2200000000000001E-2</v>
      </c>
      <c r="M272" s="25">
        <v>0.40429999999999999</v>
      </c>
      <c r="N272" s="26">
        <v>77.333157303537746</v>
      </c>
    </row>
    <row r="273" spans="1:14" x14ac:dyDescent="0.4">
      <c r="A273" s="63" t="s">
        <v>52</v>
      </c>
      <c r="B273" s="63" t="s">
        <v>101</v>
      </c>
      <c r="C273" s="23" t="s">
        <v>168</v>
      </c>
      <c r="D273" s="23">
        <v>1</v>
      </c>
      <c r="E273" s="23">
        <v>88899964</v>
      </c>
      <c r="F273" s="23" t="s">
        <v>10</v>
      </c>
      <c r="G273" s="23" t="s">
        <v>12</v>
      </c>
      <c r="H273" s="24">
        <v>-9.3940900000000008E-3</v>
      </c>
      <c r="I273" s="24">
        <v>1.6026199999999999E-3</v>
      </c>
      <c r="J273" s="25">
        <v>4.5999999999999998E-9</v>
      </c>
      <c r="K273" s="24">
        <v>-1.78E-2</v>
      </c>
      <c r="L273" s="24">
        <v>2.0500000000000001E-2</v>
      </c>
      <c r="M273" s="25">
        <v>0.38490000000000002</v>
      </c>
      <c r="N273" s="26">
        <v>34.3596172028574</v>
      </c>
    </row>
    <row r="274" spans="1:14" x14ac:dyDescent="0.4">
      <c r="A274" s="63" t="s">
        <v>52</v>
      </c>
      <c r="B274" s="63" t="s">
        <v>101</v>
      </c>
      <c r="C274" s="23" t="s">
        <v>169</v>
      </c>
      <c r="D274" s="23">
        <v>8</v>
      </c>
      <c r="E274" s="23">
        <v>135695110</v>
      </c>
      <c r="F274" s="23" t="s">
        <v>12</v>
      </c>
      <c r="G274" s="23" t="s">
        <v>11</v>
      </c>
      <c r="H274" s="24">
        <v>-9.4501499999999992E-3</v>
      </c>
      <c r="I274" s="24">
        <v>1.68454E-3</v>
      </c>
      <c r="J274" s="25">
        <v>2E-8</v>
      </c>
      <c r="K274" s="24">
        <v>1.3599999999999999E-2</v>
      </c>
      <c r="L274" s="24">
        <v>2.24E-2</v>
      </c>
      <c r="M274" s="25">
        <v>0.54339999999999999</v>
      </c>
      <c r="N274" s="26">
        <v>31.471304732724096</v>
      </c>
    </row>
    <row r="275" spans="1:14" x14ac:dyDescent="0.4">
      <c r="A275" s="63" t="s">
        <v>52</v>
      </c>
      <c r="B275" s="63" t="s">
        <v>101</v>
      </c>
      <c r="C275" s="23" t="s">
        <v>170</v>
      </c>
      <c r="D275" s="23">
        <v>3</v>
      </c>
      <c r="E275" s="23">
        <v>13810820</v>
      </c>
      <c r="F275" s="23" t="s">
        <v>10</v>
      </c>
      <c r="G275" s="23" t="s">
        <v>12</v>
      </c>
      <c r="H275" s="24">
        <v>-1.04238E-2</v>
      </c>
      <c r="I275" s="24">
        <v>1.6699499999999999E-3</v>
      </c>
      <c r="J275" s="25">
        <v>4.3000000000000001E-10</v>
      </c>
      <c r="K275" s="24">
        <v>8.9999999999999993E-3</v>
      </c>
      <c r="L275" s="24">
        <v>2.0199999999999999E-2</v>
      </c>
      <c r="M275" s="25">
        <v>0.6552</v>
      </c>
      <c r="N275" s="26">
        <v>38.962355429004539</v>
      </c>
    </row>
    <row r="276" spans="1:14" x14ac:dyDescent="0.4">
      <c r="A276" s="63" t="s">
        <v>52</v>
      </c>
      <c r="B276" s="63" t="s">
        <v>101</v>
      </c>
      <c r="C276" s="23" t="s">
        <v>171</v>
      </c>
      <c r="D276" s="23">
        <v>12</v>
      </c>
      <c r="E276" s="23">
        <v>124410529</v>
      </c>
      <c r="F276" s="23" t="s">
        <v>14</v>
      </c>
      <c r="G276" s="23" t="s">
        <v>10</v>
      </c>
      <c r="H276" s="24">
        <v>-1.08028E-2</v>
      </c>
      <c r="I276" s="24">
        <v>1.6022300000000001E-3</v>
      </c>
      <c r="J276" s="25">
        <v>1.6E-11</v>
      </c>
      <c r="K276" s="24">
        <v>-1.49E-2</v>
      </c>
      <c r="L276" s="24">
        <v>2.0500000000000001E-2</v>
      </c>
      <c r="M276" s="25">
        <v>0.4662</v>
      </c>
      <c r="N276" s="26">
        <v>45.459321896205779</v>
      </c>
    </row>
    <row r="277" spans="1:14" x14ac:dyDescent="0.4">
      <c r="A277" s="63" t="s">
        <v>52</v>
      </c>
      <c r="B277" s="63" t="s">
        <v>101</v>
      </c>
      <c r="C277" s="23" t="s">
        <v>172</v>
      </c>
      <c r="D277" s="23">
        <v>2</v>
      </c>
      <c r="E277" s="23">
        <v>60202239</v>
      </c>
      <c r="F277" s="23" t="s">
        <v>10</v>
      </c>
      <c r="G277" s="23" t="s">
        <v>11</v>
      </c>
      <c r="H277" s="24">
        <v>-1.17733E-2</v>
      </c>
      <c r="I277" s="24">
        <v>2.0902500000000001E-3</v>
      </c>
      <c r="J277" s="25">
        <v>1.7999999999999999E-8</v>
      </c>
      <c r="K277" s="24">
        <v>3.2000000000000002E-3</v>
      </c>
      <c r="L277" s="24">
        <v>2.75E-2</v>
      </c>
      <c r="M277" s="25">
        <v>0.90639999999999998</v>
      </c>
      <c r="N277" s="26">
        <v>31.72487772944023</v>
      </c>
    </row>
    <row r="278" spans="1:14" x14ac:dyDescent="0.4">
      <c r="A278" s="63" t="s">
        <v>52</v>
      </c>
      <c r="B278" s="63" t="s">
        <v>101</v>
      </c>
      <c r="C278" s="23" t="s">
        <v>173</v>
      </c>
      <c r="D278" s="23">
        <v>3</v>
      </c>
      <c r="E278" s="23">
        <v>71368790</v>
      </c>
      <c r="F278" s="23" t="s">
        <v>11</v>
      </c>
      <c r="G278" s="23" t="s">
        <v>10</v>
      </c>
      <c r="H278" s="24">
        <v>9.0588400000000003E-3</v>
      </c>
      <c r="I278" s="24">
        <v>1.485E-3</v>
      </c>
      <c r="J278" s="25">
        <v>1.0999999999999999E-9</v>
      </c>
      <c r="K278" s="24">
        <v>2.3900000000000001E-2</v>
      </c>
      <c r="L278" s="24">
        <v>1.8599999999999998E-2</v>
      </c>
      <c r="M278" s="25">
        <v>0.19850000000000001</v>
      </c>
      <c r="N278" s="26">
        <v>37.212793318414221</v>
      </c>
    </row>
    <row r="279" spans="1:14" x14ac:dyDescent="0.4">
      <c r="A279" s="63" t="s">
        <v>52</v>
      </c>
      <c r="B279" s="63" t="s">
        <v>101</v>
      </c>
      <c r="C279" s="23" t="s">
        <v>174</v>
      </c>
      <c r="D279" s="23">
        <v>6</v>
      </c>
      <c r="E279" s="23">
        <v>32113980</v>
      </c>
      <c r="F279" s="23" t="s">
        <v>10</v>
      </c>
      <c r="G279" s="23" t="s">
        <v>11</v>
      </c>
      <c r="H279" s="24">
        <v>-1.5726799999999999E-2</v>
      </c>
      <c r="I279" s="24">
        <v>1.6981100000000001E-3</v>
      </c>
      <c r="J279" s="25">
        <v>1.9999999999999999E-20</v>
      </c>
      <c r="K279" s="24">
        <v>-7.1000000000000004E-3</v>
      </c>
      <c r="L279" s="24">
        <v>1.9699999999999999E-2</v>
      </c>
      <c r="M279" s="25">
        <v>0.71830000000000005</v>
      </c>
      <c r="N279" s="26">
        <v>85.772701463993315</v>
      </c>
    </row>
    <row r="280" spans="1:14" x14ac:dyDescent="0.4">
      <c r="A280" s="63" t="s">
        <v>52</v>
      </c>
      <c r="B280" s="63" t="s">
        <v>101</v>
      </c>
      <c r="C280" s="23" t="s">
        <v>121</v>
      </c>
      <c r="D280" s="23">
        <v>8</v>
      </c>
      <c r="E280" s="23">
        <v>57665019</v>
      </c>
      <c r="F280" s="23" t="s">
        <v>14</v>
      </c>
      <c r="G280" s="23" t="s">
        <v>11</v>
      </c>
      <c r="H280" s="24">
        <v>1.04178E-2</v>
      </c>
      <c r="I280" s="24">
        <v>1.61882E-3</v>
      </c>
      <c r="J280" s="25">
        <v>1.2E-10</v>
      </c>
      <c r="K280" s="24">
        <v>-4.7000000000000002E-3</v>
      </c>
      <c r="L280" s="24">
        <v>1.9800000000000002E-2</v>
      </c>
      <c r="M280" s="25">
        <v>0.81430000000000002</v>
      </c>
      <c r="N280" s="26">
        <v>41.414737081592143</v>
      </c>
    </row>
    <row r="281" spans="1:14" x14ac:dyDescent="0.4">
      <c r="A281" s="63" t="s">
        <v>52</v>
      </c>
      <c r="B281" s="63" t="s">
        <v>101</v>
      </c>
      <c r="C281" s="23" t="s">
        <v>175</v>
      </c>
      <c r="D281" s="23">
        <v>8</v>
      </c>
      <c r="E281" s="23">
        <v>81304576</v>
      </c>
      <c r="F281" s="23" t="s">
        <v>11</v>
      </c>
      <c r="G281" s="23" t="s">
        <v>10</v>
      </c>
      <c r="H281" s="24">
        <v>-8.5338700000000007E-3</v>
      </c>
      <c r="I281" s="24">
        <v>1.5046599999999999E-3</v>
      </c>
      <c r="J281" s="25">
        <v>1.4E-8</v>
      </c>
      <c r="K281" s="24">
        <v>1.7399999999999999E-2</v>
      </c>
      <c r="L281" s="24">
        <v>1.9300000000000001E-2</v>
      </c>
      <c r="M281" s="25">
        <v>0.36699999999999999</v>
      </c>
      <c r="N281" s="26">
        <v>32.167350702558807</v>
      </c>
    </row>
    <row r="282" spans="1:14" x14ac:dyDescent="0.4">
      <c r="A282" s="63" t="s">
        <v>52</v>
      </c>
      <c r="B282" s="63" t="s">
        <v>101</v>
      </c>
      <c r="C282" s="23" t="s">
        <v>176</v>
      </c>
      <c r="D282" s="23">
        <v>20</v>
      </c>
      <c r="E282" s="23">
        <v>48968438</v>
      </c>
      <c r="F282" s="23" t="s">
        <v>11</v>
      </c>
      <c r="G282" s="23" t="s">
        <v>12</v>
      </c>
      <c r="H282" s="24">
        <v>-9.2497299999999994E-3</v>
      </c>
      <c r="I282" s="24">
        <v>1.6689599999999999E-3</v>
      </c>
      <c r="J282" s="25">
        <v>2.9999999999999997E-8</v>
      </c>
      <c r="K282" s="24">
        <v>8.9999999999999993E-3</v>
      </c>
      <c r="L282" s="24">
        <v>2.07E-2</v>
      </c>
      <c r="M282" s="25">
        <v>0.66200000000000003</v>
      </c>
      <c r="N282" s="26">
        <v>30.716112926319738</v>
      </c>
    </row>
    <row r="283" spans="1:14" x14ac:dyDescent="0.4">
      <c r="A283" s="63" t="s">
        <v>52</v>
      </c>
      <c r="B283" s="63" t="s">
        <v>101</v>
      </c>
      <c r="C283" s="23" t="s">
        <v>177</v>
      </c>
      <c r="D283" s="23">
        <v>11</v>
      </c>
      <c r="E283" s="23">
        <v>68411104</v>
      </c>
      <c r="F283" s="23" t="s">
        <v>14</v>
      </c>
      <c r="G283" s="23" t="s">
        <v>12</v>
      </c>
      <c r="H283" s="24">
        <v>1.1901999999999999E-2</v>
      </c>
      <c r="I283" s="24">
        <v>2.0201099999999999E-3</v>
      </c>
      <c r="J283" s="25">
        <v>3.8000000000000001E-9</v>
      </c>
      <c r="K283" s="24">
        <v>-5.16E-2</v>
      </c>
      <c r="L283" s="24">
        <v>3.1300000000000001E-2</v>
      </c>
      <c r="M283" s="25">
        <v>9.9149399999999999E-2</v>
      </c>
      <c r="N283" s="26">
        <v>34.712816685677822</v>
      </c>
    </row>
    <row r="284" spans="1:14" x14ac:dyDescent="0.4">
      <c r="A284" s="63" t="s">
        <v>52</v>
      </c>
      <c r="B284" s="63" t="s">
        <v>101</v>
      </c>
      <c r="C284" s="23" t="s">
        <v>122</v>
      </c>
      <c r="D284" s="23">
        <v>10</v>
      </c>
      <c r="E284" s="23">
        <v>126479989</v>
      </c>
      <c r="F284" s="23" t="s">
        <v>11</v>
      </c>
      <c r="G284" s="23" t="s">
        <v>12</v>
      </c>
      <c r="H284" s="24">
        <v>9.0430700000000003E-3</v>
      </c>
      <c r="I284" s="24">
        <v>1.63488E-3</v>
      </c>
      <c r="J284" s="25">
        <v>3.2000000000000002E-8</v>
      </c>
      <c r="K284" s="24">
        <v>-6.7999999999999996E-3</v>
      </c>
      <c r="L284" s="24">
        <v>1.9E-2</v>
      </c>
      <c r="M284" s="25">
        <v>0.72130000000000005</v>
      </c>
      <c r="N284" s="26">
        <v>30.595673887067342</v>
      </c>
    </row>
    <row r="285" spans="1:14" x14ac:dyDescent="0.4">
      <c r="A285" s="63" t="s">
        <v>52</v>
      </c>
      <c r="B285" s="63" t="s">
        <v>101</v>
      </c>
      <c r="C285" s="23" t="s">
        <v>178</v>
      </c>
      <c r="D285" s="23">
        <v>5</v>
      </c>
      <c r="E285" s="23">
        <v>42687629</v>
      </c>
      <c r="F285" s="23" t="s">
        <v>12</v>
      </c>
      <c r="G285" s="23" t="s">
        <v>14</v>
      </c>
      <c r="H285" s="24">
        <v>1.3773799999999999E-2</v>
      </c>
      <c r="I285" s="24">
        <v>2.4365799999999998E-3</v>
      </c>
      <c r="J285" s="25">
        <v>1.6000000000000001E-8</v>
      </c>
      <c r="K285" s="24">
        <v>2.1000000000000001E-2</v>
      </c>
      <c r="L285" s="24">
        <v>2.8299999999999999E-2</v>
      </c>
      <c r="M285" s="25">
        <v>0.45929999999999999</v>
      </c>
      <c r="N285" s="26">
        <v>31.955542511672832</v>
      </c>
    </row>
    <row r="286" spans="1:14" x14ac:dyDescent="0.4">
      <c r="A286" s="63" t="s">
        <v>52</v>
      </c>
      <c r="B286" s="63" t="s">
        <v>101</v>
      </c>
      <c r="C286" s="23" t="s">
        <v>179</v>
      </c>
      <c r="D286" s="23">
        <v>4</v>
      </c>
      <c r="E286" s="23">
        <v>30867393</v>
      </c>
      <c r="F286" s="23" t="s">
        <v>11</v>
      </c>
      <c r="G286" s="23" t="s">
        <v>10</v>
      </c>
      <c r="H286" s="24">
        <v>-1.0847000000000001E-2</v>
      </c>
      <c r="I286" s="24">
        <v>1.69739E-3</v>
      </c>
      <c r="J286" s="25">
        <v>1.7000000000000001E-10</v>
      </c>
      <c r="K286" s="24">
        <v>3.8E-3</v>
      </c>
      <c r="L286" s="24">
        <v>2.2200000000000001E-2</v>
      </c>
      <c r="M286" s="25">
        <v>0.8629</v>
      </c>
      <c r="N286" s="26">
        <v>40.837204208660509</v>
      </c>
    </row>
    <row r="287" spans="1:14" x14ac:dyDescent="0.4">
      <c r="A287" s="63" t="s">
        <v>52</v>
      </c>
      <c r="B287" s="63" t="s">
        <v>101</v>
      </c>
      <c r="C287" s="23" t="s">
        <v>123</v>
      </c>
      <c r="D287" s="23">
        <v>1</v>
      </c>
      <c r="E287" s="23">
        <v>22492613</v>
      </c>
      <c r="F287" s="23" t="s">
        <v>11</v>
      </c>
      <c r="G287" s="23" t="s">
        <v>10</v>
      </c>
      <c r="H287" s="24">
        <v>-1.18148E-2</v>
      </c>
      <c r="I287" s="24">
        <v>2.1446199999999999E-3</v>
      </c>
      <c r="J287" s="25">
        <v>3.5999999999999998E-8</v>
      </c>
      <c r="K287" s="24">
        <v>-1E-3</v>
      </c>
      <c r="L287" s="24">
        <v>3.09E-2</v>
      </c>
      <c r="M287" s="25">
        <v>0.97489999999999999</v>
      </c>
      <c r="N287" s="26">
        <v>30.349535260057944</v>
      </c>
    </row>
    <row r="288" spans="1:14" x14ac:dyDescent="0.4">
      <c r="A288" s="63" t="s">
        <v>52</v>
      </c>
      <c r="B288" s="63" t="s">
        <v>101</v>
      </c>
      <c r="C288" s="23" t="s">
        <v>180</v>
      </c>
      <c r="D288" s="23">
        <v>8</v>
      </c>
      <c r="E288" s="23">
        <v>22603454</v>
      </c>
      <c r="F288" s="23" t="s">
        <v>14</v>
      </c>
      <c r="G288" s="23" t="s">
        <v>12</v>
      </c>
      <c r="H288" s="24">
        <v>8.5738499999999992E-3</v>
      </c>
      <c r="I288" s="24">
        <v>1.5363499999999999E-3</v>
      </c>
      <c r="J288" s="25">
        <v>2.4E-8</v>
      </c>
      <c r="K288" s="24">
        <v>-1.61E-2</v>
      </c>
      <c r="L288" s="24">
        <v>1.9300000000000001E-2</v>
      </c>
      <c r="M288" s="25">
        <v>0.4037</v>
      </c>
      <c r="N288" s="26">
        <v>31.14378789547423</v>
      </c>
    </row>
    <row r="289" spans="1:14" x14ac:dyDescent="0.4">
      <c r="A289" s="63" t="s">
        <v>52</v>
      </c>
      <c r="B289" s="63" t="s">
        <v>101</v>
      </c>
      <c r="C289" s="23" t="s">
        <v>124</v>
      </c>
      <c r="D289" s="23">
        <v>22</v>
      </c>
      <c r="E289" s="23">
        <v>45714937</v>
      </c>
      <c r="F289" s="23" t="s">
        <v>12</v>
      </c>
      <c r="G289" s="23" t="s">
        <v>14</v>
      </c>
      <c r="H289" s="24">
        <v>9.8491700000000008E-3</v>
      </c>
      <c r="I289" s="24">
        <v>1.65413E-3</v>
      </c>
      <c r="J289" s="25">
        <v>2.6000000000000001E-9</v>
      </c>
      <c r="K289" s="24">
        <v>1.5599999999999999E-2</v>
      </c>
      <c r="L289" s="24">
        <v>2.0400000000000001E-2</v>
      </c>
      <c r="M289" s="25">
        <v>0.44429999999999997</v>
      </c>
      <c r="N289" s="26">
        <v>35.453571436462752</v>
      </c>
    </row>
    <row r="290" spans="1:14" x14ac:dyDescent="0.4">
      <c r="A290" s="63" t="s">
        <v>52</v>
      </c>
      <c r="B290" s="63" t="s">
        <v>101</v>
      </c>
      <c r="C290" s="23" t="s">
        <v>181</v>
      </c>
      <c r="D290" s="23">
        <v>11</v>
      </c>
      <c r="E290" s="23">
        <v>74427921</v>
      </c>
      <c r="F290" s="23" t="s">
        <v>14</v>
      </c>
      <c r="G290" s="23" t="s">
        <v>12</v>
      </c>
      <c r="H290" s="24">
        <v>2.6162700000000001E-2</v>
      </c>
      <c r="I290" s="24">
        <v>3.7329500000000001E-3</v>
      </c>
      <c r="J290" s="25">
        <v>2.3999999999999999E-12</v>
      </c>
      <c r="K290" s="24">
        <v>3.5299999999999998E-2</v>
      </c>
      <c r="L290" s="24">
        <v>4.6300000000000001E-2</v>
      </c>
      <c r="M290" s="25">
        <v>0.44640000000000002</v>
      </c>
      <c r="N290" s="26">
        <v>49.120273556243994</v>
      </c>
    </row>
    <row r="291" spans="1:14" x14ac:dyDescent="0.4">
      <c r="A291" s="63" t="s">
        <v>52</v>
      </c>
      <c r="B291" s="63" t="s">
        <v>101</v>
      </c>
      <c r="C291" s="23" t="s">
        <v>182</v>
      </c>
      <c r="D291" s="23">
        <v>1</v>
      </c>
      <c r="E291" s="23">
        <v>190962663</v>
      </c>
      <c r="F291" s="23" t="s">
        <v>12</v>
      </c>
      <c r="G291" s="23" t="s">
        <v>14</v>
      </c>
      <c r="H291" s="24">
        <v>1.34422E-2</v>
      </c>
      <c r="I291" s="24">
        <v>2.31335E-3</v>
      </c>
      <c r="J291" s="25">
        <v>6.2000000000000001E-9</v>
      </c>
      <c r="K291" s="24">
        <v>-3.9699999999999999E-2</v>
      </c>
      <c r="L291" s="24">
        <v>2.5000000000000001E-2</v>
      </c>
      <c r="M291" s="25">
        <v>0.1116</v>
      </c>
      <c r="N291" s="26">
        <v>33.764320670320402</v>
      </c>
    </row>
    <row r="292" spans="1:14" x14ac:dyDescent="0.4">
      <c r="A292" s="63" t="s">
        <v>52</v>
      </c>
      <c r="B292" s="63" t="s">
        <v>101</v>
      </c>
      <c r="C292" s="23" t="s">
        <v>183</v>
      </c>
      <c r="D292" s="23">
        <v>18</v>
      </c>
      <c r="E292" s="23">
        <v>35142133</v>
      </c>
      <c r="F292" s="23" t="s">
        <v>14</v>
      </c>
      <c r="G292" s="23" t="s">
        <v>12</v>
      </c>
      <c r="H292" s="24">
        <v>-9.8826999999999995E-3</v>
      </c>
      <c r="I292" s="24">
        <v>1.7797900000000001E-3</v>
      </c>
      <c r="J292" s="25">
        <v>2.7999999999999999E-8</v>
      </c>
      <c r="K292" s="24">
        <v>2.5700000000000001E-2</v>
      </c>
      <c r="L292" s="24">
        <v>2.29E-2</v>
      </c>
      <c r="M292" s="25">
        <v>0.26169999999999999</v>
      </c>
      <c r="N292" s="26">
        <v>30.832852092695273</v>
      </c>
    </row>
    <row r="293" spans="1:14" x14ac:dyDescent="0.4">
      <c r="A293" s="63" t="s">
        <v>52</v>
      </c>
      <c r="B293" s="63" t="s">
        <v>101</v>
      </c>
      <c r="C293" s="23" t="s">
        <v>184</v>
      </c>
      <c r="D293" s="23">
        <v>3</v>
      </c>
      <c r="E293" s="23">
        <v>53013267</v>
      </c>
      <c r="F293" s="23" t="s">
        <v>11</v>
      </c>
      <c r="G293" s="23" t="s">
        <v>10</v>
      </c>
      <c r="H293" s="24">
        <v>1.06985E-2</v>
      </c>
      <c r="I293" s="24">
        <v>1.6314599999999999E-3</v>
      </c>
      <c r="J293" s="25">
        <v>5.4999999999999997E-11</v>
      </c>
      <c r="K293" s="24">
        <v>-2.2700000000000001E-2</v>
      </c>
      <c r="L293" s="24">
        <v>1.9800000000000002E-2</v>
      </c>
      <c r="M293" s="25">
        <v>0.251</v>
      </c>
      <c r="N293" s="26">
        <v>43.002422468311224</v>
      </c>
    </row>
    <row r="294" spans="1:14" x14ac:dyDescent="0.4">
      <c r="A294" s="63" t="s">
        <v>52</v>
      </c>
      <c r="B294" s="63" t="s">
        <v>101</v>
      </c>
      <c r="C294" s="23" t="s">
        <v>185</v>
      </c>
      <c r="D294" s="23">
        <v>1</v>
      </c>
      <c r="E294" s="23">
        <v>32072737</v>
      </c>
      <c r="F294" s="23" t="s">
        <v>11</v>
      </c>
      <c r="G294" s="23" t="s">
        <v>10</v>
      </c>
      <c r="H294" s="24">
        <v>1.00686E-2</v>
      </c>
      <c r="I294" s="24">
        <v>1.53878E-3</v>
      </c>
      <c r="J294" s="25">
        <v>6E-11</v>
      </c>
      <c r="K294" s="24">
        <v>-8.0999999999999996E-3</v>
      </c>
      <c r="L294" s="24">
        <v>1.9400000000000001E-2</v>
      </c>
      <c r="M294" s="25">
        <v>0.67649999999999999</v>
      </c>
      <c r="N294" s="26">
        <v>42.813931465938957</v>
      </c>
    </row>
    <row r="295" spans="1:14" x14ac:dyDescent="0.4">
      <c r="A295" s="63" t="s">
        <v>52</v>
      </c>
      <c r="B295" s="63" t="s">
        <v>101</v>
      </c>
      <c r="C295" s="23" t="s">
        <v>186</v>
      </c>
      <c r="D295" s="23">
        <v>3</v>
      </c>
      <c r="E295" s="23">
        <v>38574237</v>
      </c>
      <c r="F295" s="23" t="s">
        <v>14</v>
      </c>
      <c r="G295" s="23" t="s">
        <v>12</v>
      </c>
      <c r="H295" s="24">
        <v>-9.40386E-3</v>
      </c>
      <c r="I295" s="24">
        <v>1.5018200000000001E-3</v>
      </c>
      <c r="J295" s="25">
        <v>3.7999999999999998E-10</v>
      </c>
      <c r="K295" s="24">
        <v>-1.06E-2</v>
      </c>
      <c r="L295" s="24">
        <v>1.8700000000000001E-2</v>
      </c>
      <c r="M295" s="25">
        <v>0.56950000000000001</v>
      </c>
      <c r="N295" s="26">
        <v>39.208167303550773</v>
      </c>
    </row>
    <row r="296" spans="1:14" x14ac:dyDescent="0.4">
      <c r="A296" s="63" t="s">
        <v>52</v>
      </c>
      <c r="B296" s="63" t="s">
        <v>101</v>
      </c>
      <c r="C296" s="23" t="s">
        <v>125</v>
      </c>
      <c r="D296" s="23">
        <v>5</v>
      </c>
      <c r="E296" s="23">
        <v>39402647</v>
      </c>
      <c r="F296" s="23" t="s">
        <v>14</v>
      </c>
      <c r="G296" s="23" t="s">
        <v>12</v>
      </c>
      <c r="H296" s="24">
        <v>-9.3538700000000002E-3</v>
      </c>
      <c r="I296" s="24">
        <v>1.5736400000000001E-3</v>
      </c>
      <c r="J296" s="25">
        <v>2.7999999999999998E-9</v>
      </c>
      <c r="K296" s="24">
        <v>-7.7000000000000002E-3</v>
      </c>
      <c r="L296" s="24">
        <v>1.9E-2</v>
      </c>
      <c r="M296" s="25">
        <v>0.68400000000000005</v>
      </c>
      <c r="N296" s="26">
        <v>35.332298187641065</v>
      </c>
    </row>
    <row r="297" spans="1:14" x14ac:dyDescent="0.4">
      <c r="A297" s="63" t="s">
        <v>52</v>
      </c>
      <c r="B297" s="63" t="s">
        <v>101</v>
      </c>
      <c r="C297" s="23" t="s">
        <v>126</v>
      </c>
      <c r="D297" s="23">
        <v>7</v>
      </c>
      <c r="E297" s="23">
        <v>69160985</v>
      </c>
      <c r="F297" s="23" t="s">
        <v>11</v>
      </c>
      <c r="G297" s="23" t="s">
        <v>10</v>
      </c>
      <c r="H297" s="24">
        <v>-2.1409500000000001E-2</v>
      </c>
      <c r="I297" s="24">
        <v>3.6170999999999998E-3</v>
      </c>
      <c r="J297" s="25">
        <v>3.2000000000000001E-9</v>
      </c>
      <c r="K297" s="24">
        <v>6.2100000000000002E-2</v>
      </c>
      <c r="L297" s="24">
        <v>5.04E-2</v>
      </c>
      <c r="M297" s="25">
        <v>0.218</v>
      </c>
      <c r="N297" s="26">
        <v>35.034184957714722</v>
      </c>
    </row>
    <row r="298" spans="1:14" x14ac:dyDescent="0.4">
      <c r="A298" s="63" t="s">
        <v>52</v>
      </c>
      <c r="B298" s="63" t="s">
        <v>101</v>
      </c>
      <c r="C298" s="23" t="s">
        <v>127</v>
      </c>
      <c r="D298" s="23">
        <v>7</v>
      </c>
      <c r="E298" s="23">
        <v>150542515</v>
      </c>
      <c r="F298" s="23" t="s">
        <v>14</v>
      </c>
      <c r="G298" s="23" t="s">
        <v>11</v>
      </c>
      <c r="H298" s="24">
        <v>1.47525E-2</v>
      </c>
      <c r="I298" s="24">
        <v>1.5864099999999999E-3</v>
      </c>
      <c r="J298" s="25">
        <v>1.4000000000000001E-20</v>
      </c>
      <c r="K298" s="24">
        <v>-2.5600000000000001E-2</v>
      </c>
      <c r="L298" s="24">
        <v>1.9400000000000001E-2</v>
      </c>
      <c r="M298" s="25">
        <v>0.1862</v>
      </c>
      <c r="N298" s="26">
        <v>86.476951028336373</v>
      </c>
    </row>
    <row r="299" spans="1:14" x14ac:dyDescent="0.4">
      <c r="A299" s="63" t="s">
        <v>52</v>
      </c>
      <c r="B299" s="63" t="s">
        <v>101</v>
      </c>
      <c r="C299" s="23" t="s">
        <v>187</v>
      </c>
      <c r="D299" s="23">
        <v>9</v>
      </c>
      <c r="E299" s="23">
        <v>16427378</v>
      </c>
      <c r="F299" s="23" t="s">
        <v>12</v>
      </c>
      <c r="G299" s="23" t="s">
        <v>14</v>
      </c>
      <c r="H299" s="24">
        <v>8.2359800000000004E-3</v>
      </c>
      <c r="I299" s="24">
        <v>1.5064099999999999E-3</v>
      </c>
      <c r="J299" s="25">
        <v>4.6000000000000002E-8</v>
      </c>
      <c r="K299" s="24">
        <v>-4.7999999999999996E-3</v>
      </c>
      <c r="L299" s="24">
        <v>1.8599999999999998E-2</v>
      </c>
      <c r="M299" s="25">
        <v>0.79759999999999998</v>
      </c>
      <c r="N299" s="26">
        <v>29.891257556713246</v>
      </c>
    </row>
    <row r="300" spans="1:14" x14ac:dyDescent="0.4">
      <c r="A300" s="63" t="s">
        <v>52</v>
      </c>
      <c r="B300" s="63" t="s">
        <v>101</v>
      </c>
      <c r="C300" s="23" t="s">
        <v>128</v>
      </c>
      <c r="D300" s="23">
        <v>14</v>
      </c>
      <c r="E300" s="23">
        <v>36683779</v>
      </c>
      <c r="F300" s="23" t="s">
        <v>10</v>
      </c>
      <c r="G300" s="23" t="s">
        <v>11</v>
      </c>
      <c r="H300" s="24">
        <v>9.5720600000000003E-3</v>
      </c>
      <c r="I300" s="24">
        <v>1.5861200000000001E-3</v>
      </c>
      <c r="J300" s="25">
        <v>1.6000000000000001E-9</v>
      </c>
      <c r="K300" s="24">
        <v>1.9199999999999998E-2</v>
      </c>
      <c r="L300" s="24">
        <v>2.01E-2</v>
      </c>
      <c r="M300" s="25">
        <v>0.3377</v>
      </c>
      <c r="N300" s="26">
        <v>36.419899391049853</v>
      </c>
    </row>
    <row r="301" spans="1:14" x14ac:dyDescent="0.4">
      <c r="A301" s="63" t="s">
        <v>52</v>
      </c>
      <c r="B301" s="63" t="s">
        <v>101</v>
      </c>
      <c r="C301" s="23" t="s">
        <v>188</v>
      </c>
      <c r="D301" s="23">
        <v>15</v>
      </c>
      <c r="E301" s="23">
        <v>74886411</v>
      </c>
      <c r="F301" s="23" t="s">
        <v>11</v>
      </c>
      <c r="G301" s="23" t="s">
        <v>10</v>
      </c>
      <c r="H301" s="24">
        <v>-1.3375E-2</v>
      </c>
      <c r="I301" s="24">
        <v>2.22025E-3</v>
      </c>
      <c r="J301" s="25">
        <v>1.6999999999999999E-9</v>
      </c>
      <c r="K301" s="24">
        <v>-3.7600000000000001E-2</v>
      </c>
      <c r="L301" s="24">
        <v>2.8199999999999999E-2</v>
      </c>
      <c r="M301" s="25">
        <v>0.18149999999999999</v>
      </c>
      <c r="N301" s="26">
        <v>36.289737262302218</v>
      </c>
    </row>
    <row r="302" spans="1:14" x14ac:dyDescent="0.4">
      <c r="A302" s="63" t="s">
        <v>52</v>
      </c>
      <c r="B302" s="63" t="s">
        <v>101</v>
      </c>
      <c r="C302" s="23" t="s">
        <v>129</v>
      </c>
      <c r="D302" s="23">
        <v>16</v>
      </c>
      <c r="E302" s="23">
        <v>69896527</v>
      </c>
      <c r="F302" s="23" t="s">
        <v>11</v>
      </c>
      <c r="G302" s="23" t="s">
        <v>10</v>
      </c>
      <c r="H302" s="24">
        <v>-1.17302E-2</v>
      </c>
      <c r="I302" s="24">
        <v>1.50067E-3</v>
      </c>
      <c r="J302" s="25">
        <v>5.4000000000000002E-15</v>
      </c>
      <c r="K302" s="24">
        <v>1.9099999999999999E-2</v>
      </c>
      <c r="L302" s="24">
        <v>1.9099999999999999E-2</v>
      </c>
      <c r="M302" s="25">
        <v>0.31709999999999999</v>
      </c>
      <c r="N302" s="26">
        <v>61.099890592075127</v>
      </c>
    </row>
    <row r="303" spans="1:14" x14ac:dyDescent="0.4">
      <c r="A303" s="63" t="s">
        <v>52</v>
      </c>
      <c r="B303" s="63" t="s">
        <v>101</v>
      </c>
      <c r="C303" s="23" t="s">
        <v>189</v>
      </c>
      <c r="D303" s="23">
        <v>16</v>
      </c>
      <c r="E303" s="23">
        <v>84940033</v>
      </c>
      <c r="F303" s="23" t="s">
        <v>14</v>
      </c>
      <c r="G303" s="23" t="s">
        <v>11</v>
      </c>
      <c r="H303" s="24">
        <v>-9.4632099999999997E-3</v>
      </c>
      <c r="I303" s="24">
        <v>1.5626800000000001E-3</v>
      </c>
      <c r="J303" s="25">
        <v>1.3999999999999999E-9</v>
      </c>
      <c r="K303" s="24">
        <v>-2.0000000000000001E-4</v>
      </c>
      <c r="L303" s="24">
        <v>2.01E-2</v>
      </c>
      <c r="M303" s="25">
        <v>0.99329999999999996</v>
      </c>
      <c r="N303" s="26">
        <v>36.672190139992992</v>
      </c>
    </row>
    <row r="304" spans="1:14" x14ac:dyDescent="0.4">
      <c r="A304" s="63" t="s">
        <v>52</v>
      </c>
      <c r="B304" s="63" t="s">
        <v>101</v>
      </c>
      <c r="C304" s="23" t="s">
        <v>190</v>
      </c>
      <c r="D304" s="23">
        <v>6</v>
      </c>
      <c r="E304" s="23">
        <v>81056634</v>
      </c>
      <c r="F304" s="23" t="s">
        <v>12</v>
      </c>
      <c r="G304" s="23" t="s">
        <v>14</v>
      </c>
      <c r="H304" s="24">
        <v>1.27904E-2</v>
      </c>
      <c r="I304" s="24">
        <v>2.11948E-3</v>
      </c>
      <c r="J304" s="25">
        <v>1.6000000000000001E-9</v>
      </c>
      <c r="K304" s="24">
        <v>2.9999999999999997E-4</v>
      </c>
      <c r="L304" s="24">
        <v>2.4899999999999999E-2</v>
      </c>
      <c r="M304" s="25">
        <v>0.99070000000000003</v>
      </c>
      <c r="N304" s="26">
        <v>36.417456283449084</v>
      </c>
    </row>
    <row r="305" spans="1:14" x14ac:dyDescent="0.4">
      <c r="A305" s="63" t="s">
        <v>52</v>
      </c>
      <c r="B305" s="63" t="s">
        <v>101</v>
      </c>
      <c r="C305" s="23" t="s">
        <v>191</v>
      </c>
      <c r="D305" s="23">
        <v>1</v>
      </c>
      <c r="E305" s="23">
        <v>40733658</v>
      </c>
      <c r="F305" s="23" t="s">
        <v>11</v>
      </c>
      <c r="G305" s="23" t="s">
        <v>10</v>
      </c>
      <c r="H305" s="24">
        <v>9.3779799999999993E-3</v>
      </c>
      <c r="I305" s="24">
        <v>1.6936099999999999E-3</v>
      </c>
      <c r="J305" s="25">
        <v>3.1E-8</v>
      </c>
      <c r="K305" s="24">
        <v>-2.9399999999999999E-2</v>
      </c>
      <c r="L305" s="24">
        <v>2.0299999999999999E-2</v>
      </c>
      <c r="M305" s="25">
        <v>0.14760000000000001</v>
      </c>
      <c r="N305" s="26">
        <v>30.661386224472121</v>
      </c>
    </row>
    <row r="306" spans="1:14" x14ac:dyDescent="0.4">
      <c r="A306" s="63" t="s">
        <v>52</v>
      </c>
      <c r="B306" s="63" t="s">
        <v>101</v>
      </c>
      <c r="C306" s="23" t="s">
        <v>192</v>
      </c>
      <c r="D306" s="23">
        <v>4</v>
      </c>
      <c r="E306" s="23">
        <v>119636703</v>
      </c>
      <c r="F306" s="23" t="s">
        <v>12</v>
      </c>
      <c r="G306" s="23" t="s">
        <v>14</v>
      </c>
      <c r="H306" s="24">
        <v>-2.0672699999999999E-2</v>
      </c>
      <c r="I306" s="24">
        <v>3.3752399999999998E-3</v>
      </c>
      <c r="J306" s="25">
        <v>9.0999999999999996E-10</v>
      </c>
      <c r="K306" s="24">
        <v>-5.0799999999999998E-2</v>
      </c>
      <c r="L306" s="24">
        <v>3.9100000000000003E-2</v>
      </c>
      <c r="M306" s="25">
        <v>0.19309999999999999</v>
      </c>
      <c r="N306" s="26">
        <v>37.513284091874318</v>
      </c>
    </row>
    <row r="307" spans="1:14" x14ac:dyDescent="0.4">
      <c r="A307" s="63" t="s">
        <v>52</v>
      </c>
      <c r="B307" s="63" t="s">
        <v>101</v>
      </c>
      <c r="C307" s="23" t="s">
        <v>193</v>
      </c>
      <c r="D307" s="23">
        <v>17</v>
      </c>
      <c r="E307" s="23">
        <v>43011908</v>
      </c>
      <c r="F307" s="23" t="s">
        <v>10</v>
      </c>
      <c r="G307" s="23" t="s">
        <v>11</v>
      </c>
      <c r="H307" s="24">
        <v>1.6515599999999998E-2</v>
      </c>
      <c r="I307" s="24">
        <v>1.89766E-3</v>
      </c>
      <c r="J307" s="25">
        <v>3.1999999999999999E-18</v>
      </c>
      <c r="K307" s="24">
        <v>-2.5499999999999998E-2</v>
      </c>
      <c r="L307" s="24">
        <v>2.7199999999999998E-2</v>
      </c>
      <c r="M307" s="25">
        <v>0.34789999999999999</v>
      </c>
      <c r="N307" s="26">
        <v>75.744639875463292</v>
      </c>
    </row>
    <row r="308" spans="1:14" x14ac:dyDescent="0.4">
      <c r="A308" s="63" t="s">
        <v>52</v>
      </c>
      <c r="B308" s="63" t="s">
        <v>101</v>
      </c>
      <c r="C308" s="23" t="s">
        <v>194</v>
      </c>
      <c r="D308" s="23">
        <v>2</v>
      </c>
      <c r="E308" s="23">
        <v>70714793</v>
      </c>
      <c r="F308" s="23" t="s">
        <v>12</v>
      </c>
      <c r="G308" s="23" t="s">
        <v>14</v>
      </c>
      <c r="H308" s="24">
        <v>1.2953900000000001E-2</v>
      </c>
      <c r="I308" s="24">
        <v>1.487E-3</v>
      </c>
      <c r="J308" s="25">
        <v>2.9999999999999998E-18</v>
      </c>
      <c r="K308" s="24">
        <v>2.4899999999999999E-2</v>
      </c>
      <c r="L308" s="24">
        <v>1.8800000000000001E-2</v>
      </c>
      <c r="M308" s="25">
        <v>0.18509999999999999</v>
      </c>
      <c r="N308" s="26">
        <v>75.889054708165673</v>
      </c>
    </row>
    <row r="309" spans="1:14" x14ac:dyDescent="0.4">
      <c r="A309" s="63" t="s">
        <v>52</v>
      </c>
      <c r="B309" s="63" t="s">
        <v>101</v>
      </c>
      <c r="C309" s="23" t="s">
        <v>130</v>
      </c>
      <c r="D309" s="23">
        <v>2</v>
      </c>
      <c r="E309" s="23">
        <v>152352843</v>
      </c>
      <c r="F309" s="23" t="s">
        <v>11</v>
      </c>
      <c r="G309" s="23" t="s">
        <v>12</v>
      </c>
      <c r="H309" s="24">
        <v>-9.7309500000000004E-3</v>
      </c>
      <c r="I309" s="24">
        <v>1.55349E-3</v>
      </c>
      <c r="J309" s="25">
        <v>3.7999999999999998E-10</v>
      </c>
      <c r="K309" s="24">
        <v>-1.01E-2</v>
      </c>
      <c r="L309" s="24">
        <v>1.9800000000000002E-2</v>
      </c>
      <c r="M309" s="25">
        <v>0.61050000000000004</v>
      </c>
      <c r="N309" s="26">
        <v>39.236797951028137</v>
      </c>
    </row>
    <row r="310" spans="1:14" x14ac:dyDescent="0.4">
      <c r="A310" s="63" t="s">
        <v>52</v>
      </c>
      <c r="B310" s="63" t="s">
        <v>101</v>
      </c>
      <c r="C310" s="23" t="s">
        <v>131</v>
      </c>
      <c r="D310" s="23">
        <v>12</v>
      </c>
      <c r="E310" s="23">
        <v>4384844</v>
      </c>
      <c r="F310" s="23" t="s">
        <v>11</v>
      </c>
      <c r="G310" s="23" t="s">
        <v>14</v>
      </c>
      <c r="H310" s="24">
        <v>3.59634E-2</v>
      </c>
      <c r="I310" s="24">
        <v>5.7486200000000003E-3</v>
      </c>
      <c r="J310" s="25">
        <v>3.9E-10</v>
      </c>
      <c r="K310" s="24">
        <v>5.8799999999999998E-2</v>
      </c>
      <c r="L310" s="24">
        <v>5.6099999999999997E-2</v>
      </c>
      <c r="M310" s="25">
        <v>0.29420000000000002</v>
      </c>
      <c r="N310" s="26">
        <v>39.137608434697832</v>
      </c>
    </row>
    <row r="311" spans="1:14" x14ac:dyDescent="0.4">
      <c r="A311" s="63" t="s">
        <v>52</v>
      </c>
      <c r="B311" s="63" t="s">
        <v>101</v>
      </c>
      <c r="C311" s="23" t="s">
        <v>195</v>
      </c>
      <c r="D311" s="23">
        <v>9</v>
      </c>
      <c r="E311" s="23">
        <v>119345083</v>
      </c>
      <c r="F311" s="23" t="s">
        <v>14</v>
      </c>
      <c r="G311" s="23" t="s">
        <v>12</v>
      </c>
      <c r="H311" s="24">
        <v>-1.1129699999999999E-2</v>
      </c>
      <c r="I311" s="24">
        <v>1.5208999999999999E-3</v>
      </c>
      <c r="J311" s="25">
        <v>2.4999999999999999E-13</v>
      </c>
      <c r="K311" s="24">
        <v>9.7999999999999997E-3</v>
      </c>
      <c r="L311" s="24">
        <v>1.95E-2</v>
      </c>
      <c r="M311" s="25">
        <v>0.61339999999999995</v>
      </c>
      <c r="N311" s="26">
        <v>53.550754782204166</v>
      </c>
    </row>
    <row r="312" spans="1:14" x14ac:dyDescent="0.4">
      <c r="A312" s="63" t="s">
        <v>52</v>
      </c>
      <c r="B312" s="63" t="s">
        <v>101</v>
      </c>
      <c r="C312" s="23" t="s">
        <v>132</v>
      </c>
      <c r="D312" s="23">
        <v>12</v>
      </c>
      <c r="E312" s="23">
        <v>79685226</v>
      </c>
      <c r="F312" s="23" t="s">
        <v>12</v>
      </c>
      <c r="G312" s="23" t="s">
        <v>14</v>
      </c>
      <c r="H312" s="24">
        <v>-1.0434799999999999E-2</v>
      </c>
      <c r="I312" s="24">
        <v>1.5082400000000001E-3</v>
      </c>
      <c r="J312" s="25">
        <v>4.5999999999999998E-12</v>
      </c>
      <c r="K312" s="24">
        <v>-2.7000000000000001E-3</v>
      </c>
      <c r="L312" s="24">
        <v>1.89E-2</v>
      </c>
      <c r="M312" s="25">
        <v>0.88519999999999999</v>
      </c>
      <c r="N312" s="26">
        <v>47.866023533393346</v>
      </c>
    </row>
    <row r="313" spans="1:14" x14ac:dyDescent="0.4">
      <c r="A313" s="63" t="s">
        <v>52</v>
      </c>
      <c r="B313" s="63" t="s">
        <v>101</v>
      </c>
      <c r="C313" s="23" t="s">
        <v>196</v>
      </c>
      <c r="D313" s="23">
        <v>12</v>
      </c>
      <c r="E313" s="23">
        <v>66360164</v>
      </c>
      <c r="F313" s="23" t="s">
        <v>14</v>
      </c>
      <c r="G313" s="23" t="s">
        <v>12</v>
      </c>
      <c r="H313" s="24">
        <v>-1.0134499999999999E-2</v>
      </c>
      <c r="I313" s="24">
        <v>1.4841800000000001E-3</v>
      </c>
      <c r="J313" s="25">
        <v>8.5999999999999997E-12</v>
      </c>
      <c r="K313" s="24">
        <v>3.1800000000000002E-2</v>
      </c>
      <c r="L313" s="24">
        <v>1.8599999999999998E-2</v>
      </c>
      <c r="M313" s="25">
        <v>8.7700100000000003E-2</v>
      </c>
      <c r="N313" s="26">
        <v>46.626359094139595</v>
      </c>
    </row>
    <row r="314" spans="1:14" x14ac:dyDescent="0.4">
      <c r="A314" s="63" t="s">
        <v>52</v>
      </c>
      <c r="B314" s="63" t="s">
        <v>101</v>
      </c>
      <c r="C314" s="23" t="s">
        <v>197</v>
      </c>
      <c r="D314" s="23">
        <v>19</v>
      </c>
      <c r="E314" s="23">
        <v>2186757</v>
      </c>
      <c r="F314" s="23" t="s">
        <v>12</v>
      </c>
      <c r="G314" s="23" t="s">
        <v>14</v>
      </c>
      <c r="H314" s="24">
        <v>9.5239299999999999E-3</v>
      </c>
      <c r="I314" s="24">
        <v>1.5066000000000001E-3</v>
      </c>
      <c r="J314" s="25">
        <v>2.5999999999999998E-10</v>
      </c>
      <c r="K314" s="24">
        <v>2.23E-2</v>
      </c>
      <c r="L314" s="24">
        <v>1.8700000000000001E-2</v>
      </c>
      <c r="M314" s="25">
        <v>0.2334</v>
      </c>
      <c r="N314" s="26">
        <v>39.961010636741854</v>
      </c>
    </row>
    <row r="315" spans="1:14" x14ac:dyDescent="0.4">
      <c r="A315" s="63" t="s">
        <v>52</v>
      </c>
      <c r="B315" s="63" t="s">
        <v>101</v>
      </c>
      <c r="C315" s="23" t="s">
        <v>198</v>
      </c>
      <c r="D315" s="23">
        <v>8</v>
      </c>
      <c r="E315" s="23">
        <v>89448877</v>
      </c>
      <c r="F315" s="23" t="s">
        <v>11</v>
      </c>
      <c r="G315" s="23" t="s">
        <v>10</v>
      </c>
      <c r="H315" s="24">
        <v>-1.0197700000000001E-2</v>
      </c>
      <c r="I315" s="24">
        <v>1.68615E-3</v>
      </c>
      <c r="J315" s="25">
        <v>1.5E-9</v>
      </c>
      <c r="K315" s="24">
        <v>5.1700000000000003E-2</v>
      </c>
      <c r="L315" s="24">
        <v>2.1100000000000001E-2</v>
      </c>
      <c r="M315" s="25">
        <v>1.43001E-2</v>
      </c>
      <c r="N315" s="26">
        <v>36.577334116917662</v>
      </c>
    </row>
    <row r="316" spans="1:14" x14ac:dyDescent="0.4">
      <c r="A316" s="63" t="s">
        <v>52</v>
      </c>
      <c r="B316" s="63" t="s">
        <v>101</v>
      </c>
      <c r="C316" s="23" t="s">
        <v>133</v>
      </c>
      <c r="D316" s="23">
        <v>1</v>
      </c>
      <c r="E316" s="23">
        <v>205714372</v>
      </c>
      <c r="F316" s="23" t="s">
        <v>14</v>
      </c>
      <c r="G316" s="23" t="s">
        <v>12</v>
      </c>
      <c r="H316" s="24">
        <v>-1.13317E-2</v>
      </c>
      <c r="I316" s="24">
        <v>1.5009800000000001E-3</v>
      </c>
      <c r="J316" s="25">
        <v>4.4000000000000002E-14</v>
      </c>
      <c r="K316" s="24">
        <v>3.4799999999999998E-2</v>
      </c>
      <c r="L316" s="24">
        <v>1.8700000000000001E-2</v>
      </c>
      <c r="M316" s="25">
        <v>6.2989799999999999E-2</v>
      </c>
      <c r="N316" s="26">
        <v>56.995468211116282</v>
      </c>
    </row>
    <row r="317" spans="1:14" x14ac:dyDescent="0.4">
      <c r="A317" s="63" t="s">
        <v>52</v>
      </c>
      <c r="B317" s="63" t="s">
        <v>101</v>
      </c>
      <c r="C317" s="23" t="s">
        <v>199</v>
      </c>
      <c r="D317" s="23">
        <v>6</v>
      </c>
      <c r="E317" s="23">
        <v>150145001</v>
      </c>
      <c r="F317" s="23" t="s">
        <v>14</v>
      </c>
      <c r="G317" s="23" t="s">
        <v>12</v>
      </c>
      <c r="H317" s="24">
        <v>-9.3384699999999998E-3</v>
      </c>
      <c r="I317" s="24">
        <v>1.5738E-3</v>
      </c>
      <c r="J317" s="25">
        <v>3E-9</v>
      </c>
      <c r="K317" s="24">
        <v>1.4E-3</v>
      </c>
      <c r="L317" s="24">
        <v>1.9199999999999998E-2</v>
      </c>
      <c r="M317" s="25">
        <v>0.93969999999999998</v>
      </c>
      <c r="N317" s="26">
        <v>35.208893265462187</v>
      </c>
    </row>
    <row r="318" spans="1:14" x14ac:dyDescent="0.4">
      <c r="A318" s="63" t="s">
        <v>52</v>
      </c>
      <c r="B318" s="63" t="s">
        <v>101</v>
      </c>
      <c r="C318" s="23" t="s">
        <v>200</v>
      </c>
      <c r="D318" s="23">
        <v>6</v>
      </c>
      <c r="E318" s="23">
        <v>155638213</v>
      </c>
      <c r="F318" s="23" t="s">
        <v>10</v>
      </c>
      <c r="G318" s="23" t="s">
        <v>11</v>
      </c>
      <c r="H318" s="24">
        <v>9.4794600000000003E-3</v>
      </c>
      <c r="I318" s="24">
        <v>1.54996E-3</v>
      </c>
      <c r="J318" s="25">
        <v>9.5999999999999999E-10</v>
      </c>
      <c r="K318" s="24">
        <v>-3.1399999999999997E-2</v>
      </c>
      <c r="L318" s="24">
        <v>2.12E-2</v>
      </c>
      <c r="M318" s="25">
        <v>0.1381</v>
      </c>
      <c r="N318" s="26">
        <v>37.404703440157782</v>
      </c>
    </row>
    <row r="319" spans="1:14" x14ac:dyDescent="0.4">
      <c r="A319" s="63" t="s">
        <v>52</v>
      </c>
      <c r="B319" s="63" t="s">
        <v>101</v>
      </c>
      <c r="C319" s="23" t="s">
        <v>201</v>
      </c>
      <c r="D319" s="23">
        <v>6</v>
      </c>
      <c r="E319" s="23">
        <v>130379954</v>
      </c>
      <c r="F319" s="23" t="s">
        <v>10</v>
      </c>
      <c r="G319" s="23" t="s">
        <v>11</v>
      </c>
      <c r="H319" s="24">
        <v>-1.40821E-2</v>
      </c>
      <c r="I319" s="24">
        <v>1.5806500000000001E-3</v>
      </c>
      <c r="J319" s="25">
        <v>5.0999999999999998E-19</v>
      </c>
      <c r="K319" s="24">
        <v>7.1000000000000004E-3</v>
      </c>
      <c r="L319" s="24">
        <v>1.9699999999999999E-2</v>
      </c>
      <c r="M319" s="25">
        <v>0.71839900000000001</v>
      </c>
      <c r="N319" s="26">
        <v>79.371285953486307</v>
      </c>
    </row>
    <row r="320" spans="1:14" x14ac:dyDescent="0.4">
      <c r="A320" s="63" t="s">
        <v>52</v>
      </c>
      <c r="B320" s="63" t="s">
        <v>101</v>
      </c>
      <c r="C320" s="23" t="s">
        <v>202</v>
      </c>
      <c r="D320" s="23">
        <v>22</v>
      </c>
      <c r="E320" s="23">
        <v>40534466</v>
      </c>
      <c r="F320" s="23" t="s">
        <v>14</v>
      </c>
      <c r="G320" s="23" t="s">
        <v>12</v>
      </c>
      <c r="H320" s="24">
        <v>1.0788799999999999E-2</v>
      </c>
      <c r="I320" s="24">
        <v>1.73048E-3</v>
      </c>
      <c r="J320" s="25">
        <v>4.5E-10</v>
      </c>
      <c r="K320" s="24">
        <v>-7.6E-3</v>
      </c>
      <c r="L320" s="24">
        <v>2.1100000000000001E-2</v>
      </c>
      <c r="M320" s="25">
        <v>0.71950000000000003</v>
      </c>
      <c r="N320" s="26">
        <v>38.869872498291357</v>
      </c>
    </row>
    <row r="321" spans="1:14" x14ac:dyDescent="0.4">
      <c r="A321" s="63" t="s">
        <v>52</v>
      </c>
      <c r="B321" s="63" t="s">
        <v>101</v>
      </c>
      <c r="C321" s="23" t="s">
        <v>203</v>
      </c>
      <c r="D321" s="23">
        <v>3</v>
      </c>
      <c r="E321" s="23">
        <v>135522715</v>
      </c>
      <c r="F321" s="23" t="s">
        <v>10</v>
      </c>
      <c r="G321" s="23" t="s">
        <v>12</v>
      </c>
      <c r="H321" s="24">
        <v>-1.5598900000000001E-2</v>
      </c>
      <c r="I321" s="24">
        <v>2.67761E-3</v>
      </c>
      <c r="J321" s="25">
        <v>5.6999999999999998E-9</v>
      </c>
      <c r="K321" s="24">
        <v>4.3E-3</v>
      </c>
      <c r="L321" s="24">
        <v>2.8000000000000001E-2</v>
      </c>
      <c r="M321" s="25">
        <v>0.87819999999999998</v>
      </c>
      <c r="N321" s="26">
        <v>33.938551705888273</v>
      </c>
    </row>
    <row r="322" spans="1:14" x14ac:dyDescent="0.4">
      <c r="A322" s="63" t="s">
        <v>52</v>
      </c>
      <c r="B322" s="63" t="s">
        <v>101</v>
      </c>
      <c r="C322" s="23" t="s">
        <v>204</v>
      </c>
      <c r="D322" s="23">
        <v>16</v>
      </c>
      <c r="E322" s="23">
        <v>80929342</v>
      </c>
      <c r="F322" s="23" t="s">
        <v>11</v>
      </c>
      <c r="G322" s="23" t="s">
        <v>10</v>
      </c>
      <c r="H322" s="24">
        <v>-8.5527199999999998E-3</v>
      </c>
      <c r="I322" s="24">
        <v>1.50169E-3</v>
      </c>
      <c r="J322" s="25">
        <v>1.2E-8</v>
      </c>
      <c r="K322" s="24">
        <v>9.7000000000000003E-3</v>
      </c>
      <c r="L322" s="24">
        <v>1.8599999999999998E-2</v>
      </c>
      <c r="M322" s="25">
        <v>0.60229999999999995</v>
      </c>
      <c r="N322" s="26">
        <v>32.437541519126974</v>
      </c>
    </row>
    <row r="323" spans="1:14" x14ac:dyDescent="0.4">
      <c r="A323" s="64" t="s">
        <v>52</v>
      </c>
      <c r="B323" s="64" t="s">
        <v>101</v>
      </c>
      <c r="C323" s="27" t="s">
        <v>205</v>
      </c>
      <c r="D323" s="27">
        <v>17</v>
      </c>
      <c r="E323" s="27">
        <v>46625519</v>
      </c>
      <c r="F323" s="27" t="s">
        <v>10</v>
      </c>
      <c r="G323" s="27" t="s">
        <v>11</v>
      </c>
      <c r="H323" s="28">
        <v>1.28713E-2</v>
      </c>
      <c r="I323" s="28">
        <v>1.53936E-3</v>
      </c>
      <c r="J323" s="29">
        <v>6.1999999999999997E-17</v>
      </c>
      <c r="K323" s="28">
        <v>7.6E-3</v>
      </c>
      <c r="L323" s="28">
        <v>1.9300000000000001E-2</v>
      </c>
      <c r="M323" s="29">
        <v>0.6946</v>
      </c>
      <c r="N323" s="30">
        <v>69.914045209615566</v>
      </c>
    </row>
    <row r="324" spans="1:14" x14ac:dyDescent="0.4">
      <c r="A324" s="75" t="s">
        <v>206</v>
      </c>
      <c r="B324" s="75"/>
      <c r="C324" s="75"/>
      <c r="D324" s="75"/>
      <c r="E324" s="75"/>
      <c r="F324" s="75"/>
      <c r="G324" s="75"/>
      <c r="H324" s="75"/>
      <c r="I324" s="75"/>
      <c r="J324" s="75"/>
      <c r="K324" s="75"/>
      <c r="L324" s="75"/>
      <c r="M324" s="75"/>
      <c r="N324" s="75"/>
    </row>
  </sheetData>
  <sortState xmlns:xlrd2="http://schemas.microsoft.com/office/spreadsheetml/2017/richdata2" ref="R1:R323">
    <sortCondition ref="R1:R323"/>
  </sortState>
  <mergeCells count="12">
    <mergeCell ref="A324:N324"/>
    <mergeCell ref="N2:N3"/>
    <mergeCell ref="A1:N1"/>
    <mergeCell ref="A2:A3"/>
    <mergeCell ref="B2:B3"/>
    <mergeCell ref="C2:C3"/>
    <mergeCell ref="D2:D3"/>
    <mergeCell ref="E2:E3"/>
    <mergeCell ref="F2:F3"/>
    <mergeCell ref="G2:G3"/>
    <mergeCell ref="H2:J2"/>
    <mergeCell ref="K2:M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874E6-066B-4659-ABC8-110B06A5B3BD}">
  <dimension ref="A1:K82"/>
  <sheetViews>
    <sheetView zoomScale="70" zoomScaleNormal="70" workbookViewId="0">
      <selection activeCell="P9" sqref="P9"/>
    </sheetView>
  </sheetViews>
  <sheetFormatPr defaultColWidth="9.1328125" defaultRowHeight="13.9" x14ac:dyDescent="0.4"/>
  <cols>
    <col min="1" max="1" width="22.59765625" style="65" bestFit="1" customWidth="1"/>
    <col min="2" max="2" width="22" style="65" bestFit="1" customWidth="1"/>
    <col min="3" max="3" width="12.46484375" style="65" bestFit="1" customWidth="1"/>
    <col min="4" max="4" width="10.59765625" style="8" bestFit="1" customWidth="1"/>
    <col min="5" max="5" width="4.46484375" style="8" bestFit="1" customWidth="1"/>
    <col min="6" max="6" width="9.46484375" style="8" bestFit="1" customWidth="1"/>
    <col min="7" max="7" width="10.86328125" style="8" customWidth="1"/>
    <col min="8" max="8" width="3.73046875" style="8" bestFit="1" customWidth="1"/>
    <col min="9" max="9" width="10.265625" style="17" bestFit="1" customWidth="1"/>
    <col min="10" max="10" width="11.265625" style="17" bestFit="1" customWidth="1"/>
    <col min="11" max="11" width="11.86328125" style="14" bestFit="1" customWidth="1"/>
    <col min="12" max="16384" width="9.1328125" style="8"/>
  </cols>
  <sheetData>
    <row r="1" spans="1:11" x14ac:dyDescent="0.4">
      <c r="A1" s="71" t="s">
        <v>1192</v>
      </c>
      <c r="B1" s="71"/>
      <c r="C1" s="71"/>
      <c r="D1" s="71"/>
      <c r="E1" s="71"/>
      <c r="F1" s="71"/>
      <c r="G1" s="71"/>
      <c r="H1" s="71"/>
      <c r="I1" s="71"/>
      <c r="J1" s="71"/>
      <c r="K1" s="71"/>
    </row>
    <row r="2" spans="1:11" x14ac:dyDescent="0.4">
      <c r="A2" s="72"/>
      <c r="B2" s="72"/>
      <c r="C2" s="72"/>
      <c r="D2" s="72"/>
      <c r="E2" s="72"/>
      <c r="F2" s="72"/>
      <c r="G2" s="72"/>
      <c r="H2" s="72"/>
      <c r="I2" s="72"/>
      <c r="J2" s="72"/>
      <c r="K2" s="72"/>
    </row>
    <row r="3" spans="1:11" x14ac:dyDescent="0.4">
      <c r="A3" s="57" t="s">
        <v>0</v>
      </c>
      <c r="B3" s="58" t="s">
        <v>1</v>
      </c>
      <c r="C3" s="58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31" t="s">
        <v>8</v>
      </c>
      <c r="J3" s="31" t="s">
        <v>9</v>
      </c>
      <c r="K3" s="5" t="s">
        <v>20</v>
      </c>
    </row>
    <row r="4" spans="1:11" x14ac:dyDescent="0.4">
      <c r="A4" s="59" t="s">
        <v>1188</v>
      </c>
      <c r="B4" s="59" t="s">
        <v>387</v>
      </c>
      <c r="C4" s="59" t="s">
        <v>22</v>
      </c>
      <c r="D4" s="6" t="s">
        <v>31</v>
      </c>
      <c r="E4" s="6">
        <v>4</v>
      </c>
      <c r="F4" s="6">
        <v>103188709</v>
      </c>
      <c r="G4" s="6" t="s">
        <v>14</v>
      </c>
      <c r="H4" s="6" t="s">
        <v>12</v>
      </c>
      <c r="I4" s="55">
        <v>-3.6454800000000002E-2</v>
      </c>
      <c r="J4" s="55">
        <v>3.9128599999999998E-3</v>
      </c>
      <c r="K4" s="56">
        <v>1.2300000000000001E-20</v>
      </c>
    </row>
    <row r="5" spans="1:11" x14ac:dyDescent="0.4">
      <c r="A5" s="59" t="s">
        <v>1188</v>
      </c>
      <c r="B5" s="59" t="s">
        <v>44</v>
      </c>
      <c r="C5" s="59" t="s">
        <v>22</v>
      </c>
      <c r="D5" s="6" t="s">
        <v>32</v>
      </c>
      <c r="E5" s="6">
        <v>11</v>
      </c>
      <c r="F5" s="6">
        <v>47665686</v>
      </c>
      <c r="G5" s="6" t="s">
        <v>10</v>
      </c>
      <c r="H5" s="6" t="s">
        <v>11</v>
      </c>
      <c r="I5" s="55">
        <v>-1.1986800000000001E-2</v>
      </c>
      <c r="J5" s="55">
        <v>1.9759600000000001E-3</v>
      </c>
      <c r="K5" s="56">
        <v>1.3399999999999999E-9</v>
      </c>
    </row>
    <row r="6" spans="1:11" x14ac:dyDescent="0.4">
      <c r="A6" s="59" t="s">
        <v>1188</v>
      </c>
      <c r="B6" s="59" t="s">
        <v>387</v>
      </c>
      <c r="C6" s="59" t="s">
        <v>388</v>
      </c>
      <c r="D6" s="6" t="s">
        <v>33</v>
      </c>
      <c r="E6" s="6">
        <v>11</v>
      </c>
      <c r="F6" s="6">
        <v>113424042</v>
      </c>
      <c r="G6" s="6" t="s">
        <v>14</v>
      </c>
      <c r="H6" s="6" t="s">
        <v>12</v>
      </c>
      <c r="I6" s="55">
        <v>1.4581200000000001E-2</v>
      </c>
      <c r="J6" s="55">
        <v>2.0894300000000002E-3</v>
      </c>
      <c r="K6" s="56">
        <v>2.9500000000000002E-12</v>
      </c>
    </row>
    <row r="7" spans="1:11" x14ac:dyDescent="0.4">
      <c r="A7" s="59" t="s">
        <v>1188</v>
      </c>
      <c r="B7" s="59" t="s">
        <v>389</v>
      </c>
      <c r="C7" s="59" t="s">
        <v>21</v>
      </c>
      <c r="D7" s="6" t="s">
        <v>35</v>
      </c>
      <c r="E7" s="6">
        <v>3</v>
      </c>
      <c r="F7" s="6">
        <v>49941436</v>
      </c>
      <c r="G7" s="6" t="s">
        <v>10</v>
      </c>
      <c r="H7" s="6" t="s">
        <v>11</v>
      </c>
      <c r="I7" s="55">
        <v>1.7364500000000001E-2</v>
      </c>
      <c r="J7" s="55">
        <v>3.02543E-3</v>
      </c>
      <c r="K7" s="56">
        <v>9.5000000000000007E-9</v>
      </c>
    </row>
    <row r="8" spans="1:11" x14ac:dyDescent="0.4">
      <c r="A8" s="59" t="s">
        <v>1188</v>
      </c>
      <c r="B8" s="59" t="s">
        <v>389</v>
      </c>
      <c r="C8" s="59" t="s">
        <v>21</v>
      </c>
      <c r="D8" s="6" t="s">
        <v>390</v>
      </c>
      <c r="E8" s="6">
        <v>4</v>
      </c>
      <c r="F8" s="6">
        <v>3272782</v>
      </c>
      <c r="G8" s="6" t="s">
        <v>10</v>
      </c>
      <c r="H8" s="6" t="s">
        <v>11</v>
      </c>
      <c r="I8" s="55">
        <v>4.1189999999999997E-2</v>
      </c>
      <c r="J8" s="55">
        <v>5.7170399999999996E-3</v>
      </c>
      <c r="K8" s="56">
        <v>5.7999999999999995E-13</v>
      </c>
    </row>
    <row r="9" spans="1:11" x14ac:dyDescent="0.4">
      <c r="A9" s="59" t="s">
        <v>1188</v>
      </c>
      <c r="B9" s="59" t="s">
        <v>389</v>
      </c>
      <c r="C9" s="59" t="s">
        <v>21</v>
      </c>
      <c r="D9" s="6" t="s">
        <v>391</v>
      </c>
      <c r="E9" s="6">
        <v>4</v>
      </c>
      <c r="F9" s="6">
        <v>25408838</v>
      </c>
      <c r="G9" s="6" t="s">
        <v>10</v>
      </c>
      <c r="H9" s="6" t="s">
        <v>11</v>
      </c>
      <c r="I9" s="55">
        <v>-2.0180900000000002E-2</v>
      </c>
      <c r="J9" s="55">
        <v>3.59305E-3</v>
      </c>
      <c r="K9" s="56">
        <v>1.9000000000000001E-8</v>
      </c>
    </row>
    <row r="10" spans="1:11" x14ac:dyDescent="0.4">
      <c r="A10" s="59" t="s">
        <v>1188</v>
      </c>
      <c r="B10" s="59" t="s">
        <v>389</v>
      </c>
      <c r="C10" s="59" t="s">
        <v>21</v>
      </c>
      <c r="D10" s="6" t="s">
        <v>31</v>
      </c>
      <c r="E10" s="6">
        <v>4</v>
      </c>
      <c r="F10" s="6">
        <v>103188709</v>
      </c>
      <c r="G10" s="6" t="s">
        <v>14</v>
      </c>
      <c r="H10" s="6" t="s">
        <v>12</v>
      </c>
      <c r="I10" s="55">
        <v>4.4803799999999998E-2</v>
      </c>
      <c r="J10" s="55">
        <v>5.7542299999999999E-3</v>
      </c>
      <c r="K10" s="56">
        <v>6.9000000000000001E-15</v>
      </c>
    </row>
    <row r="11" spans="1:11" x14ac:dyDescent="0.4">
      <c r="A11" s="59" t="s">
        <v>1188</v>
      </c>
      <c r="B11" s="59" t="s">
        <v>389</v>
      </c>
      <c r="C11" s="59" t="s">
        <v>21</v>
      </c>
      <c r="D11" s="6" t="s">
        <v>32</v>
      </c>
      <c r="E11" s="6">
        <v>11</v>
      </c>
      <c r="F11" s="6">
        <v>47665686</v>
      </c>
      <c r="G11" s="6" t="s">
        <v>10</v>
      </c>
      <c r="H11" s="6" t="s">
        <v>11</v>
      </c>
      <c r="I11" s="55">
        <v>2.31483E-2</v>
      </c>
      <c r="J11" s="55">
        <v>3.07976E-3</v>
      </c>
      <c r="K11" s="56">
        <v>5.6000000000000001E-14</v>
      </c>
    </row>
    <row r="12" spans="1:11" x14ac:dyDescent="0.4">
      <c r="A12" s="59" t="s">
        <v>1188</v>
      </c>
      <c r="B12" s="59" t="s">
        <v>389</v>
      </c>
      <c r="C12" s="59" t="s">
        <v>21</v>
      </c>
      <c r="D12" s="6" t="s">
        <v>392</v>
      </c>
      <c r="E12" s="6">
        <v>11</v>
      </c>
      <c r="F12" s="6">
        <v>82694032</v>
      </c>
      <c r="G12" s="6" t="s">
        <v>14</v>
      </c>
      <c r="H12" s="6" t="s">
        <v>12</v>
      </c>
      <c r="I12" s="55">
        <v>1.6573399999999999E-2</v>
      </c>
      <c r="J12" s="55">
        <v>3.0380899999999998E-3</v>
      </c>
      <c r="K12" s="56">
        <v>4.9000000000000002E-8</v>
      </c>
    </row>
    <row r="13" spans="1:11" x14ac:dyDescent="0.4">
      <c r="A13" s="59" t="s">
        <v>1188</v>
      </c>
      <c r="B13" s="59" t="s">
        <v>389</v>
      </c>
      <c r="C13" s="59" t="s">
        <v>21</v>
      </c>
      <c r="D13" s="6" t="s">
        <v>36</v>
      </c>
      <c r="E13" s="6">
        <v>16</v>
      </c>
      <c r="F13" s="6">
        <v>53803223</v>
      </c>
      <c r="G13" s="6" t="s">
        <v>10</v>
      </c>
      <c r="H13" s="6" t="s">
        <v>11</v>
      </c>
      <c r="I13" s="55">
        <v>1.9703499999999999E-2</v>
      </c>
      <c r="J13" s="55">
        <v>3.0850999999999999E-3</v>
      </c>
      <c r="K13" s="56">
        <v>1.7000000000000001E-10</v>
      </c>
    </row>
    <row r="14" spans="1:11" x14ac:dyDescent="0.4">
      <c r="A14" s="59" t="s">
        <v>1188</v>
      </c>
      <c r="B14" s="59" t="s">
        <v>389</v>
      </c>
      <c r="C14" s="59" t="s">
        <v>21</v>
      </c>
      <c r="D14" s="6" t="s">
        <v>37</v>
      </c>
      <c r="E14" s="6">
        <v>16</v>
      </c>
      <c r="F14" s="6">
        <v>28881001</v>
      </c>
      <c r="G14" s="6" t="s">
        <v>14</v>
      </c>
      <c r="H14" s="6" t="s">
        <v>11</v>
      </c>
      <c r="I14" s="55">
        <v>2.2361200000000001E-2</v>
      </c>
      <c r="J14" s="55">
        <v>3.1625099999999999E-3</v>
      </c>
      <c r="K14" s="56">
        <v>1.5000000000000001E-12</v>
      </c>
    </row>
    <row r="15" spans="1:11" x14ac:dyDescent="0.4">
      <c r="A15" s="59" t="s">
        <v>1188</v>
      </c>
      <c r="B15" s="59" t="s">
        <v>389</v>
      </c>
      <c r="C15" s="59" t="s">
        <v>21</v>
      </c>
      <c r="D15" s="6" t="s">
        <v>393</v>
      </c>
      <c r="E15" s="6">
        <v>16</v>
      </c>
      <c r="F15" s="6">
        <v>69775500</v>
      </c>
      <c r="G15" s="6" t="s">
        <v>14</v>
      </c>
      <c r="H15" s="6" t="s">
        <v>12</v>
      </c>
      <c r="I15" s="55">
        <v>2.7082599999999998E-2</v>
      </c>
      <c r="J15" s="55">
        <v>4.0758499999999998E-3</v>
      </c>
      <c r="K15" s="56">
        <v>3E-11</v>
      </c>
    </row>
    <row r="16" spans="1:11" x14ac:dyDescent="0.4">
      <c r="A16" s="59" t="s">
        <v>1188</v>
      </c>
      <c r="B16" s="59" t="s">
        <v>389</v>
      </c>
      <c r="C16" s="59" t="s">
        <v>21</v>
      </c>
      <c r="D16" s="6" t="s">
        <v>394</v>
      </c>
      <c r="E16" s="6">
        <v>16</v>
      </c>
      <c r="F16" s="6">
        <v>31065918</v>
      </c>
      <c r="G16" s="6" t="s">
        <v>10</v>
      </c>
      <c r="H16" s="6" t="s">
        <v>14</v>
      </c>
      <c r="I16" s="55">
        <v>-1.90221E-2</v>
      </c>
      <c r="J16" s="55">
        <v>3.1138799999999999E-3</v>
      </c>
      <c r="K16" s="56">
        <v>1.0000000000000001E-9</v>
      </c>
    </row>
    <row r="17" spans="1:11" x14ac:dyDescent="0.4">
      <c r="A17" s="59" t="s">
        <v>1188</v>
      </c>
      <c r="B17" s="59" t="s">
        <v>389</v>
      </c>
      <c r="C17" s="59" t="s">
        <v>21</v>
      </c>
      <c r="D17" s="6" t="s">
        <v>38</v>
      </c>
      <c r="E17" s="6">
        <v>18</v>
      </c>
      <c r="F17" s="6">
        <v>53210302</v>
      </c>
      <c r="G17" s="6" t="s">
        <v>14</v>
      </c>
      <c r="H17" s="6" t="s">
        <v>11</v>
      </c>
      <c r="I17" s="55">
        <v>2.2327900000000001E-2</v>
      </c>
      <c r="J17" s="55">
        <v>3.9961800000000002E-3</v>
      </c>
      <c r="K17" s="56">
        <v>2.3000000000000001E-8</v>
      </c>
    </row>
    <row r="18" spans="1:11" x14ac:dyDescent="0.4">
      <c r="A18" s="59" t="s">
        <v>1188</v>
      </c>
      <c r="B18" s="59" t="s">
        <v>389</v>
      </c>
      <c r="C18" s="59" t="s">
        <v>21</v>
      </c>
      <c r="D18" s="6" t="s">
        <v>39</v>
      </c>
      <c r="E18" s="6">
        <v>18</v>
      </c>
      <c r="F18" s="6">
        <v>21103909</v>
      </c>
      <c r="G18" s="6" t="s">
        <v>12</v>
      </c>
      <c r="H18" s="6" t="s">
        <v>14</v>
      </c>
      <c r="I18" s="55">
        <v>-2.7507E-2</v>
      </c>
      <c r="J18" s="55">
        <v>3.0283900000000002E-3</v>
      </c>
      <c r="K18" s="56">
        <v>1.0999999999999999E-19</v>
      </c>
    </row>
    <row r="19" spans="1:11" x14ac:dyDescent="0.4">
      <c r="A19" s="59" t="s">
        <v>1188</v>
      </c>
      <c r="B19" s="59" t="s">
        <v>395</v>
      </c>
      <c r="C19" s="59" t="s">
        <v>13</v>
      </c>
      <c r="D19" s="6" t="s">
        <v>396</v>
      </c>
      <c r="E19" s="6">
        <v>2</v>
      </c>
      <c r="F19" s="6">
        <v>631759</v>
      </c>
      <c r="G19" s="6" t="s">
        <v>10</v>
      </c>
      <c r="H19" s="6" t="s">
        <v>11</v>
      </c>
      <c r="I19" s="55">
        <v>3.4063000000000003E-2</v>
      </c>
      <c r="J19" s="55">
        <v>4.7327899999999997E-3</v>
      </c>
      <c r="K19" s="56">
        <v>6.0900000000000003E-13</v>
      </c>
    </row>
    <row r="20" spans="1:11" x14ac:dyDescent="0.4">
      <c r="A20" s="59" t="s">
        <v>1188</v>
      </c>
      <c r="B20" s="59" t="s">
        <v>395</v>
      </c>
      <c r="C20" s="59" t="s">
        <v>13</v>
      </c>
      <c r="D20" s="6" t="s">
        <v>397</v>
      </c>
      <c r="E20" s="6">
        <v>4</v>
      </c>
      <c r="F20" s="6">
        <v>68019509</v>
      </c>
      <c r="G20" s="6" t="s">
        <v>12</v>
      </c>
      <c r="H20" s="6" t="s">
        <v>14</v>
      </c>
      <c r="I20" s="55">
        <v>2.6943700000000001E-2</v>
      </c>
      <c r="J20" s="55">
        <v>4.7779800000000002E-3</v>
      </c>
      <c r="K20" s="56">
        <v>1.6700000000000001E-8</v>
      </c>
    </row>
    <row r="21" spans="1:11" x14ac:dyDescent="0.4">
      <c r="A21" s="59" t="s">
        <v>1188</v>
      </c>
      <c r="B21" s="59" t="s">
        <v>395</v>
      </c>
      <c r="C21" s="59" t="s">
        <v>13</v>
      </c>
      <c r="D21" s="6" t="s">
        <v>27</v>
      </c>
      <c r="E21" s="6">
        <v>10</v>
      </c>
      <c r="F21" s="6">
        <v>21929734</v>
      </c>
      <c r="G21" s="6" t="s">
        <v>11</v>
      </c>
      <c r="H21" s="6" t="s">
        <v>10</v>
      </c>
      <c r="I21" s="55">
        <v>2.4886800000000001E-2</v>
      </c>
      <c r="J21" s="55">
        <v>3.8174699999999999E-3</v>
      </c>
      <c r="K21" s="56">
        <v>7.2499999999999995E-11</v>
      </c>
    </row>
    <row r="22" spans="1:11" x14ac:dyDescent="0.4">
      <c r="A22" s="59" t="s">
        <v>1188</v>
      </c>
      <c r="B22" s="59" t="s">
        <v>395</v>
      </c>
      <c r="C22" s="59" t="s">
        <v>13</v>
      </c>
      <c r="D22" s="6" t="s">
        <v>398</v>
      </c>
      <c r="E22" s="6">
        <v>11</v>
      </c>
      <c r="F22" s="6">
        <v>27679916</v>
      </c>
      <c r="G22" s="6" t="s">
        <v>14</v>
      </c>
      <c r="H22" s="6" t="s">
        <v>12</v>
      </c>
      <c r="I22" s="55">
        <v>-3.1786300000000003E-2</v>
      </c>
      <c r="J22" s="55">
        <v>4.5784299999999997E-3</v>
      </c>
      <c r="K22" s="56">
        <v>3.7700000000000003E-12</v>
      </c>
    </row>
    <row r="23" spans="1:11" x14ac:dyDescent="0.4">
      <c r="A23" s="59" t="s">
        <v>1188</v>
      </c>
      <c r="B23" s="59" t="s">
        <v>28</v>
      </c>
      <c r="C23" s="59" t="s">
        <v>23</v>
      </c>
      <c r="D23" s="6" t="s">
        <v>29</v>
      </c>
      <c r="E23" s="6">
        <v>2</v>
      </c>
      <c r="F23" s="6">
        <v>105984624</v>
      </c>
      <c r="G23" s="6" t="s">
        <v>14</v>
      </c>
      <c r="H23" s="6" t="s">
        <v>399</v>
      </c>
      <c r="I23" s="55">
        <v>8.64002E-3</v>
      </c>
      <c r="J23" s="55">
        <v>1.5734E-3</v>
      </c>
      <c r="K23" s="56">
        <v>4.0000000000000001E-8</v>
      </c>
    </row>
    <row r="24" spans="1:11" x14ac:dyDescent="0.4">
      <c r="A24" s="59" t="s">
        <v>1188</v>
      </c>
      <c r="B24" s="59" t="s">
        <v>400</v>
      </c>
      <c r="C24" s="59" t="s">
        <v>41</v>
      </c>
      <c r="D24" s="6" t="s">
        <v>42</v>
      </c>
      <c r="E24" s="6">
        <v>3</v>
      </c>
      <c r="F24" s="6">
        <v>135874930</v>
      </c>
      <c r="G24" s="6" t="s">
        <v>401</v>
      </c>
      <c r="H24" s="6" t="s">
        <v>402</v>
      </c>
      <c r="I24" s="55">
        <v>-1.22227E-2</v>
      </c>
      <c r="J24" s="55">
        <v>2.2256400000000001E-3</v>
      </c>
      <c r="K24" s="56">
        <v>4.0000000000000001E-8</v>
      </c>
    </row>
    <row r="25" spans="1:11" x14ac:dyDescent="0.4">
      <c r="A25" s="59" t="s">
        <v>43</v>
      </c>
      <c r="B25" s="59" t="s">
        <v>30</v>
      </c>
      <c r="C25" s="59" t="s">
        <v>22</v>
      </c>
      <c r="D25" s="6" t="s">
        <v>45</v>
      </c>
      <c r="E25" s="6">
        <v>3</v>
      </c>
      <c r="F25" s="6">
        <v>85575775</v>
      </c>
      <c r="G25" s="6" t="s">
        <v>12</v>
      </c>
      <c r="H25" s="6" t="s">
        <v>14</v>
      </c>
      <c r="I25" s="55">
        <v>-1.4349300000000001E-2</v>
      </c>
      <c r="J25" s="55">
        <v>1.9995299999999998E-3</v>
      </c>
      <c r="K25" s="56">
        <v>7.1399999999999999E-13</v>
      </c>
    </row>
    <row r="26" spans="1:11" x14ac:dyDescent="0.4">
      <c r="A26" s="59" t="s">
        <v>43</v>
      </c>
      <c r="B26" s="59" t="s">
        <v>406</v>
      </c>
      <c r="C26" s="59" t="s">
        <v>22</v>
      </c>
      <c r="D26" s="6" t="s">
        <v>31</v>
      </c>
      <c r="E26" s="6">
        <v>4</v>
      </c>
      <c r="F26" s="6">
        <v>103188709</v>
      </c>
      <c r="G26" s="6" t="s">
        <v>14</v>
      </c>
      <c r="H26" s="6" t="s">
        <v>12</v>
      </c>
      <c r="I26" s="55">
        <v>-3.6454800000000002E-2</v>
      </c>
      <c r="J26" s="55">
        <v>3.9128599999999998E-3</v>
      </c>
      <c r="K26" s="56">
        <v>1.2300000000000001E-20</v>
      </c>
    </row>
    <row r="27" spans="1:11" x14ac:dyDescent="0.4">
      <c r="A27" s="59" t="s">
        <v>43</v>
      </c>
      <c r="B27" s="59" t="s">
        <v>406</v>
      </c>
      <c r="C27" s="59" t="s">
        <v>22</v>
      </c>
      <c r="D27" s="6" t="s">
        <v>46</v>
      </c>
      <c r="E27" s="6">
        <v>11</v>
      </c>
      <c r="F27" s="6">
        <v>47728617</v>
      </c>
      <c r="G27" s="6" t="s">
        <v>10</v>
      </c>
      <c r="H27" s="6" t="s">
        <v>11</v>
      </c>
      <c r="I27" s="55">
        <v>-1.1547399999999999E-2</v>
      </c>
      <c r="J27" s="55">
        <v>2.0349600000000002E-3</v>
      </c>
      <c r="K27" s="56">
        <v>1.3799999999999999E-8</v>
      </c>
    </row>
    <row r="28" spans="1:11" x14ac:dyDescent="0.4">
      <c r="A28" s="59" t="s">
        <v>43</v>
      </c>
      <c r="B28" s="59" t="s">
        <v>406</v>
      </c>
      <c r="C28" s="59" t="s">
        <v>22</v>
      </c>
      <c r="D28" s="6" t="s">
        <v>47</v>
      </c>
      <c r="E28" s="6">
        <v>17</v>
      </c>
      <c r="F28" s="6">
        <v>43960323</v>
      </c>
      <c r="G28" s="6" t="s">
        <v>11</v>
      </c>
      <c r="H28" s="6" t="s">
        <v>10</v>
      </c>
      <c r="I28" s="55">
        <v>-1.9962400000000002E-2</v>
      </c>
      <c r="J28" s="55">
        <v>2.37244E-3</v>
      </c>
      <c r="K28" s="56">
        <v>4.0300000000000003E-17</v>
      </c>
    </row>
    <row r="29" spans="1:11" x14ac:dyDescent="0.4">
      <c r="A29" s="59" t="s">
        <v>43</v>
      </c>
      <c r="B29" s="59" t="s">
        <v>389</v>
      </c>
      <c r="C29" s="59" t="s">
        <v>403</v>
      </c>
      <c r="D29" s="6" t="s">
        <v>45</v>
      </c>
      <c r="E29" s="6">
        <v>3</v>
      </c>
      <c r="F29" s="6">
        <v>6.3999999999999999E-11</v>
      </c>
      <c r="G29" s="6" t="s">
        <v>12</v>
      </c>
      <c r="H29" s="6" t="s">
        <v>14</v>
      </c>
      <c r="I29" s="55">
        <v>2.0424299999999999E-2</v>
      </c>
      <c r="J29" s="55">
        <v>3.1260200000000002E-3</v>
      </c>
      <c r="K29" s="56">
        <v>6.3999999999999999E-11</v>
      </c>
    </row>
    <row r="30" spans="1:11" x14ac:dyDescent="0.4">
      <c r="A30" s="59" t="s">
        <v>43</v>
      </c>
      <c r="B30" s="59" t="s">
        <v>389</v>
      </c>
      <c r="C30" s="59" t="s">
        <v>403</v>
      </c>
      <c r="D30" s="6" t="s">
        <v>404</v>
      </c>
      <c r="E30" s="6">
        <v>4</v>
      </c>
      <c r="F30" s="6">
        <v>4.1000000000000003E-8</v>
      </c>
      <c r="G30" s="6" t="s">
        <v>10</v>
      </c>
      <c r="H30" s="6" t="s">
        <v>11</v>
      </c>
      <c r="I30" s="55">
        <v>-1.73899E-2</v>
      </c>
      <c r="J30" s="55">
        <v>3.1707100000000002E-3</v>
      </c>
      <c r="K30" s="56">
        <v>4.1000000000000003E-8</v>
      </c>
    </row>
    <row r="31" spans="1:11" x14ac:dyDescent="0.4">
      <c r="A31" s="59" t="s">
        <v>43</v>
      </c>
      <c r="B31" s="59" t="s">
        <v>389</v>
      </c>
      <c r="C31" s="59" t="s">
        <v>403</v>
      </c>
      <c r="D31" s="6" t="s">
        <v>31</v>
      </c>
      <c r="E31" s="6">
        <v>4</v>
      </c>
      <c r="F31" s="6">
        <v>6.9000000000000001E-15</v>
      </c>
      <c r="G31" s="6" t="s">
        <v>14</v>
      </c>
      <c r="H31" s="6" t="s">
        <v>12</v>
      </c>
      <c r="I31" s="55">
        <v>4.4803799999999998E-2</v>
      </c>
      <c r="J31" s="55">
        <v>5.7542299999999999E-3</v>
      </c>
      <c r="K31" s="56">
        <v>6.9000000000000001E-15</v>
      </c>
    </row>
    <row r="32" spans="1:11" x14ac:dyDescent="0.4">
      <c r="A32" s="59" t="s">
        <v>43</v>
      </c>
      <c r="B32" s="59" t="s">
        <v>389</v>
      </c>
      <c r="C32" s="59" t="s">
        <v>403</v>
      </c>
      <c r="D32" s="6" t="s">
        <v>46</v>
      </c>
      <c r="E32" s="6">
        <v>11</v>
      </c>
      <c r="F32" s="6">
        <v>5.3999999999999996E-12</v>
      </c>
      <c r="G32" s="6" t="s">
        <v>10</v>
      </c>
      <c r="H32" s="6" t="s">
        <v>11</v>
      </c>
      <c r="I32" s="55">
        <v>2.1915E-2</v>
      </c>
      <c r="J32" s="55">
        <v>3.1791200000000001E-3</v>
      </c>
      <c r="K32" s="56">
        <v>5.3999999999999996E-12</v>
      </c>
    </row>
    <row r="33" spans="1:11" x14ac:dyDescent="0.4">
      <c r="A33" s="59" t="s">
        <v>43</v>
      </c>
      <c r="B33" s="59" t="s">
        <v>389</v>
      </c>
      <c r="C33" s="59" t="s">
        <v>403</v>
      </c>
      <c r="D33" s="6" t="s">
        <v>405</v>
      </c>
      <c r="E33" s="6">
        <v>16</v>
      </c>
      <c r="F33" s="6">
        <v>2.8999999999999998E-13</v>
      </c>
      <c r="G33" s="6" t="s">
        <v>14</v>
      </c>
      <c r="H33" s="6" t="s">
        <v>10</v>
      </c>
      <c r="I33" s="55">
        <v>2.2169000000000001E-2</v>
      </c>
      <c r="J33" s="55">
        <v>3.0366E-3</v>
      </c>
      <c r="K33" s="56">
        <v>2.8999999999999998E-13</v>
      </c>
    </row>
    <row r="34" spans="1:11" x14ac:dyDescent="0.4">
      <c r="A34" s="59" t="s">
        <v>43</v>
      </c>
      <c r="B34" s="59" t="s">
        <v>389</v>
      </c>
      <c r="C34" s="59" t="s">
        <v>403</v>
      </c>
      <c r="D34" s="6" t="s">
        <v>48</v>
      </c>
      <c r="E34" s="6">
        <v>16</v>
      </c>
      <c r="F34" s="6">
        <v>1.9E-12</v>
      </c>
      <c r="G34" s="6" t="s">
        <v>10</v>
      </c>
      <c r="H34" s="6" t="s">
        <v>11</v>
      </c>
      <c r="I34" s="55">
        <v>-2.2284000000000002E-2</v>
      </c>
      <c r="J34" s="55">
        <v>3.1638999999999999E-3</v>
      </c>
      <c r="K34" s="56">
        <v>1.9E-12</v>
      </c>
    </row>
    <row r="35" spans="1:11" x14ac:dyDescent="0.4">
      <c r="A35" s="59" t="s">
        <v>43</v>
      </c>
      <c r="B35" s="59" t="s">
        <v>389</v>
      </c>
      <c r="C35" s="59" t="s">
        <v>403</v>
      </c>
      <c r="D35" s="6" t="s">
        <v>47</v>
      </c>
      <c r="E35" s="6">
        <v>17</v>
      </c>
      <c r="F35" s="6">
        <v>6.2000000000000006E-11</v>
      </c>
      <c r="G35" s="6" t="s">
        <v>11</v>
      </c>
      <c r="H35" s="6" t="s">
        <v>10</v>
      </c>
      <c r="I35" s="55">
        <v>2.3871799999999999E-2</v>
      </c>
      <c r="J35" s="55">
        <v>3.6511600000000001E-3</v>
      </c>
      <c r="K35" s="56">
        <v>6.2000000000000006E-11</v>
      </c>
    </row>
    <row r="36" spans="1:11" x14ac:dyDescent="0.4">
      <c r="A36" s="59" t="s">
        <v>43</v>
      </c>
      <c r="B36" s="59" t="s">
        <v>389</v>
      </c>
      <c r="C36" s="59" t="s">
        <v>403</v>
      </c>
      <c r="D36" s="6" t="s">
        <v>49</v>
      </c>
      <c r="E36" s="6">
        <v>18</v>
      </c>
      <c r="F36" s="6">
        <v>1.7999999999999999E-8</v>
      </c>
      <c r="G36" s="6" t="s">
        <v>10</v>
      </c>
      <c r="H36" s="6" t="s">
        <v>11</v>
      </c>
      <c r="I36" s="55">
        <v>3.05104E-2</v>
      </c>
      <c r="J36" s="55">
        <v>5.4205700000000004E-3</v>
      </c>
      <c r="K36" s="56">
        <v>1.7999999999999999E-8</v>
      </c>
    </row>
    <row r="37" spans="1:11" x14ac:dyDescent="0.4">
      <c r="A37" s="59" t="s">
        <v>43</v>
      </c>
      <c r="B37" s="59" t="s">
        <v>395</v>
      </c>
      <c r="C37" s="59" t="s">
        <v>13</v>
      </c>
      <c r="D37" s="6" t="s">
        <v>45</v>
      </c>
      <c r="E37" s="6">
        <v>3</v>
      </c>
      <c r="F37" s="6">
        <v>85575775</v>
      </c>
      <c r="G37" s="6" t="s">
        <v>12</v>
      </c>
      <c r="H37" s="6" t="s">
        <v>14</v>
      </c>
      <c r="I37" s="55">
        <v>-3.0565800000000001E-2</v>
      </c>
      <c r="J37" s="55">
        <v>3.69309E-3</v>
      </c>
      <c r="K37" s="56">
        <v>1.2800000000000001E-16</v>
      </c>
    </row>
    <row r="38" spans="1:11" x14ac:dyDescent="0.4">
      <c r="A38" s="59" t="s">
        <v>43</v>
      </c>
      <c r="B38" s="59" t="s">
        <v>395</v>
      </c>
      <c r="C38" s="59" t="s">
        <v>13</v>
      </c>
      <c r="D38" s="6" t="s">
        <v>51</v>
      </c>
      <c r="E38" s="6">
        <v>10</v>
      </c>
      <c r="F38" s="6">
        <v>104127171</v>
      </c>
      <c r="G38" s="6" t="s">
        <v>10</v>
      </c>
      <c r="H38" s="6" t="s">
        <v>11</v>
      </c>
      <c r="I38" s="55">
        <v>2.1341800000000001E-2</v>
      </c>
      <c r="J38" s="55">
        <v>3.62299E-3</v>
      </c>
      <c r="K38" s="56">
        <v>3.8199999999999996E-9</v>
      </c>
    </row>
    <row r="39" spans="1:11" x14ac:dyDescent="0.4">
      <c r="A39" s="59" t="s">
        <v>52</v>
      </c>
      <c r="B39" s="59" t="s">
        <v>387</v>
      </c>
      <c r="C39" s="59" t="s">
        <v>22</v>
      </c>
      <c r="D39" s="6" t="s">
        <v>53</v>
      </c>
      <c r="E39" s="6">
        <v>3</v>
      </c>
      <c r="F39" s="6">
        <v>85630551</v>
      </c>
      <c r="G39" s="6" t="s">
        <v>12</v>
      </c>
      <c r="H39" s="6" t="s">
        <v>10</v>
      </c>
      <c r="I39" s="55">
        <v>-1.46438E-2</v>
      </c>
      <c r="J39" s="55">
        <v>2.0229699999999998E-3</v>
      </c>
      <c r="K39" s="56">
        <v>4.4700000000000001E-13</v>
      </c>
    </row>
    <row r="40" spans="1:11" x14ac:dyDescent="0.4">
      <c r="A40" s="59" t="s">
        <v>52</v>
      </c>
      <c r="B40" s="59" t="s">
        <v>387</v>
      </c>
      <c r="C40" s="59" t="s">
        <v>22</v>
      </c>
      <c r="D40" s="6" t="s">
        <v>31</v>
      </c>
      <c r="E40" s="6">
        <v>4</v>
      </c>
      <c r="F40" s="6">
        <v>103188709</v>
      </c>
      <c r="G40" s="6" t="s">
        <v>14</v>
      </c>
      <c r="H40" s="6" t="s">
        <v>12</v>
      </c>
      <c r="I40" s="55">
        <v>-3.6454800000000002E-2</v>
      </c>
      <c r="J40" s="55">
        <v>3.9128599999999998E-3</v>
      </c>
      <c r="K40" s="56">
        <v>1.2300000000000001E-20</v>
      </c>
    </row>
    <row r="41" spans="1:11" x14ac:dyDescent="0.4">
      <c r="A41" s="59" t="s">
        <v>52</v>
      </c>
      <c r="B41" s="59" t="s">
        <v>387</v>
      </c>
      <c r="C41" s="59" t="s">
        <v>22</v>
      </c>
      <c r="D41" s="6" t="s">
        <v>54</v>
      </c>
      <c r="E41" s="6">
        <v>11</v>
      </c>
      <c r="F41" s="6">
        <v>47529947</v>
      </c>
      <c r="G41" s="6" t="s">
        <v>10</v>
      </c>
      <c r="H41" s="6" t="s">
        <v>12</v>
      </c>
      <c r="I41" s="55">
        <v>-1.20456E-2</v>
      </c>
      <c r="J41" s="55">
        <v>1.9696599999999998E-3</v>
      </c>
      <c r="K41" s="56">
        <v>9.7999999999999992E-10</v>
      </c>
    </row>
    <row r="42" spans="1:11" x14ac:dyDescent="0.4">
      <c r="A42" s="59" t="s">
        <v>52</v>
      </c>
      <c r="B42" s="59" t="s">
        <v>387</v>
      </c>
      <c r="C42" s="59" t="s">
        <v>22</v>
      </c>
      <c r="D42" s="6" t="s">
        <v>55</v>
      </c>
      <c r="E42" s="6">
        <v>16</v>
      </c>
      <c r="F42" s="6">
        <v>30042677</v>
      </c>
      <c r="G42" s="6" t="s">
        <v>14</v>
      </c>
      <c r="H42" s="6" t="s">
        <v>11</v>
      </c>
      <c r="I42" s="55">
        <v>-1.1275200000000001E-2</v>
      </c>
      <c r="J42" s="55">
        <v>1.97174E-3</v>
      </c>
      <c r="K42" s="56">
        <v>1.07E-8</v>
      </c>
    </row>
    <row r="43" spans="1:11" x14ac:dyDescent="0.4">
      <c r="A43" s="59" t="s">
        <v>52</v>
      </c>
      <c r="B43" s="59" t="s">
        <v>387</v>
      </c>
      <c r="C43" s="59" t="s">
        <v>22</v>
      </c>
      <c r="D43" s="6" t="s">
        <v>56</v>
      </c>
      <c r="E43" s="6">
        <v>17</v>
      </c>
      <c r="F43" s="6">
        <v>44126765</v>
      </c>
      <c r="G43" s="6" t="s">
        <v>10</v>
      </c>
      <c r="H43" s="6" t="s">
        <v>12</v>
      </c>
      <c r="I43" s="55">
        <v>-2.0377200000000002E-2</v>
      </c>
      <c r="J43" s="55">
        <v>2.46386E-3</v>
      </c>
      <c r="K43" s="56">
        <v>1.3400000000000001E-16</v>
      </c>
    </row>
    <row r="44" spans="1:11" x14ac:dyDescent="0.4">
      <c r="A44" s="59" t="s">
        <v>52</v>
      </c>
      <c r="B44" s="59" t="s">
        <v>389</v>
      </c>
      <c r="C44" s="59" t="s">
        <v>21</v>
      </c>
      <c r="D44" s="6" t="s">
        <v>53</v>
      </c>
      <c r="E44" s="6">
        <v>3</v>
      </c>
      <c r="F44" s="6">
        <v>85630551</v>
      </c>
      <c r="G44" s="6" t="s">
        <v>12</v>
      </c>
      <c r="H44" s="6" t="s">
        <v>10</v>
      </c>
      <c r="I44" s="55">
        <v>2.0771100000000001E-2</v>
      </c>
      <c r="J44" s="55">
        <v>3.1650599999999999E-3</v>
      </c>
      <c r="K44" s="56">
        <v>5.2999999999999998E-11</v>
      </c>
    </row>
    <row r="45" spans="1:11" x14ac:dyDescent="0.4">
      <c r="A45" s="59" t="s">
        <v>52</v>
      </c>
      <c r="B45" s="59" t="s">
        <v>389</v>
      </c>
      <c r="C45" s="59" t="s">
        <v>21</v>
      </c>
      <c r="D45" s="6" t="s">
        <v>57</v>
      </c>
      <c r="E45" s="6">
        <v>4</v>
      </c>
      <c r="F45" s="6">
        <v>38680015</v>
      </c>
      <c r="G45" s="6" t="s">
        <v>11</v>
      </c>
      <c r="H45" s="6" t="s">
        <v>10</v>
      </c>
      <c r="I45" s="55">
        <v>-1.7385899999999999E-2</v>
      </c>
      <c r="J45" s="55">
        <v>3.1677400000000001E-3</v>
      </c>
      <c r="K45" s="56">
        <v>4.1000000000000003E-8</v>
      </c>
    </row>
    <row r="46" spans="1:11" x14ac:dyDescent="0.4">
      <c r="A46" s="59" t="s">
        <v>52</v>
      </c>
      <c r="B46" s="59" t="s">
        <v>389</v>
      </c>
      <c r="C46" s="59" t="s">
        <v>21</v>
      </c>
      <c r="D46" s="6" t="s">
        <v>31</v>
      </c>
      <c r="E46" s="6">
        <v>4</v>
      </c>
      <c r="F46" s="6">
        <v>103188709</v>
      </c>
      <c r="G46" s="6" t="s">
        <v>14</v>
      </c>
      <c r="H46" s="6" t="s">
        <v>12</v>
      </c>
      <c r="I46" s="55">
        <v>4.4803799999999998E-2</v>
      </c>
      <c r="J46" s="55">
        <v>5.7542299999999999E-3</v>
      </c>
      <c r="K46" s="56">
        <v>6.9000000000000001E-15</v>
      </c>
    </row>
    <row r="47" spans="1:11" x14ac:dyDescent="0.4">
      <c r="A47" s="59" t="s">
        <v>52</v>
      </c>
      <c r="B47" s="59" t="s">
        <v>389</v>
      </c>
      <c r="C47" s="59" t="s">
        <v>21</v>
      </c>
      <c r="D47" s="6" t="s">
        <v>54</v>
      </c>
      <c r="E47" s="6">
        <v>11</v>
      </c>
      <c r="F47" s="6">
        <v>47529947</v>
      </c>
      <c r="G47" s="6" t="s">
        <v>10</v>
      </c>
      <c r="H47" s="6" t="s">
        <v>12</v>
      </c>
      <c r="I47" s="55">
        <v>2.24123E-2</v>
      </c>
      <c r="J47" s="55">
        <v>3.0720500000000002E-3</v>
      </c>
      <c r="K47" s="56">
        <v>2.9999999999999998E-13</v>
      </c>
    </row>
    <row r="48" spans="1:11" x14ac:dyDescent="0.4">
      <c r="A48" s="59" t="s">
        <v>52</v>
      </c>
      <c r="B48" s="59" t="s">
        <v>389</v>
      </c>
      <c r="C48" s="59" t="s">
        <v>21</v>
      </c>
      <c r="D48" s="6" t="s">
        <v>55</v>
      </c>
      <c r="E48" s="6">
        <v>16</v>
      </c>
      <c r="F48" s="6">
        <v>30042677</v>
      </c>
      <c r="G48" s="6" t="s">
        <v>14</v>
      </c>
      <c r="H48" s="6" t="s">
        <v>11</v>
      </c>
      <c r="I48" s="55">
        <v>2.6118800000000001E-2</v>
      </c>
      <c r="J48" s="55">
        <v>3.0864500000000001E-3</v>
      </c>
      <c r="K48" s="56">
        <v>2.6E-17</v>
      </c>
    </row>
    <row r="49" spans="1:11" x14ac:dyDescent="0.4">
      <c r="A49" s="59" t="s">
        <v>52</v>
      </c>
      <c r="B49" s="59" t="s">
        <v>389</v>
      </c>
      <c r="C49" s="59" t="s">
        <v>21</v>
      </c>
      <c r="D49" s="6" t="s">
        <v>56</v>
      </c>
      <c r="E49" s="6">
        <v>17</v>
      </c>
      <c r="F49" s="6">
        <v>44126765</v>
      </c>
      <c r="G49" s="6" t="s">
        <v>10</v>
      </c>
      <c r="H49" s="6" t="s">
        <v>12</v>
      </c>
      <c r="I49" s="55">
        <v>2.5123599999999999E-2</v>
      </c>
      <c r="J49" s="55">
        <v>3.8260299999999998E-3</v>
      </c>
      <c r="K49" s="56">
        <v>5.2000000000000001E-11</v>
      </c>
    </row>
    <row r="50" spans="1:11" x14ac:dyDescent="0.4">
      <c r="A50" s="59" t="s">
        <v>52</v>
      </c>
      <c r="B50" s="59" t="s">
        <v>389</v>
      </c>
      <c r="C50" s="59" t="s">
        <v>21</v>
      </c>
      <c r="D50" s="6" t="s">
        <v>49</v>
      </c>
      <c r="E50" s="6">
        <v>18</v>
      </c>
      <c r="F50" s="6">
        <v>53273614</v>
      </c>
      <c r="G50" s="6" t="s">
        <v>10</v>
      </c>
      <c r="H50" s="6" t="s">
        <v>11</v>
      </c>
      <c r="I50" s="55">
        <v>3.05104E-2</v>
      </c>
      <c r="J50" s="55">
        <v>5.4205700000000004E-3</v>
      </c>
      <c r="K50" s="56">
        <v>1.7999999999999999E-8</v>
      </c>
    </row>
    <row r="51" spans="1:11" x14ac:dyDescent="0.4">
      <c r="A51" s="59" t="s">
        <v>52</v>
      </c>
      <c r="B51" s="59" t="s">
        <v>395</v>
      </c>
      <c r="C51" s="59" t="s">
        <v>13</v>
      </c>
      <c r="D51" s="6" t="s">
        <v>407</v>
      </c>
      <c r="E51" s="6">
        <v>2</v>
      </c>
      <c r="F51" s="6">
        <v>104367424</v>
      </c>
      <c r="G51" s="6" t="s">
        <v>11</v>
      </c>
      <c r="H51" s="6" t="s">
        <v>10</v>
      </c>
      <c r="I51" s="55">
        <v>-2.3392300000000001E-2</v>
      </c>
      <c r="J51" s="55">
        <v>3.5590299999999999E-3</v>
      </c>
      <c r="K51" s="56">
        <v>4.97E-11</v>
      </c>
    </row>
    <row r="52" spans="1:11" x14ac:dyDescent="0.4">
      <c r="A52" s="59" t="s">
        <v>52</v>
      </c>
      <c r="B52" s="59" t="s">
        <v>395</v>
      </c>
      <c r="C52" s="59" t="s">
        <v>13</v>
      </c>
      <c r="D52" s="6" t="s">
        <v>53</v>
      </c>
      <c r="E52" s="6">
        <v>3</v>
      </c>
      <c r="F52" s="6">
        <v>85630551</v>
      </c>
      <c r="G52" s="6" t="s">
        <v>12</v>
      </c>
      <c r="H52" s="6" t="s">
        <v>10</v>
      </c>
      <c r="I52" s="55">
        <v>-3.0556300000000002E-2</v>
      </c>
      <c r="J52" s="55">
        <v>3.73304E-3</v>
      </c>
      <c r="K52" s="56">
        <v>2.7400000000000001E-16</v>
      </c>
    </row>
    <row r="53" spans="1:11" x14ac:dyDescent="0.4">
      <c r="A53" s="59" t="s">
        <v>52</v>
      </c>
      <c r="B53" s="59" t="s">
        <v>395</v>
      </c>
      <c r="C53" s="59" t="s">
        <v>13</v>
      </c>
      <c r="D53" s="6" t="s">
        <v>408</v>
      </c>
      <c r="E53" s="6">
        <v>10</v>
      </c>
      <c r="F53" s="6">
        <v>21916728</v>
      </c>
      <c r="G53" s="6" t="s">
        <v>14</v>
      </c>
      <c r="H53" s="6" t="s">
        <v>12</v>
      </c>
      <c r="I53" s="55">
        <v>2.2668500000000001E-2</v>
      </c>
      <c r="J53" s="55">
        <v>3.83716E-3</v>
      </c>
      <c r="K53" s="56">
        <v>3.4200000000000002E-9</v>
      </c>
    </row>
    <row r="54" spans="1:11" x14ac:dyDescent="0.4">
      <c r="A54" s="59" t="s">
        <v>52</v>
      </c>
      <c r="B54" s="59" t="s">
        <v>395</v>
      </c>
      <c r="C54" s="59" t="s">
        <v>13</v>
      </c>
      <c r="D54" s="6" t="s">
        <v>58</v>
      </c>
      <c r="E54" s="6">
        <v>10</v>
      </c>
      <c r="F54" s="6">
        <v>104062494</v>
      </c>
      <c r="G54" s="6" t="s">
        <v>11</v>
      </c>
      <c r="H54" s="6" t="s">
        <v>10</v>
      </c>
      <c r="I54" s="55">
        <v>-2.1655899999999999E-2</v>
      </c>
      <c r="J54" s="55">
        <v>3.62444E-3</v>
      </c>
      <c r="K54" s="56">
        <v>2.3100000000000001E-9</v>
      </c>
    </row>
    <row r="55" spans="1:11" x14ac:dyDescent="0.4">
      <c r="A55" s="73" t="s">
        <v>59</v>
      </c>
      <c r="B55" s="73"/>
      <c r="C55" s="73"/>
      <c r="D55" s="73"/>
      <c r="E55" s="73"/>
      <c r="F55" s="73"/>
      <c r="G55" s="73"/>
      <c r="H55" s="73"/>
      <c r="I55" s="73"/>
      <c r="J55" s="73"/>
      <c r="K55" s="73"/>
    </row>
    <row r="56" spans="1:11" x14ac:dyDescent="0.4">
      <c r="A56" s="74"/>
      <c r="B56" s="74"/>
      <c r="C56" s="74"/>
      <c r="D56" s="74"/>
      <c r="E56" s="74"/>
      <c r="F56" s="74"/>
      <c r="G56" s="74"/>
      <c r="H56" s="74"/>
      <c r="I56" s="74"/>
      <c r="J56" s="74"/>
      <c r="K56" s="74"/>
    </row>
    <row r="82" ht="13.9" customHeight="1" x14ac:dyDescent="0.4"/>
  </sheetData>
  <mergeCells count="2">
    <mergeCell ref="A1:K2"/>
    <mergeCell ref="A55:K56"/>
  </mergeCells>
  <phoneticPr fontId="1" type="noConversion"/>
  <conditionalFormatting sqref="D4">
    <cfRule type="duplicateValues" dxfId="18" priority="16"/>
  </conditionalFormatting>
  <conditionalFormatting sqref="D5">
    <cfRule type="duplicateValues" dxfId="17" priority="15"/>
  </conditionalFormatting>
  <conditionalFormatting sqref="D6">
    <cfRule type="duplicateValues" dxfId="16" priority="14"/>
  </conditionalFormatting>
  <conditionalFormatting sqref="D7:D18">
    <cfRule type="duplicateValues" dxfId="15" priority="13"/>
  </conditionalFormatting>
  <conditionalFormatting sqref="D19:D22">
    <cfRule type="duplicateValues" dxfId="14" priority="12"/>
  </conditionalFormatting>
  <conditionalFormatting sqref="D23">
    <cfRule type="duplicateValues" dxfId="13" priority="11"/>
  </conditionalFormatting>
  <conditionalFormatting sqref="D24">
    <cfRule type="duplicateValues" dxfId="12" priority="37"/>
  </conditionalFormatting>
  <conditionalFormatting sqref="D25:D28">
    <cfRule type="duplicateValues" dxfId="11" priority="8" stopIfTrue="1"/>
    <cfRule type="duplicateValues" dxfId="10" priority="9"/>
  </conditionalFormatting>
  <conditionalFormatting sqref="D29:D36">
    <cfRule type="duplicateValues" dxfId="9" priority="6" stopIfTrue="1"/>
    <cfRule type="duplicateValues" dxfId="8" priority="7"/>
  </conditionalFormatting>
  <conditionalFormatting sqref="D37:D38">
    <cfRule type="duplicateValues" dxfId="7" priority="4" stopIfTrue="1"/>
    <cfRule type="duplicateValues" dxfId="6" priority="5"/>
  </conditionalFormatting>
  <conditionalFormatting sqref="D39:D43">
    <cfRule type="duplicateValues" dxfId="5" priority="3"/>
  </conditionalFormatting>
  <conditionalFormatting sqref="D44:D50">
    <cfRule type="duplicateValues" dxfId="4" priority="2"/>
  </conditionalFormatting>
  <conditionalFormatting sqref="D51:D54">
    <cfRule type="duplicateValues" dxfId="3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3D5F2-F924-40E6-AE72-CBCA806AD285}">
  <dimension ref="A1:T921"/>
  <sheetViews>
    <sheetView zoomScale="70" zoomScaleNormal="70" workbookViewId="0">
      <selection activeCell="P10" sqref="P10"/>
    </sheetView>
  </sheetViews>
  <sheetFormatPr defaultRowHeight="13.9" x14ac:dyDescent="0.4"/>
  <cols>
    <col min="1" max="1" width="25" style="60" customWidth="1"/>
    <col min="2" max="2" width="17.86328125" style="60" customWidth="1"/>
    <col min="3" max="3" width="11.3984375" bestFit="1" customWidth="1"/>
    <col min="4" max="4" width="4.46484375" style="13" bestFit="1" customWidth="1"/>
    <col min="5" max="5" width="11.265625" style="13" bestFit="1" customWidth="1"/>
    <col min="6" max="6" width="3.59765625" style="13" bestFit="1" customWidth="1"/>
    <col min="7" max="7" width="3.73046875" style="13" bestFit="1" customWidth="1"/>
    <col min="8" max="8" width="7.265625" style="38" bestFit="1" customWidth="1"/>
    <col min="9" max="9" width="6.59765625" style="38" bestFit="1" customWidth="1"/>
    <col min="10" max="10" width="13" style="14" bestFit="1" customWidth="1"/>
    <col min="11" max="11" width="7.265625" style="38" bestFit="1" customWidth="1"/>
    <col min="12" max="12" width="6.59765625" style="38" bestFit="1" customWidth="1"/>
    <col min="13" max="13" width="9.1328125" style="14" bestFit="1" customWidth="1"/>
    <col min="14" max="14" width="12" style="39" bestFit="1" customWidth="1"/>
    <col min="16" max="17" width="12.86328125" bestFit="1" customWidth="1"/>
    <col min="18" max="18" width="15.1328125" customWidth="1"/>
  </cols>
  <sheetData>
    <row r="1" spans="1:20" ht="15" x14ac:dyDescent="0.4">
      <c r="A1" s="90" t="s">
        <v>1191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</row>
    <row r="2" spans="1:20" x14ac:dyDescent="0.4">
      <c r="A2" s="91" t="s">
        <v>15</v>
      </c>
      <c r="B2" s="91" t="s">
        <v>16</v>
      </c>
      <c r="C2" s="92" t="s">
        <v>3</v>
      </c>
      <c r="D2" s="93" t="s">
        <v>4</v>
      </c>
      <c r="E2" s="93" t="s">
        <v>17</v>
      </c>
      <c r="F2" s="94" t="s">
        <v>6</v>
      </c>
      <c r="G2" s="94" t="s">
        <v>7</v>
      </c>
      <c r="H2" s="95" t="s">
        <v>15</v>
      </c>
      <c r="I2" s="95"/>
      <c r="J2" s="95"/>
      <c r="K2" s="96" t="s">
        <v>16</v>
      </c>
      <c r="L2" s="96"/>
      <c r="M2" s="96"/>
      <c r="N2" s="89" t="s">
        <v>18</v>
      </c>
    </row>
    <row r="3" spans="1:20" x14ac:dyDescent="0.4">
      <c r="A3" s="91"/>
      <c r="B3" s="91"/>
      <c r="C3" s="92"/>
      <c r="D3" s="93"/>
      <c r="E3" s="93"/>
      <c r="F3" s="94"/>
      <c r="G3" s="94"/>
      <c r="H3" s="34" t="s">
        <v>8</v>
      </c>
      <c r="I3" s="34" t="s">
        <v>9</v>
      </c>
      <c r="J3" s="3" t="s">
        <v>19</v>
      </c>
      <c r="K3" s="35" t="s">
        <v>8</v>
      </c>
      <c r="L3" s="35" t="s">
        <v>9</v>
      </c>
      <c r="M3" s="36" t="s">
        <v>19</v>
      </c>
      <c r="N3" s="89"/>
      <c r="Q3" s="7"/>
    </row>
    <row r="4" spans="1:20" x14ac:dyDescent="0.4">
      <c r="A4" s="59" t="s">
        <v>100</v>
      </c>
      <c r="B4" s="59" t="s">
        <v>101</v>
      </c>
      <c r="C4" s="6" t="s">
        <v>409</v>
      </c>
      <c r="D4" s="6">
        <v>4</v>
      </c>
      <c r="E4" s="6">
        <v>137094749</v>
      </c>
      <c r="F4" s="6" t="s">
        <v>14</v>
      </c>
      <c r="G4" s="49" t="s">
        <v>12</v>
      </c>
      <c r="H4" s="37">
        <v>-6.2448800000000004E-3</v>
      </c>
      <c r="I4" s="37">
        <v>1.38104E-3</v>
      </c>
      <c r="J4" s="32">
        <v>6.1E-6</v>
      </c>
      <c r="K4" s="37">
        <v>2.0500000000000001E-2</v>
      </c>
      <c r="L4" s="37">
        <v>1.9900000000000001E-2</v>
      </c>
      <c r="M4" s="32">
        <v>0.30270000000000002</v>
      </c>
      <c r="N4" s="12">
        <v>20.447286393484131</v>
      </c>
      <c r="T4" s="33"/>
    </row>
    <row r="5" spans="1:20" x14ac:dyDescent="0.4">
      <c r="A5" s="59" t="s">
        <v>100</v>
      </c>
      <c r="B5" s="59" t="s">
        <v>101</v>
      </c>
      <c r="C5" s="6" t="s">
        <v>410</v>
      </c>
      <c r="D5" s="6">
        <v>14</v>
      </c>
      <c r="E5" s="6">
        <v>83734935</v>
      </c>
      <c r="F5" s="6" t="s">
        <v>12</v>
      </c>
      <c r="G5" s="49" t="s">
        <v>14</v>
      </c>
      <c r="H5" s="37">
        <v>-7.34909E-3</v>
      </c>
      <c r="I5" s="37">
        <v>1.44221E-3</v>
      </c>
      <c r="J5" s="32">
        <v>3.4999999999999998E-7</v>
      </c>
      <c r="K5" s="37">
        <v>7.7000000000000002E-3</v>
      </c>
      <c r="L5" s="37">
        <v>2.07E-2</v>
      </c>
      <c r="M5" s="32">
        <v>0.71010099999999998</v>
      </c>
      <c r="N5" s="12">
        <v>25.966303374979081</v>
      </c>
      <c r="T5" s="33"/>
    </row>
    <row r="6" spans="1:20" x14ac:dyDescent="0.4">
      <c r="A6" s="59" t="s">
        <v>100</v>
      </c>
      <c r="B6" s="59" t="s">
        <v>101</v>
      </c>
      <c r="C6" s="6" t="s">
        <v>411</v>
      </c>
      <c r="D6" s="6">
        <v>13</v>
      </c>
      <c r="E6" s="6">
        <v>21253489</v>
      </c>
      <c r="F6" s="6" t="s">
        <v>10</v>
      </c>
      <c r="G6" s="49" t="s">
        <v>11</v>
      </c>
      <c r="H6" s="37">
        <v>5.9815900000000002E-3</v>
      </c>
      <c r="I6" s="37">
        <v>1.29751E-3</v>
      </c>
      <c r="J6" s="32">
        <v>3.9999999999999998E-6</v>
      </c>
      <c r="K6" s="37">
        <v>-1.04E-2</v>
      </c>
      <c r="L6" s="37">
        <v>1.9E-2</v>
      </c>
      <c r="M6" s="32">
        <v>0.58430000000000004</v>
      </c>
      <c r="N6" s="12">
        <v>21.252589600587825</v>
      </c>
      <c r="T6" s="33"/>
    </row>
    <row r="7" spans="1:20" x14ac:dyDescent="0.4">
      <c r="A7" s="59" t="s">
        <v>100</v>
      </c>
      <c r="B7" s="59" t="s">
        <v>101</v>
      </c>
      <c r="C7" s="6" t="s">
        <v>412</v>
      </c>
      <c r="D7" s="6">
        <v>8</v>
      </c>
      <c r="E7" s="6">
        <v>139533196</v>
      </c>
      <c r="F7" s="6" t="s">
        <v>11</v>
      </c>
      <c r="G7" s="49" t="s">
        <v>10</v>
      </c>
      <c r="H7" s="37">
        <v>-7.3979199999999997E-3</v>
      </c>
      <c r="I7" s="37">
        <v>1.6130599999999999E-3</v>
      </c>
      <c r="J7" s="32">
        <v>4.5000000000000001E-6</v>
      </c>
      <c r="K7" s="37">
        <v>1.2999999999999999E-3</v>
      </c>
      <c r="L7" s="37">
        <v>2.3E-2</v>
      </c>
      <c r="M7" s="32">
        <v>0.9556</v>
      </c>
      <c r="N7" s="12">
        <v>21.033823119529529</v>
      </c>
      <c r="T7" s="33"/>
    </row>
    <row r="8" spans="1:20" x14ac:dyDescent="0.4">
      <c r="A8" s="59" t="s">
        <v>100</v>
      </c>
      <c r="B8" s="59" t="s">
        <v>101</v>
      </c>
      <c r="C8" s="6" t="s">
        <v>413</v>
      </c>
      <c r="D8" s="6">
        <v>4</v>
      </c>
      <c r="E8" s="6">
        <v>118079907</v>
      </c>
      <c r="F8" s="6" t="s">
        <v>10</v>
      </c>
      <c r="G8" s="49" t="s">
        <v>11</v>
      </c>
      <c r="H8" s="37">
        <v>-8.7898500000000001E-3</v>
      </c>
      <c r="I8" s="37">
        <v>1.9441199999999999E-3</v>
      </c>
      <c r="J8" s="32">
        <v>6.1E-6</v>
      </c>
      <c r="K8" s="37">
        <v>-1.23E-2</v>
      </c>
      <c r="L8" s="37">
        <v>2.5499999999999998E-2</v>
      </c>
      <c r="M8" s="32">
        <v>0.63119999999999998</v>
      </c>
      <c r="N8" s="12">
        <v>20.441689701929842</v>
      </c>
      <c r="T8" s="33"/>
    </row>
    <row r="9" spans="1:20" x14ac:dyDescent="0.4">
      <c r="A9" s="59" t="s">
        <v>100</v>
      </c>
      <c r="B9" s="59" t="s">
        <v>101</v>
      </c>
      <c r="C9" s="6" t="s">
        <v>414</v>
      </c>
      <c r="D9" s="6">
        <v>11</v>
      </c>
      <c r="E9" s="6">
        <v>38604480</v>
      </c>
      <c r="F9" s="6" t="s">
        <v>12</v>
      </c>
      <c r="G9" s="49" t="s">
        <v>14</v>
      </c>
      <c r="H9" s="37">
        <v>-5.8654099999999997E-3</v>
      </c>
      <c r="I9" s="37">
        <v>1.29138E-3</v>
      </c>
      <c r="J9" s="32">
        <v>5.5999999999999997E-6</v>
      </c>
      <c r="K9" s="37">
        <v>4.8300000000000003E-2</v>
      </c>
      <c r="L9" s="37">
        <v>1.9E-2</v>
      </c>
      <c r="M9" s="32">
        <v>1.11401E-2</v>
      </c>
      <c r="N9" s="12">
        <v>20.629496977493712</v>
      </c>
      <c r="T9" s="33"/>
    </row>
    <row r="10" spans="1:20" x14ac:dyDescent="0.4">
      <c r="A10" s="59" t="s">
        <v>100</v>
      </c>
      <c r="B10" s="59" t="s">
        <v>101</v>
      </c>
      <c r="C10" s="6" t="s">
        <v>60</v>
      </c>
      <c r="D10" s="6">
        <v>12</v>
      </c>
      <c r="E10" s="6">
        <v>81430599</v>
      </c>
      <c r="F10" s="6" t="s">
        <v>11</v>
      </c>
      <c r="G10" s="49" t="s">
        <v>14</v>
      </c>
      <c r="H10" s="37">
        <v>8.4076700000000008E-3</v>
      </c>
      <c r="I10" s="37">
        <v>1.3505100000000001E-3</v>
      </c>
      <c r="J10" s="32">
        <v>4.8E-10</v>
      </c>
      <c r="K10" s="37">
        <v>-4.5999999999999999E-3</v>
      </c>
      <c r="L10" s="37">
        <v>1.8599999999999998E-2</v>
      </c>
      <c r="M10" s="32">
        <v>0.8034</v>
      </c>
      <c r="N10" s="12">
        <v>38.757495570192184</v>
      </c>
      <c r="T10" s="33"/>
    </row>
    <row r="11" spans="1:20" x14ac:dyDescent="0.4">
      <c r="A11" s="59" t="s">
        <v>100</v>
      </c>
      <c r="B11" s="59" t="s">
        <v>101</v>
      </c>
      <c r="C11" s="6" t="s">
        <v>61</v>
      </c>
      <c r="D11" s="6">
        <v>10</v>
      </c>
      <c r="E11" s="6">
        <v>103117653</v>
      </c>
      <c r="F11" s="6" t="s">
        <v>10</v>
      </c>
      <c r="G11" s="49" t="s">
        <v>11</v>
      </c>
      <c r="H11" s="37">
        <v>7.8103000000000001E-3</v>
      </c>
      <c r="I11" s="37">
        <v>1.3083400000000001E-3</v>
      </c>
      <c r="J11" s="32">
        <v>2.4E-9</v>
      </c>
      <c r="K11" s="37">
        <v>7.1999999999999998E-3</v>
      </c>
      <c r="L11" s="37">
        <v>1.9400000000000001E-2</v>
      </c>
      <c r="M11" s="32">
        <v>0.71250000000000002</v>
      </c>
      <c r="N11" s="12">
        <v>35.63643019197243</v>
      </c>
      <c r="T11" s="33"/>
    </row>
    <row r="12" spans="1:20" x14ac:dyDescent="0.4">
      <c r="A12" s="59" t="s">
        <v>100</v>
      </c>
      <c r="B12" s="59" t="s">
        <v>101</v>
      </c>
      <c r="C12" s="6" t="s">
        <v>415</v>
      </c>
      <c r="D12" s="6">
        <v>10</v>
      </c>
      <c r="E12" s="6">
        <v>11487429</v>
      </c>
      <c r="F12" s="6" t="s">
        <v>10</v>
      </c>
      <c r="G12" s="49" t="s">
        <v>11</v>
      </c>
      <c r="H12" s="37">
        <v>-9.2550600000000007E-3</v>
      </c>
      <c r="I12" s="37">
        <v>2.08617E-3</v>
      </c>
      <c r="J12" s="32">
        <v>9.0999999999999993E-6</v>
      </c>
      <c r="K12" s="37">
        <v>-7.3000000000000001E-3</v>
      </c>
      <c r="L12" s="37">
        <v>2.9899999999999999E-2</v>
      </c>
      <c r="M12" s="32">
        <v>0.80630000000000002</v>
      </c>
      <c r="N12" s="12">
        <v>19.681540383615239</v>
      </c>
      <c r="T12" s="33"/>
    </row>
    <row r="13" spans="1:20" x14ac:dyDescent="0.4">
      <c r="A13" s="59" t="s">
        <v>100</v>
      </c>
      <c r="B13" s="59" t="s">
        <v>101</v>
      </c>
      <c r="C13" s="6" t="s">
        <v>416</v>
      </c>
      <c r="D13" s="6">
        <v>11</v>
      </c>
      <c r="E13" s="6">
        <v>13267768</v>
      </c>
      <c r="F13" s="6" t="s">
        <v>12</v>
      </c>
      <c r="G13" s="49" t="s">
        <v>10</v>
      </c>
      <c r="H13" s="37">
        <v>7.9299599999999998E-3</v>
      </c>
      <c r="I13" s="37">
        <v>1.7409999999999999E-3</v>
      </c>
      <c r="J13" s="32">
        <v>5.2000000000000002E-6</v>
      </c>
      <c r="K13" s="37">
        <v>-1.1599999999999999E-2</v>
      </c>
      <c r="L13" s="37">
        <v>2.4500000000000001E-2</v>
      </c>
      <c r="M13" s="32">
        <v>0.63690000000000002</v>
      </c>
      <c r="N13" s="12">
        <v>20.746481404357063</v>
      </c>
      <c r="T13" s="33"/>
    </row>
    <row r="14" spans="1:20" x14ac:dyDescent="0.4">
      <c r="A14" s="59" t="s">
        <v>100</v>
      </c>
      <c r="B14" s="59" t="s">
        <v>101</v>
      </c>
      <c r="C14" s="6" t="s">
        <v>417</v>
      </c>
      <c r="D14" s="6">
        <v>12</v>
      </c>
      <c r="E14" s="6">
        <v>122352306</v>
      </c>
      <c r="F14" s="6" t="s">
        <v>11</v>
      </c>
      <c r="G14" s="49" t="s">
        <v>10</v>
      </c>
      <c r="H14" s="37">
        <v>-5.6128599999999999E-3</v>
      </c>
      <c r="I14" s="37">
        <v>1.2684300000000001E-3</v>
      </c>
      <c r="J14" s="32">
        <v>9.5999999999999996E-6</v>
      </c>
      <c r="K14" s="37">
        <v>-1.6E-2</v>
      </c>
      <c r="L14" s="37">
        <v>1.8800000000000001E-2</v>
      </c>
      <c r="M14" s="32">
        <v>0.3926</v>
      </c>
      <c r="N14" s="12">
        <v>19.581024442684221</v>
      </c>
      <c r="T14" s="33"/>
    </row>
    <row r="15" spans="1:20" x14ac:dyDescent="0.4">
      <c r="A15" s="59" t="s">
        <v>100</v>
      </c>
      <c r="B15" s="59" t="s">
        <v>101</v>
      </c>
      <c r="C15" s="6" t="s">
        <v>62</v>
      </c>
      <c r="D15" s="6">
        <v>17</v>
      </c>
      <c r="E15" s="6">
        <v>74389890</v>
      </c>
      <c r="F15" s="6" t="s">
        <v>12</v>
      </c>
      <c r="G15" s="49" t="s">
        <v>14</v>
      </c>
      <c r="H15" s="37">
        <v>-7.13336E-3</v>
      </c>
      <c r="I15" s="37">
        <v>1.3069100000000001E-3</v>
      </c>
      <c r="J15" s="32">
        <v>4.8E-8</v>
      </c>
      <c r="K15" s="37">
        <v>-2.53E-2</v>
      </c>
      <c r="L15" s="37">
        <v>0.02</v>
      </c>
      <c r="M15" s="32">
        <v>0.2056</v>
      </c>
      <c r="N15" s="12">
        <v>29.791812241678056</v>
      </c>
      <c r="T15" s="33"/>
    </row>
    <row r="16" spans="1:20" x14ac:dyDescent="0.4">
      <c r="A16" s="59" t="s">
        <v>100</v>
      </c>
      <c r="B16" s="59" t="s">
        <v>101</v>
      </c>
      <c r="C16" s="6" t="s">
        <v>63</v>
      </c>
      <c r="D16" s="6">
        <v>6</v>
      </c>
      <c r="E16" s="6">
        <v>96936061</v>
      </c>
      <c r="F16" s="6" t="s">
        <v>14</v>
      </c>
      <c r="G16" s="49" t="s">
        <v>12</v>
      </c>
      <c r="H16" s="37">
        <v>-7.5122599999999998E-3</v>
      </c>
      <c r="I16" s="37">
        <v>1.36699E-3</v>
      </c>
      <c r="J16" s="32">
        <v>3.8999999999999998E-8</v>
      </c>
      <c r="K16" s="37">
        <v>2.9399999999999999E-2</v>
      </c>
      <c r="L16" s="37">
        <v>2.01E-2</v>
      </c>
      <c r="M16" s="32">
        <v>0.14319999999999999</v>
      </c>
      <c r="N16" s="12">
        <v>30.200250538976633</v>
      </c>
      <c r="T16" s="33"/>
    </row>
    <row r="17" spans="1:20" x14ac:dyDescent="0.4">
      <c r="A17" s="59" t="s">
        <v>100</v>
      </c>
      <c r="B17" s="59" t="s">
        <v>101</v>
      </c>
      <c r="C17" s="6" t="s">
        <v>418</v>
      </c>
      <c r="D17" s="6">
        <v>1</v>
      </c>
      <c r="E17" s="6">
        <v>58933458</v>
      </c>
      <c r="F17" s="6" t="s">
        <v>10</v>
      </c>
      <c r="G17" s="49" t="s">
        <v>11</v>
      </c>
      <c r="H17" s="37">
        <v>-8.3921800000000008E-3</v>
      </c>
      <c r="I17" s="37">
        <v>1.75438E-3</v>
      </c>
      <c r="J17" s="32">
        <v>1.7E-6</v>
      </c>
      <c r="K17" s="37">
        <v>-1.7399999999999999E-2</v>
      </c>
      <c r="L17" s="37">
        <v>2.6100000000000002E-2</v>
      </c>
      <c r="M17" s="32">
        <v>0.50390000000000001</v>
      </c>
      <c r="N17" s="12">
        <v>22.882435406311004</v>
      </c>
      <c r="T17" s="33"/>
    </row>
    <row r="18" spans="1:20" x14ac:dyDescent="0.4">
      <c r="A18" s="59" t="s">
        <v>100</v>
      </c>
      <c r="B18" s="59" t="s">
        <v>101</v>
      </c>
      <c r="C18" s="6" t="s">
        <v>419</v>
      </c>
      <c r="D18" s="6">
        <v>17</v>
      </c>
      <c r="E18" s="6">
        <v>78324969</v>
      </c>
      <c r="F18" s="6" t="s">
        <v>14</v>
      </c>
      <c r="G18" s="49" t="s">
        <v>12</v>
      </c>
      <c r="H18" s="37">
        <v>1.2553E-2</v>
      </c>
      <c r="I18" s="37">
        <v>2.59581E-3</v>
      </c>
      <c r="J18" s="32">
        <v>1.3E-6</v>
      </c>
      <c r="K18" s="37">
        <v>-3.1699999999999999E-2</v>
      </c>
      <c r="L18" s="37">
        <v>3.85E-2</v>
      </c>
      <c r="M18" s="32">
        <v>0.41060000000000002</v>
      </c>
      <c r="N18" s="12">
        <v>23.385639757159591</v>
      </c>
      <c r="T18" s="33"/>
    </row>
    <row r="19" spans="1:20" x14ac:dyDescent="0.4">
      <c r="A19" s="59" t="s">
        <v>100</v>
      </c>
      <c r="B19" s="59" t="s">
        <v>101</v>
      </c>
      <c r="C19" s="6" t="s">
        <v>420</v>
      </c>
      <c r="D19" s="6">
        <v>10</v>
      </c>
      <c r="E19" s="6">
        <v>2637910</v>
      </c>
      <c r="F19" s="6" t="s">
        <v>11</v>
      </c>
      <c r="G19" s="49" t="s">
        <v>10</v>
      </c>
      <c r="H19" s="37">
        <v>-1.03766E-2</v>
      </c>
      <c r="I19" s="37">
        <v>2.2390299999999999E-3</v>
      </c>
      <c r="J19" s="32">
        <v>3.5999999999999998E-6</v>
      </c>
      <c r="K19" s="37">
        <v>-4.02E-2</v>
      </c>
      <c r="L19" s="37">
        <v>5.6599999999999998E-2</v>
      </c>
      <c r="M19" s="32">
        <v>0.47739999999999999</v>
      </c>
      <c r="N19" s="12">
        <v>21.477826330040863</v>
      </c>
      <c r="T19" s="33"/>
    </row>
    <row r="20" spans="1:20" x14ac:dyDescent="0.4">
      <c r="A20" s="59" t="s">
        <v>100</v>
      </c>
      <c r="B20" s="59" t="s">
        <v>101</v>
      </c>
      <c r="C20" s="6" t="s">
        <v>421</v>
      </c>
      <c r="D20" s="6">
        <v>7</v>
      </c>
      <c r="E20" s="6">
        <v>2904224</v>
      </c>
      <c r="F20" s="6" t="s">
        <v>11</v>
      </c>
      <c r="G20" s="49" t="s">
        <v>10</v>
      </c>
      <c r="H20" s="37">
        <v>-9.7820100000000007E-3</v>
      </c>
      <c r="I20" s="37">
        <v>1.9321E-3</v>
      </c>
      <c r="J20" s="32">
        <v>4.0999999999999999E-7</v>
      </c>
      <c r="K20" s="37">
        <v>-1.06E-2</v>
      </c>
      <c r="L20" s="37">
        <v>3.1399999999999997E-2</v>
      </c>
      <c r="M20" s="32">
        <v>0.73499899999999996</v>
      </c>
      <c r="N20" s="12">
        <v>25.632856362728443</v>
      </c>
      <c r="T20" s="33"/>
    </row>
    <row r="21" spans="1:20" x14ac:dyDescent="0.4">
      <c r="A21" s="59" t="s">
        <v>100</v>
      </c>
      <c r="B21" s="59" t="s">
        <v>101</v>
      </c>
      <c r="C21" s="6" t="s">
        <v>64</v>
      </c>
      <c r="D21" s="6">
        <v>1</v>
      </c>
      <c r="E21" s="6">
        <v>40057543</v>
      </c>
      <c r="F21" s="6" t="s">
        <v>11</v>
      </c>
      <c r="G21" s="49" t="s">
        <v>10</v>
      </c>
      <c r="H21" s="37">
        <v>-8.8118199999999997E-3</v>
      </c>
      <c r="I21" s="37">
        <v>1.51778E-3</v>
      </c>
      <c r="J21" s="32">
        <v>6.4000000000000002E-9</v>
      </c>
      <c r="K21" s="37">
        <v>2.4899999999999999E-2</v>
      </c>
      <c r="L21" s="37">
        <v>2.2700000000000001E-2</v>
      </c>
      <c r="M21" s="32">
        <v>0.27300000000000002</v>
      </c>
      <c r="N21" s="12">
        <v>33.706494105233659</v>
      </c>
      <c r="T21" s="33"/>
    </row>
    <row r="22" spans="1:20" x14ac:dyDescent="0.4">
      <c r="A22" s="59" t="s">
        <v>100</v>
      </c>
      <c r="B22" s="59" t="s">
        <v>101</v>
      </c>
      <c r="C22" s="6" t="s">
        <v>65</v>
      </c>
      <c r="D22" s="6">
        <v>1</v>
      </c>
      <c r="E22" s="6">
        <v>156290656</v>
      </c>
      <c r="F22" s="6" t="s">
        <v>12</v>
      </c>
      <c r="G22" s="49" t="s">
        <v>14</v>
      </c>
      <c r="H22" s="37">
        <v>-1.6041E-2</v>
      </c>
      <c r="I22" s="37">
        <v>2.5517700000000001E-3</v>
      </c>
      <c r="J22" s="32">
        <v>3.3E-10</v>
      </c>
      <c r="K22" s="37">
        <v>2.6100000000000002E-2</v>
      </c>
      <c r="L22" s="37">
        <v>4.8099999999999997E-2</v>
      </c>
      <c r="M22" s="32">
        <v>0.58780100000000002</v>
      </c>
      <c r="N22" s="12">
        <v>39.5166229362747</v>
      </c>
      <c r="T22" s="33"/>
    </row>
    <row r="23" spans="1:20" x14ac:dyDescent="0.4">
      <c r="A23" s="59" t="s">
        <v>100</v>
      </c>
      <c r="B23" s="59" t="s">
        <v>101</v>
      </c>
      <c r="C23" s="6" t="s">
        <v>422</v>
      </c>
      <c r="D23" s="6">
        <v>12</v>
      </c>
      <c r="E23" s="6">
        <v>108284335</v>
      </c>
      <c r="F23" s="6" t="s">
        <v>14</v>
      </c>
      <c r="G23" s="49" t="s">
        <v>11</v>
      </c>
      <c r="H23" s="37">
        <v>6.6261100000000002E-3</v>
      </c>
      <c r="I23" s="37">
        <v>1.48442E-3</v>
      </c>
      <c r="J23" s="32">
        <v>8.1000000000000004E-6</v>
      </c>
      <c r="K23" s="37">
        <v>-4.2799999999999998E-2</v>
      </c>
      <c r="L23" s="37">
        <v>2.1299999999999999E-2</v>
      </c>
      <c r="M23" s="32">
        <v>4.4380299999999998E-2</v>
      </c>
      <c r="N23" s="12">
        <v>19.925245840098611</v>
      </c>
      <c r="T23" s="33"/>
    </row>
    <row r="24" spans="1:20" x14ac:dyDescent="0.4">
      <c r="A24" s="59" t="s">
        <v>100</v>
      </c>
      <c r="B24" s="59" t="s">
        <v>101</v>
      </c>
      <c r="C24" s="6" t="s">
        <v>423</v>
      </c>
      <c r="D24" s="6">
        <v>13</v>
      </c>
      <c r="E24" s="6">
        <v>112144613</v>
      </c>
      <c r="F24" s="6" t="s">
        <v>12</v>
      </c>
      <c r="G24" s="49" t="s">
        <v>14</v>
      </c>
      <c r="H24" s="37">
        <v>6.0649600000000003E-3</v>
      </c>
      <c r="I24" s="37">
        <v>1.30025E-3</v>
      </c>
      <c r="J24" s="32">
        <v>3.1E-6</v>
      </c>
      <c r="K24" s="37">
        <v>-5.0000000000000001E-4</v>
      </c>
      <c r="L24" s="37">
        <v>1.9199999999999998E-2</v>
      </c>
      <c r="M24" s="32">
        <v>0.97850000000000004</v>
      </c>
      <c r="N24" s="12">
        <v>21.757157567667853</v>
      </c>
      <c r="T24" s="33"/>
    </row>
    <row r="25" spans="1:20" x14ac:dyDescent="0.4">
      <c r="A25" s="59" t="s">
        <v>100</v>
      </c>
      <c r="B25" s="59" t="s">
        <v>101</v>
      </c>
      <c r="C25" s="6" t="s">
        <v>66</v>
      </c>
      <c r="D25" s="6">
        <v>2</v>
      </c>
      <c r="E25" s="6">
        <v>226486479</v>
      </c>
      <c r="F25" s="6" t="s">
        <v>11</v>
      </c>
      <c r="G25" s="49" t="s">
        <v>14</v>
      </c>
      <c r="H25" s="37">
        <v>8.0189400000000004E-3</v>
      </c>
      <c r="I25" s="37">
        <v>1.3559500000000001E-3</v>
      </c>
      <c r="J25" s="32">
        <v>3.3000000000000002E-9</v>
      </c>
      <c r="K25" s="37">
        <v>-1E-3</v>
      </c>
      <c r="L25" s="37">
        <v>1.95E-2</v>
      </c>
      <c r="M25" s="32">
        <v>0.95860000000000001</v>
      </c>
      <c r="N25" s="12">
        <v>34.974102385795597</v>
      </c>
      <c r="T25" s="33"/>
    </row>
    <row r="26" spans="1:20" x14ac:dyDescent="0.4">
      <c r="A26" s="59" t="s">
        <v>100</v>
      </c>
      <c r="B26" s="59" t="s">
        <v>101</v>
      </c>
      <c r="C26" s="6" t="s">
        <v>424</v>
      </c>
      <c r="D26" s="6">
        <v>2</v>
      </c>
      <c r="E26" s="6">
        <v>100805996</v>
      </c>
      <c r="F26" s="6" t="s">
        <v>10</v>
      </c>
      <c r="G26" s="49" t="s">
        <v>12</v>
      </c>
      <c r="H26" s="37">
        <v>6.8504999999999998E-3</v>
      </c>
      <c r="I26" s="37">
        <v>1.3202800000000001E-3</v>
      </c>
      <c r="J26" s="32">
        <v>2.1E-7</v>
      </c>
      <c r="K26" s="37">
        <v>-2.9000000000000001E-2</v>
      </c>
      <c r="L26" s="37">
        <v>1.95E-2</v>
      </c>
      <c r="M26" s="32">
        <v>0.13739999999999999</v>
      </c>
      <c r="N26" s="12">
        <v>26.922318159840735</v>
      </c>
      <c r="T26" s="33"/>
    </row>
    <row r="27" spans="1:20" x14ac:dyDescent="0.4">
      <c r="A27" s="59" t="s">
        <v>100</v>
      </c>
      <c r="B27" s="59" t="s">
        <v>101</v>
      </c>
      <c r="C27" s="6" t="s">
        <v>425</v>
      </c>
      <c r="D27" s="6">
        <v>11</v>
      </c>
      <c r="E27" s="6">
        <v>66188304</v>
      </c>
      <c r="F27" s="6" t="s">
        <v>11</v>
      </c>
      <c r="G27" s="49" t="s">
        <v>12</v>
      </c>
      <c r="H27" s="37">
        <v>-1.2873300000000001E-2</v>
      </c>
      <c r="I27" s="37">
        <v>2.89464E-3</v>
      </c>
      <c r="J27" s="32">
        <v>8.6999999999999997E-6</v>
      </c>
      <c r="K27" s="37">
        <v>-1.67E-2</v>
      </c>
      <c r="L27" s="37">
        <v>6.08E-2</v>
      </c>
      <c r="M27" s="32">
        <v>0.78380000000000005</v>
      </c>
      <c r="N27" s="12">
        <v>19.778377510722812</v>
      </c>
      <c r="T27" s="33"/>
    </row>
    <row r="28" spans="1:20" x14ac:dyDescent="0.4">
      <c r="A28" s="59" t="s">
        <v>100</v>
      </c>
      <c r="B28" s="59" t="s">
        <v>101</v>
      </c>
      <c r="C28" s="6" t="s">
        <v>67</v>
      </c>
      <c r="D28" s="6">
        <v>4</v>
      </c>
      <c r="E28" s="6">
        <v>1704244</v>
      </c>
      <c r="F28" s="6" t="s">
        <v>12</v>
      </c>
      <c r="G28" s="49" t="s">
        <v>14</v>
      </c>
      <c r="H28" s="37">
        <v>9.1614000000000001E-3</v>
      </c>
      <c r="I28" s="37">
        <v>1.59593E-3</v>
      </c>
      <c r="J28" s="32">
        <v>9.3999999999999998E-9</v>
      </c>
      <c r="K28" s="37">
        <v>-5.3100000000000001E-2</v>
      </c>
      <c r="L28" s="37">
        <v>2.2599999999999999E-2</v>
      </c>
      <c r="M28" s="32">
        <v>1.85302E-2</v>
      </c>
      <c r="N28" s="12">
        <v>32.953080082232326</v>
      </c>
      <c r="T28" s="33"/>
    </row>
    <row r="29" spans="1:20" x14ac:dyDescent="0.4">
      <c r="A29" s="59" t="s">
        <v>100</v>
      </c>
      <c r="B29" s="59" t="s">
        <v>101</v>
      </c>
      <c r="C29" s="6" t="s">
        <v>426</v>
      </c>
      <c r="D29" s="6">
        <v>4</v>
      </c>
      <c r="E29" s="6">
        <v>106138146</v>
      </c>
      <c r="F29" s="6" t="s">
        <v>12</v>
      </c>
      <c r="G29" s="49" t="s">
        <v>14</v>
      </c>
      <c r="H29" s="37">
        <v>-6.4934700000000003E-3</v>
      </c>
      <c r="I29" s="37">
        <v>1.3184900000000001E-3</v>
      </c>
      <c r="J29" s="32">
        <v>8.4E-7</v>
      </c>
      <c r="K29" s="37">
        <v>5.8999999999999997E-2</v>
      </c>
      <c r="L29" s="37">
        <v>1.8700000000000001E-2</v>
      </c>
      <c r="M29" s="32">
        <v>1.5689899999999999E-3</v>
      </c>
      <c r="N29" s="12">
        <v>24.254928365285355</v>
      </c>
      <c r="T29" s="33"/>
    </row>
    <row r="30" spans="1:20" x14ac:dyDescent="0.4">
      <c r="A30" s="59" t="s">
        <v>100</v>
      </c>
      <c r="B30" s="59" t="s">
        <v>101</v>
      </c>
      <c r="C30" s="6" t="s">
        <v>427</v>
      </c>
      <c r="D30" s="6">
        <v>21</v>
      </c>
      <c r="E30" s="6">
        <v>23138955</v>
      </c>
      <c r="F30" s="6" t="s">
        <v>11</v>
      </c>
      <c r="G30" s="49" t="s">
        <v>10</v>
      </c>
      <c r="H30" s="37">
        <v>1.8782400000000001E-2</v>
      </c>
      <c r="I30" s="37">
        <v>4.2447099999999996E-3</v>
      </c>
      <c r="J30" s="32">
        <v>9.5999999999999996E-6</v>
      </c>
      <c r="K30" s="37">
        <v>-1.8499999999999999E-2</v>
      </c>
      <c r="L30" s="37">
        <v>4.9700000000000001E-2</v>
      </c>
      <c r="M30" s="32">
        <v>0.7097</v>
      </c>
      <c r="N30" s="12">
        <v>19.579703985012703</v>
      </c>
      <c r="T30" s="33"/>
    </row>
    <row r="31" spans="1:20" x14ac:dyDescent="0.4">
      <c r="A31" s="59" t="s">
        <v>100</v>
      </c>
      <c r="B31" s="59" t="s">
        <v>101</v>
      </c>
      <c r="C31" s="6" t="s">
        <v>428</v>
      </c>
      <c r="D31" s="6">
        <v>6</v>
      </c>
      <c r="E31" s="6">
        <v>15399692</v>
      </c>
      <c r="F31" s="6" t="s">
        <v>11</v>
      </c>
      <c r="G31" s="49" t="s">
        <v>10</v>
      </c>
      <c r="H31" s="37">
        <v>-6.5584600000000003E-3</v>
      </c>
      <c r="I31" s="37">
        <v>1.4412100000000001E-3</v>
      </c>
      <c r="J31" s="32">
        <v>5.3000000000000001E-6</v>
      </c>
      <c r="K31" s="37">
        <v>-9.1999999999999998E-3</v>
      </c>
      <c r="L31" s="37">
        <v>2.2499999999999999E-2</v>
      </c>
      <c r="M31" s="32">
        <v>0.68259999999999998</v>
      </c>
      <c r="N31" s="12">
        <v>20.708527284126873</v>
      </c>
      <c r="T31" s="33"/>
    </row>
    <row r="32" spans="1:20" x14ac:dyDescent="0.4">
      <c r="A32" s="59" t="s">
        <v>100</v>
      </c>
      <c r="B32" s="59" t="s">
        <v>101</v>
      </c>
      <c r="C32" s="6" t="s">
        <v>68</v>
      </c>
      <c r="D32" s="6">
        <v>7</v>
      </c>
      <c r="E32" s="6">
        <v>69423362</v>
      </c>
      <c r="F32" s="6" t="s">
        <v>11</v>
      </c>
      <c r="G32" s="49" t="s">
        <v>14</v>
      </c>
      <c r="H32" s="37">
        <v>-7.8993599999999994E-3</v>
      </c>
      <c r="I32" s="37">
        <v>1.35132E-3</v>
      </c>
      <c r="J32" s="32">
        <v>5.0000000000000001E-9</v>
      </c>
      <c r="K32" s="37">
        <v>-2.46E-2</v>
      </c>
      <c r="L32" s="37">
        <v>1.9800000000000002E-2</v>
      </c>
      <c r="M32" s="32">
        <v>0.21360000000000001</v>
      </c>
      <c r="N32" s="12">
        <v>34.171764444574571</v>
      </c>
      <c r="T32" s="33"/>
    </row>
    <row r="33" spans="1:20" x14ac:dyDescent="0.4">
      <c r="A33" s="59" t="s">
        <v>100</v>
      </c>
      <c r="B33" s="59" t="s">
        <v>101</v>
      </c>
      <c r="C33" s="6" t="s">
        <v>69</v>
      </c>
      <c r="D33" s="6">
        <v>14</v>
      </c>
      <c r="E33" s="6">
        <v>100969235</v>
      </c>
      <c r="F33" s="6" t="s">
        <v>12</v>
      </c>
      <c r="G33" s="49" t="s">
        <v>14</v>
      </c>
      <c r="H33" s="37">
        <v>-7.5083099999999998E-3</v>
      </c>
      <c r="I33" s="37">
        <v>1.30696E-3</v>
      </c>
      <c r="J33" s="32">
        <v>9.1999999999999997E-9</v>
      </c>
      <c r="K33" s="37">
        <v>-6.4999999999999997E-3</v>
      </c>
      <c r="L33" s="37">
        <v>1.89E-2</v>
      </c>
      <c r="M33" s="32">
        <v>0.73109999999999997</v>
      </c>
      <c r="N33" s="12">
        <v>33.003484765781529</v>
      </c>
      <c r="T33" s="33"/>
    </row>
    <row r="34" spans="1:20" x14ac:dyDescent="0.4">
      <c r="A34" s="59" t="s">
        <v>100</v>
      </c>
      <c r="B34" s="59" t="s">
        <v>101</v>
      </c>
      <c r="C34" s="6" t="s">
        <v>429</v>
      </c>
      <c r="D34" s="6">
        <v>3</v>
      </c>
      <c r="E34" s="6">
        <v>18856740</v>
      </c>
      <c r="F34" s="6" t="s">
        <v>11</v>
      </c>
      <c r="G34" s="49" t="s">
        <v>10</v>
      </c>
      <c r="H34" s="37">
        <v>-6.4041599999999999E-3</v>
      </c>
      <c r="I34" s="37">
        <v>1.2661199999999999E-3</v>
      </c>
      <c r="J34" s="32">
        <v>4.2E-7</v>
      </c>
      <c r="K34" s="37">
        <v>1.21E-2</v>
      </c>
      <c r="L34" s="37">
        <v>1.8599999999999998E-2</v>
      </c>
      <c r="M34" s="32">
        <v>0.51720100000000002</v>
      </c>
      <c r="N34" s="12">
        <v>25.584363049844214</v>
      </c>
      <c r="T34" s="33"/>
    </row>
    <row r="35" spans="1:20" x14ac:dyDescent="0.4">
      <c r="A35" s="59" t="s">
        <v>100</v>
      </c>
      <c r="B35" s="59" t="s">
        <v>101</v>
      </c>
      <c r="C35" s="6" t="s">
        <v>430</v>
      </c>
      <c r="D35" s="6">
        <v>1</v>
      </c>
      <c r="E35" s="6">
        <v>75603630</v>
      </c>
      <c r="F35" s="6" t="s">
        <v>12</v>
      </c>
      <c r="G35" s="49" t="s">
        <v>14</v>
      </c>
      <c r="H35" s="37">
        <v>-7.6932600000000004E-3</v>
      </c>
      <c r="I35" s="37">
        <v>1.5746600000000001E-3</v>
      </c>
      <c r="J35" s="32">
        <v>9.9999999999999995E-7</v>
      </c>
      <c r="K35" s="37">
        <v>4.2200000000000001E-2</v>
      </c>
      <c r="L35" s="37">
        <v>2.1499999999999998E-2</v>
      </c>
      <c r="M35" s="32">
        <v>5.0209999999999998E-2</v>
      </c>
      <c r="N35" s="12">
        <v>23.869714742353253</v>
      </c>
      <c r="T35" s="33"/>
    </row>
    <row r="36" spans="1:20" x14ac:dyDescent="0.4">
      <c r="A36" s="59" t="s">
        <v>100</v>
      </c>
      <c r="B36" s="59" t="s">
        <v>101</v>
      </c>
      <c r="C36" s="6" t="s">
        <v>431</v>
      </c>
      <c r="D36" s="6">
        <v>1</v>
      </c>
      <c r="E36" s="6">
        <v>198462661</v>
      </c>
      <c r="F36" s="6" t="s">
        <v>14</v>
      </c>
      <c r="G36" s="49" t="s">
        <v>12</v>
      </c>
      <c r="H36" s="37">
        <v>-1.5431200000000001E-2</v>
      </c>
      <c r="I36" s="37">
        <v>3.32862E-3</v>
      </c>
      <c r="J36" s="32">
        <v>3.5999999999999998E-6</v>
      </c>
      <c r="K36" s="37">
        <v>2.3599999999999999E-2</v>
      </c>
      <c r="L36" s="37">
        <v>4.5199999999999997E-2</v>
      </c>
      <c r="M36" s="32">
        <v>0.60160000000000002</v>
      </c>
      <c r="N36" s="12">
        <v>21.491709593893336</v>
      </c>
      <c r="T36" s="33"/>
    </row>
    <row r="37" spans="1:20" x14ac:dyDescent="0.4">
      <c r="A37" s="59" t="s">
        <v>100</v>
      </c>
      <c r="B37" s="59" t="s">
        <v>101</v>
      </c>
      <c r="C37" s="6" t="s">
        <v>70</v>
      </c>
      <c r="D37" s="6">
        <v>1</v>
      </c>
      <c r="E37" s="6">
        <v>243533273</v>
      </c>
      <c r="F37" s="6" t="s">
        <v>11</v>
      </c>
      <c r="G37" s="49" t="s">
        <v>10</v>
      </c>
      <c r="H37" s="37">
        <v>1.2566300000000001E-2</v>
      </c>
      <c r="I37" s="37">
        <v>1.81269E-3</v>
      </c>
      <c r="J37" s="32">
        <v>4.0999999999999999E-12</v>
      </c>
      <c r="K37" s="37">
        <v>-2.87E-2</v>
      </c>
      <c r="L37" s="37">
        <v>2.53E-2</v>
      </c>
      <c r="M37" s="32">
        <v>0.25609999999999999</v>
      </c>
      <c r="N37" s="12">
        <v>48.05822975675904</v>
      </c>
      <c r="T37" s="33"/>
    </row>
    <row r="38" spans="1:20" x14ac:dyDescent="0.4">
      <c r="A38" s="59" t="s">
        <v>100</v>
      </c>
      <c r="B38" s="59" t="s">
        <v>101</v>
      </c>
      <c r="C38" s="6" t="s">
        <v>432</v>
      </c>
      <c r="D38" s="6">
        <v>1</v>
      </c>
      <c r="E38" s="6">
        <v>73515372</v>
      </c>
      <c r="F38" s="6" t="s">
        <v>12</v>
      </c>
      <c r="G38" s="49" t="s">
        <v>10</v>
      </c>
      <c r="H38" s="37">
        <v>7.2973400000000002E-3</v>
      </c>
      <c r="I38" s="37">
        <v>1.5273999999999999E-3</v>
      </c>
      <c r="J38" s="32">
        <v>1.7999999999999999E-6</v>
      </c>
      <c r="K38" s="37">
        <v>-4.6600000000000003E-2</v>
      </c>
      <c r="L38" s="37">
        <v>1.9900000000000001E-2</v>
      </c>
      <c r="M38" s="32">
        <v>1.907E-2</v>
      </c>
      <c r="N38" s="12">
        <v>22.825672958309678</v>
      </c>
      <c r="T38" s="33"/>
    </row>
    <row r="39" spans="1:20" x14ac:dyDescent="0.4">
      <c r="A39" s="59" t="s">
        <v>100</v>
      </c>
      <c r="B39" s="59" t="s">
        <v>101</v>
      </c>
      <c r="C39" s="6" t="s">
        <v>433</v>
      </c>
      <c r="D39" s="6">
        <v>19</v>
      </c>
      <c r="E39" s="6">
        <v>273384</v>
      </c>
      <c r="F39" s="6" t="s">
        <v>14</v>
      </c>
      <c r="G39" s="49" t="s">
        <v>12</v>
      </c>
      <c r="H39" s="37">
        <v>-1.0964399999999999E-2</v>
      </c>
      <c r="I39" s="37">
        <v>2.4038900000000001E-3</v>
      </c>
      <c r="J39" s="32">
        <v>5.1000000000000003E-6</v>
      </c>
      <c r="K39" s="37">
        <v>-2.2100000000000002E-2</v>
      </c>
      <c r="L39" s="37">
        <v>4.3299999999999998E-2</v>
      </c>
      <c r="M39" s="32">
        <v>0.61019999999999996</v>
      </c>
      <c r="N39" s="12">
        <v>20.803698939193513</v>
      </c>
      <c r="T39" s="33"/>
    </row>
    <row r="40" spans="1:20" x14ac:dyDescent="0.4">
      <c r="A40" s="59" t="s">
        <v>100</v>
      </c>
      <c r="B40" s="59" t="s">
        <v>101</v>
      </c>
      <c r="C40" s="6" t="s">
        <v>434</v>
      </c>
      <c r="D40" s="6">
        <v>6</v>
      </c>
      <c r="E40" s="6">
        <v>12768218</v>
      </c>
      <c r="F40" s="6" t="s">
        <v>14</v>
      </c>
      <c r="G40" s="49" t="s">
        <v>12</v>
      </c>
      <c r="H40" s="37">
        <v>8.2857699999999996E-3</v>
      </c>
      <c r="I40" s="37">
        <v>1.64745E-3</v>
      </c>
      <c r="J40" s="32">
        <v>4.8999999999999997E-7</v>
      </c>
      <c r="K40" s="37">
        <v>-0.03</v>
      </c>
      <c r="L40" s="37">
        <v>2.3E-2</v>
      </c>
      <c r="M40" s="32">
        <v>0.1918</v>
      </c>
      <c r="N40" s="12">
        <v>25.295383162159986</v>
      </c>
      <c r="T40" s="33"/>
    </row>
    <row r="41" spans="1:20" x14ac:dyDescent="0.4">
      <c r="A41" s="59" t="s">
        <v>100</v>
      </c>
      <c r="B41" s="59" t="s">
        <v>101</v>
      </c>
      <c r="C41" s="6" t="s">
        <v>435</v>
      </c>
      <c r="D41" s="6">
        <v>15</v>
      </c>
      <c r="E41" s="6">
        <v>73095668</v>
      </c>
      <c r="F41" s="6" t="s">
        <v>12</v>
      </c>
      <c r="G41" s="49" t="s">
        <v>14</v>
      </c>
      <c r="H41" s="37">
        <v>-6.8034699999999998E-3</v>
      </c>
      <c r="I41" s="37">
        <v>1.5055800000000001E-3</v>
      </c>
      <c r="J41" s="32">
        <v>6.1999999999999999E-6</v>
      </c>
      <c r="K41" s="37">
        <v>3.7699999999999997E-2</v>
      </c>
      <c r="L41" s="37">
        <v>2.69E-2</v>
      </c>
      <c r="M41" s="32">
        <v>0.1613</v>
      </c>
      <c r="N41" s="12">
        <v>20.419884168108641</v>
      </c>
      <c r="T41" s="33"/>
    </row>
    <row r="42" spans="1:20" x14ac:dyDescent="0.4">
      <c r="A42" s="59" t="s">
        <v>100</v>
      </c>
      <c r="B42" s="59" t="s">
        <v>101</v>
      </c>
      <c r="C42" s="6" t="s">
        <v>71</v>
      </c>
      <c r="D42" s="6">
        <v>19</v>
      </c>
      <c r="E42" s="6">
        <v>30265235</v>
      </c>
      <c r="F42" s="6" t="s">
        <v>10</v>
      </c>
      <c r="G42" s="49" t="s">
        <v>11</v>
      </c>
      <c r="H42" s="37">
        <v>-8.0113400000000005E-3</v>
      </c>
      <c r="I42" s="37">
        <v>1.35739E-3</v>
      </c>
      <c r="J42" s="32">
        <v>3.6E-9</v>
      </c>
      <c r="K42" s="37">
        <v>2.12E-2</v>
      </c>
      <c r="L42" s="37">
        <v>1.9699999999999999E-2</v>
      </c>
      <c r="M42" s="32">
        <v>0.28199999999999997</v>
      </c>
      <c r="N42" s="12">
        <v>34.833814619875028</v>
      </c>
      <c r="T42" s="33"/>
    </row>
    <row r="43" spans="1:20" x14ac:dyDescent="0.4">
      <c r="A43" s="59" t="s">
        <v>100</v>
      </c>
      <c r="B43" s="59" t="s">
        <v>101</v>
      </c>
      <c r="C43" s="6" t="s">
        <v>436</v>
      </c>
      <c r="D43" s="6">
        <v>2</v>
      </c>
      <c r="E43" s="6">
        <v>158848142</v>
      </c>
      <c r="F43" s="6" t="s">
        <v>14</v>
      </c>
      <c r="G43" s="49" t="s">
        <v>12</v>
      </c>
      <c r="H43" s="37">
        <v>-5.8658800000000004E-3</v>
      </c>
      <c r="I43" s="37">
        <v>1.2728500000000001E-3</v>
      </c>
      <c r="J43" s="32">
        <v>4.0999999999999997E-6</v>
      </c>
      <c r="K43" s="37">
        <v>-2.3599999999999999E-2</v>
      </c>
      <c r="L43" s="37">
        <v>1.8599999999999998E-2</v>
      </c>
      <c r="M43" s="32">
        <v>0.20419999999999999</v>
      </c>
      <c r="N43" s="12">
        <v>21.2379158019336</v>
      </c>
      <c r="T43" s="33"/>
    </row>
    <row r="44" spans="1:20" x14ac:dyDescent="0.4">
      <c r="A44" s="59" t="s">
        <v>100</v>
      </c>
      <c r="B44" s="59" t="s">
        <v>101</v>
      </c>
      <c r="C44" s="6" t="s">
        <v>437</v>
      </c>
      <c r="D44" s="6">
        <v>21</v>
      </c>
      <c r="E44" s="6">
        <v>38740824</v>
      </c>
      <c r="F44" s="6" t="s">
        <v>11</v>
      </c>
      <c r="G44" s="49" t="s">
        <v>10</v>
      </c>
      <c r="H44" s="37">
        <v>6.8975599999999996E-3</v>
      </c>
      <c r="I44" s="37">
        <v>1.4985199999999999E-3</v>
      </c>
      <c r="J44" s="32">
        <v>4.1999999999999996E-6</v>
      </c>
      <c r="K44" s="37">
        <v>-2.76E-2</v>
      </c>
      <c r="L44" s="37">
        <v>2.0799999999999999E-2</v>
      </c>
      <c r="M44" s="32">
        <v>0.1852</v>
      </c>
      <c r="N44" s="12">
        <v>21.186825355803336</v>
      </c>
      <c r="T44" s="33"/>
    </row>
    <row r="45" spans="1:20" x14ac:dyDescent="0.4">
      <c r="A45" s="59" t="s">
        <v>100</v>
      </c>
      <c r="B45" s="59" t="s">
        <v>101</v>
      </c>
      <c r="C45" s="6" t="s">
        <v>438</v>
      </c>
      <c r="D45" s="6">
        <v>3</v>
      </c>
      <c r="E45" s="6">
        <v>47608337</v>
      </c>
      <c r="F45" s="6" t="s">
        <v>10</v>
      </c>
      <c r="G45" s="49" t="s">
        <v>11</v>
      </c>
      <c r="H45" s="37">
        <v>6.2322999999999996E-3</v>
      </c>
      <c r="I45" s="37">
        <v>1.33344E-3</v>
      </c>
      <c r="J45" s="32">
        <v>3.0000000000000001E-6</v>
      </c>
      <c r="K45" s="37">
        <v>1.04E-2</v>
      </c>
      <c r="L45" s="37">
        <v>2.1000000000000001E-2</v>
      </c>
      <c r="M45" s="32">
        <v>0.61950000000000005</v>
      </c>
      <c r="N45" s="12">
        <v>21.844884029373041</v>
      </c>
      <c r="T45" s="33"/>
    </row>
    <row r="46" spans="1:20" x14ac:dyDescent="0.4">
      <c r="A46" s="59" t="s">
        <v>100</v>
      </c>
      <c r="B46" s="59" t="s">
        <v>101</v>
      </c>
      <c r="C46" s="6" t="s">
        <v>439</v>
      </c>
      <c r="D46" s="6">
        <v>5</v>
      </c>
      <c r="E46" s="6">
        <v>88816716</v>
      </c>
      <c r="F46" s="6" t="s">
        <v>10</v>
      </c>
      <c r="G46" s="49" t="s">
        <v>11</v>
      </c>
      <c r="H46" s="37">
        <v>-6.0247499999999997E-3</v>
      </c>
      <c r="I46" s="37">
        <v>1.31299E-3</v>
      </c>
      <c r="J46" s="32">
        <v>4.5000000000000001E-6</v>
      </c>
      <c r="K46" s="37">
        <v>1.67E-2</v>
      </c>
      <c r="L46" s="37">
        <v>2.0400000000000001E-2</v>
      </c>
      <c r="M46" s="32">
        <v>0.41270000000000001</v>
      </c>
      <c r="N46" s="12">
        <v>21.05499893830261</v>
      </c>
      <c r="T46" s="33"/>
    </row>
    <row r="47" spans="1:20" x14ac:dyDescent="0.4">
      <c r="A47" s="59" t="s">
        <v>100</v>
      </c>
      <c r="B47" s="59" t="s">
        <v>101</v>
      </c>
      <c r="C47" s="6" t="s">
        <v>440</v>
      </c>
      <c r="D47" s="6">
        <v>7</v>
      </c>
      <c r="E47" s="6">
        <v>1975624</v>
      </c>
      <c r="F47" s="6" t="s">
        <v>11</v>
      </c>
      <c r="G47" s="49" t="s">
        <v>12</v>
      </c>
      <c r="H47" s="37">
        <v>6.6996499999999997E-3</v>
      </c>
      <c r="I47" s="37">
        <v>1.3005899999999999E-3</v>
      </c>
      <c r="J47" s="32">
        <v>2.6E-7</v>
      </c>
      <c r="K47" s="37">
        <v>-1.8599999999999998E-2</v>
      </c>
      <c r="L47" s="37">
        <v>2.01E-2</v>
      </c>
      <c r="M47" s="32">
        <v>0.35389999999999999</v>
      </c>
      <c r="N47" s="12">
        <v>26.535263781617562</v>
      </c>
      <c r="T47" s="33"/>
    </row>
    <row r="48" spans="1:20" x14ac:dyDescent="0.4">
      <c r="A48" s="59" t="s">
        <v>100</v>
      </c>
      <c r="B48" s="59" t="s">
        <v>101</v>
      </c>
      <c r="C48" s="6" t="s">
        <v>72</v>
      </c>
      <c r="D48" s="6">
        <v>1</v>
      </c>
      <c r="E48" s="6">
        <v>91201451</v>
      </c>
      <c r="F48" s="6" t="s">
        <v>10</v>
      </c>
      <c r="G48" s="49" t="s">
        <v>14</v>
      </c>
      <c r="H48" s="37">
        <v>1.1768300000000001E-2</v>
      </c>
      <c r="I48" s="37">
        <v>2.1399800000000001E-3</v>
      </c>
      <c r="J48" s="32">
        <v>3.8000000000000003E-8</v>
      </c>
      <c r="K48" s="37">
        <v>-2.9600000000000001E-2</v>
      </c>
      <c r="L48" s="37">
        <v>4.3499999999999997E-2</v>
      </c>
      <c r="M48" s="32">
        <v>0.496</v>
      </c>
      <c r="N48" s="39">
        <v>30.241827578466239</v>
      </c>
      <c r="T48" s="33"/>
    </row>
    <row r="49" spans="1:20" x14ac:dyDescent="0.4">
      <c r="A49" s="59" t="s">
        <v>100</v>
      </c>
      <c r="B49" s="59" t="s">
        <v>101</v>
      </c>
      <c r="C49" s="6" t="s">
        <v>73</v>
      </c>
      <c r="D49" s="6">
        <v>14</v>
      </c>
      <c r="E49" s="6">
        <v>33303540</v>
      </c>
      <c r="F49" s="6" t="s">
        <v>14</v>
      </c>
      <c r="G49" s="49" t="s">
        <v>12</v>
      </c>
      <c r="H49" s="37">
        <v>-7.7995900000000003E-3</v>
      </c>
      <c r="I49" s="37">
        <v>1.27443E-3</v>
      </c>
      <c r="J49" s="32">
        <v>9.4000000000000006E-10</v>
      </c>
      <c r="K49" s="37">
        <v>7.3000000000000001E-3</v>
      </c>
      <c r="L49" s="37">
        <v>1.8800000000000001E-2</v>
      </c>
      <c r="M49" s="32">
        <v>0.70030000000000003</v>
      </c>
      <c r="N49" s="39">
        <v>37.455152980409281</v>
      </c>
      <c r="T49" s="33"/>
    </row>
    <row r="50" spans="1:20" x14ac:dyDescent="0.4">
      <c r="A50" s="59" t="s">
        <v>100</v>
      </c>
      <c r="B50" s="59" t="s">
        <v>101</v>
      </c>
      <c r="C50" s="6" t="s">
        <v>441</v>
      </c>
      <c r="D50" s="6">
        <v>2</v>
      </c>
      <c r="E50" s="6">
        <v>60157097</v>
      </c>
      <c r="F50" s="6" t="s">
        <v>11</v>
      </c>
      <c r="G50" s="49" t="s">
        <v>14</v>
      </c>
      <c r="H50" s="37">
        <v>-6.7519199999999998E-3</v>
      </c>
      <c r="I50" s="37">
        <v>1.2863099999999999E-3</v>
      </c>
      <c r="J50" s="32">
        <v>1.4999999999999999E-7</v>
      </c>
      <c r="K50" s="37">
        <v>2.4E-2</v>
      </c>
      <c r="L50" s="37">
        <v>2.01E-2</v>
      </c>
      <c r="M50" s="32">
        <v>0.2331</v>
      </c>
      <c r="N50" s="39">
        <v>27.552644198147064</v>
      </c>
      <c r="T50" s="33"/>
    </row>
    <row r="51" spans="1:20" x14ac:dyDescent="0.4">
      <c r="A51" s="59" t="s">
        <v>100</v>
      </c>
      <c r="B51" s="59" t="s">
        <v>101</v>
      </c>
      <c r="C51" s="6" t="s">
        <v>442</v>
      </c>
      <c r="D51" s="6">
        <v>3</v>
      </c>
      <c r="E51" s="6">
        <v>114987255</v>
      </c>
      <c r="F51" s="6" t="s">
        <v>11</v>
      </c>
      <c r="G51" s="49" t="s">
        <v>10</v>
      </c>
      <c r="H51" s="37">
        <v>-6.2651699999999996E-3</v>
      </c>
      <c r="I51" s="37">
        <v>1.2754699999999999E-3</v>
      </c>
      <c r="J51" s="32">
        <v>8.9999999999999996E-7</v>
      </c>
      <c r="K51" s="37">
        <v>1.6000000000000001E-3</v>
      </c>
      <c r="L51" s="37">
        <v>1.9800000000000002E-2</v>
      </c>
      <c r="M51" s="32">
        <v>0.93510000000000004</v>
      </c>
      <c r="N51" s="39">
        <v>24.128216612912805</v>
      </c>
      <c r="T51" s="33"/>
    </row>
    <row r="52" spans="1:20" x14ac:dyDescent="0.4">
      <c r="A52" s="59" t="s">
        <v>100</v>
      </c>
      <c r="B52" s="59" t="s">
        <v>101</v>
      </c>
      <c r="C52" s="6" t="s">
        <v>443</v>
      </c>
      <c r="D52" s="6">
        <v>4</v>
      </c>
      <c r="E52" s="6">
        <v>114242369</v>
      </c>
      <c r="F52" s="6" t="s">
        <v>10</v>
      </c>
      <c r="G52" s="49" t="s">
        <v>14</v>
      </c>
      <c r="H52" s="37">
        <v>-9.6679899999999996E-3</v>
      </c>
      <c r="I52" s="37">
        <v>1.88525E-3</v>
      </c>
      <c r="J52" s="32">
        <v>2.8999999999999998E-7</v>
      </c>
      <c r="K52" s="37">
        <v>-1.5299999999999999E-2</v>
      </c>
      <c r="L52" s="37">
        <v>2.7400000000000001E-2</v>
      </c>
      <c r="M52" s="32">
        <v>0.57750000000000001</v>
      </c>
      <c r="N52" s="39">
        <v>26.298712426026761</v>
      </c>
      <c r="T52" s="33"/>
    </row>
    <row r="53" spans="1:20" x14ac:dyDescent="0.4">
      <c r="A53" s="59" t="s">
        <v>100</v>
      </c>
      <c r="B53" s="59" t="s">
        <v>101</v>
      </c>
      <c r="C53" s="6" t="s">
        <v>444</v>
      </c>
      <c r="D53" s="6">
        <v>4</v>
      </c>
      <c r="E53" s="6">
        <v>172985363</v>
      </c>
      <c r="F53" s="6" t="s">
        <v>10</v>
      </c>
      <c r="G53" s="49" t="s">
        <v>11</v>
      </c>
      <c r="H53" s="37">
        <v>-5.8935400000000001E-3</v>
      </c>
      <c r="I53" s="37">
        <v>1.2755799999999999E-3</v>
      </c>
      <c r="J53" s="32">
        <v>3.8E-6</v>
      </c>
      <c r="K53" s="37">
        <v>2.3E-3</v>
      </c>
      <c r="L53" s="37">
        <v>1.8599999999999998E-2</v>
      </c>
      <c r="M53" s="32">
        <v>0.90269999999999995</v>
      </c>
      <c r="N53" s="39">
        <v>21.347010732236903</v>
      </c>
      <c r="T53" s="33"/>
    </row>
    <row r="54" spans="1:20" x14ac:dyDescent="0.4">
      <c r="A54" s="59" t="s">
        <v>100</v>
      </c>
      <c r="B54" s="59" t="s">
        <v>101</v>
      </c>
      <c r="C54" s="6" t="s">
        <v>445</v>
      </c>
      <c r="D54" s="6">
        <v>6</v>
      </c>
      <c r="E54" s="6">
        <v>20488897</v>
      </c>
      <c r="F54" s="6" t="s">
        <v>11</v>
      </c>
      <c r="G54" s="49" t="s">
        <v>10</v>
      </c>
      <c r="H54" s="37">
        <v>6.9862500000000003E-3</v>
      </c>
      <c r="I54" s="37">
        <v>1.30427E-3</v>
      </c>
      <c r="J54" s="32">
        <v>8.4999999999999994E-8</v>
      </c>
      <c r="K54" s="37">
        <v>1.8E-3</v>
      </c>
      <c r="L54" s="37">
        <v>1.9099999999999999E-2</v>
      </c>
      <c r="M54" s="32">
        <v>0.92589999999999995</v>
      </c>
      <c r="N54" s="39">
        <v>28.691498765666118</v>
      </c>
      <c r="T54" s="33"/>
    </row>
    <row r="55" spans="1:20" x14ac:dyDescent="0.4">
      <c r="A55" s="59" t="s">
        <v>100</v>
      </c>
      <c r="B55" s="59" t="s">
        <v>101</v>
      </c>
      <c r="C55" s="6" t="s">
        <v>446</v>
      </c>
      <c r="D55" s="6">
        <v>7</v>
      </c>
      <c r="E55" s="6">
        <v>39324505</v>
      </c>
      <c r="F55" s="6" t="s">
        <v>12</v>
      </c>
      <c r="G55" s="49" t="s">
        <v>14</v>
      </c>
      <c r="H55" s="37">
        <v>-6.7172600000000001E-3</v>
      </c>
      <c r="I55" s="37">
        <v>1.2718899999999999E-3</v>
      </c>
      <c r="J55" s="32">
        <v>1.3E-7</v>
      </c>
      <c r="K55" s="37">
        <v>-1.3599999999999999E-2</v>
      </c>
      <c r="L55" s="37">
        <v>1.8499999999999999E-2</v>
      </c>
      <c r="M55" s="32">
        <v>0.46289999999999998</v>
      </c>
      <c r="N55" s="39">
        <v>27.892356764479416</v>
      </c>
      <c r="T55" s="33"/>
    </row>
    <row r="56" spans="1:20" x14ac:dyDescent="0.4">
      <c r="A56" s="59" t="s">
        <v>100</v>
      </c>
      <c r="B56" s="59" t="s">
        <v>101</v>
      </c>
      <c r="C56" s="6" t="s">
        <v>447</v>
      </c>
      <c r="D56" s="6">
        <v>13</v>
      </c>
      <c r="E56" s="6">
        <v>59843978</v>
      </c>
      <c r="F56" s="6" t="s">
        <v>11</v>
      </c>
      <c r="G56" s="49" t="s">
        <v>10</v>
      </c>
      <c r="H56" s="37">
        <v>-6.1231799999999998E-3</v>
      </c>
      <c r="I56" s="37">
        <v>1.31273E-3</v>
      </c>
      <c r="J56" s="32">
        <v>3.1E-6</v>
      </c>
      <c r="K56" s="37">
        <v>3.3999999999999998E-3</v>
      </c>
      <c r="L56" s="37">
        <v>1.8599999999999998E-2</v>
      </c>
      <c r="M56" s="32">
        <v>0.85370000000000001</v>
      </c>
      <c r="N56" s="39">
        <v>21.7572114256952</v>
      </c>
      <c r="T56" s="33"/>
    </row>
    <row r="57" spans="1:20" x14ac:dyDescent="0.4">
      <c r="A57" s="59" t="s">
        <v>100</v>
      </c>
      <c r="B57" s="59" t="s">
        <v>101</v>
      </c>
      <c r="C57" s="6" t="s">
        <v>448</v>
      </c>
      <c r="D57" s="6">
        <v>2</v>
      </c>
      <c r="E57" s="6">
        <v>144101819</v>
      </c>
      <c r="F57" s="6" t="s">
        <v>12</v>
      </c>
      <c r="G57" s="49" t="s">
        <v>10</v>
      </c>
      <c r="H57" s="37">
        <v>8.0486599999999991E-3</v>
      </c>
      <c r="I57" s="37">
        <v>1.57467E-3</v>
      </c>
      <c r="J57" s="32">
        <v>3.2000000000000001E-7</v>
      </c>
      <c r="K57" s="37">
        <v>2.4899999999999999E-2</v>
      </c>
      <c r="L57" s="37">
        <v>1.9599999999999999E-2</v>
      </c>
      <c r="M57" s="32">
        <v>0.20300000000000001</v>
      </c>
      <c r="N57" s="39">
        <v>26.125707280717069</v>
      </c>
      <c r="T57" s="33"/>
    </row>
    <row r="58" spans="1:20" x14ac:dyDescent="0.4">
      <c r="A58" s="59" t="s">
        <v>100</v>
      </c>
      <c r="B58" s="59" t="s">
        <v>101</v>
      </c>
      <c r="C58" s="6" t="s">
        <v>449</v>
      </c>
      <c r="D58" s="6">
        <v>14</v>
      </c>
      <c r="E58" s="6">
        <v>42599477</v>
      </c>
      <c r="F58" s="6" t="s">
        <v>11</v>
      </c>
      <c r="G58" s="49" t="s">
        <v>14</v>
      </c>
      <c r="H58" s="37">
        <v>6.4741199999999999E-3</v>
      </c>
      <c r="I58" s="37">
        <v>1.37356E-3</v>
      </c>
      <c r="J58" s="32">
        <v>2.3999999999999999E-6</v>
      </c>
      <c r="K58" s="37">
        <v>-2.3599999999999999E-2</v>
      </c>
      <c r="L58" s="37">
        <v>2.0500000000000001E-2</v>
      </c>
      <c r="M58" s="32">
        <v>0.25040000000000001</v>
      </c>
      <c r="N58" s="39">
        <v>22.216018056870169</v>
      </c>
      <c r="T58" s="33"/>
    </row>
    <row r="59" spans="1:20" x14ac:dyDescent="0.4">
      <c r="A59" s="59" t="s">
        <v>100</v>
      </c>
      <c r="B59" s="59" t="s">
        <v>101</v>
      </c>
      <c r="C59" s="6" t="s">
        <v>450</v>
      </c>
      <c r="D59" s="6">
        <v>9</v>
      </c>
      <c r="E59" s="6">
        <v>16594680</v>
      </c>
      <c r="F59" s="6" t="s">
        <v>14</v>
      </c>
      <c r="G59" s="49" t="s">
        <v>12</v>
      </c>
      <c r="H59" s="37">
        <v>1.18634E-2</v>
      </c>
      <c r="I59" s="37">
        <v>2.6264000000000001E-3</v>
      </c>
      <c r="J59" s="32">
        <v>6.2999999999999998E-6</v>
      </c>
      <c r="K59" s="37">
        <v>-4.2500000000000003E-2</v>
      </c>
      <c r="L59" s="37">
        <v>4.4699999999999997E-2</v>
      </c>
      <c r="M59" s="32">
        <v>0.34200000000000003</v>
      </c>
      <c r="N59" s="39">
        <v>20.403121143506979</v>
      </c>
      <c r="T59" s="33"/>
    </row>
    <row r="60" spans="1:20" x14ac:dyDescent="0.4">
      <c r="A60" s="59" t="s">
        <v>100</v>
      </c>
      <c r="B60" s="59" t="s">
        <v>101</v>
      </c>
      <c r="C60" s="6" t="s">
        <v>451</v>
      </c>
      <c r="D60" s="6">
        <v>13</v>
      </c>
      <c r="E60" s="6">
        <v>49840075</v>
      </c>
      <c r="F60" s="6" t="s">
        <v>11</v>
      </c>
      <c r="G60" s="49" t="s">
        <v>10</v>
      </c>
      <c r="H60" s="37">
        <v>2.3355399999999998E-2</v>
      </c>
      <c r="I60" s="37">
        <v>4.6609599999999996E-3</v>
      </c>
      <c r="J60" s="32">
        <v>5.4000000000000002E-7</v>
      </c>
      <c r="K60" s="37">
        <v>-8.5300000000000001E-2</v>
      </c>
      <c r="L60" s="37">
        <v>6.7100000000000007E-2</v>
      </c>
      <c r="M60" s="32">
        <v>0.20319999999999999</v>
      </c>
      <c r="N60" s="39">
        <v>25.108679182037971</v>
      </c>
      <c r="T60" s="33"/>
    </row>
    <row r="61" spans="1:20" x14ac:dyDescent="0.4">
      <c r="A61" s="59" t="s">
        <v>100</v>
      </c>
      <c r="B61" s="59" t="s">
        <v>101</v>
      </c>
      <c r="C61" s="6" t="s">
        <v>452</v>
      </c>
      <c r="D61" s="6">
        <v>5</v>
      </c>
      <c r="E61" s="6">
        <v>130471709</v>
      </c>
      <c r="F61" s="6" t="s">
        <v>11</v>
      </c>
      <c r="G61" s="49" t="s">
        <v>10</v>
      </c>
      <c r="H61" s="37">
        <v>2.6349000000000001E-2</v>
      </c>
      <c r="I61" s="37">
        <v>5.3372999999999997E-3</v>
      </c>
      <c r="J61" s="32">
        <v>7.8999999999999995E-7</v>
      </c>
      <c r="K61" s="37">
        <v>-3.0300000000000001E-2</v>
      </c>
      <c r="L61" s="37">
        <v>5.8200000000000002E-2</v>
      </c>
      <c r="M61" s="32">
        <v>0.60219999999999996</v>
      </c>
      <c r="N61" s="39">
        <v>24.3716563710299</v>
      </c>
      <c r="T61" s="33"/>
    </row>
    <row r="62" spans="1:20" x14ac:dyDescent="0.4">
      <c r="A62" s="59" t="s">
        <v>100</v>
      </c>
      <c r="B62" s="59" t="s">
        <v>101</v>
      </c>
      <c r="C62" s="6" t="s">
        <v>453</v>
      </c>
      <c r="D62" s="6">
        <v>8</v>
      </c>
      <c r="E62" s="6">
        <v>42740810</v>
      </c>
      <c r="F62" s="6" t="s">
        <v>12</v>
      </c>
      <c r="G62" s="49" t="s">
        <v>10</v>
      </c>
      <c r="H62" s="37">
        <v>-2.2289900000000001E-2</v>
      </c>
      <c r="I62" s="37">
        <v>4.7806599999999999E-3</v>
      </c>
      <c r="J62" s="32">
        <v>3.1E-6</v>
      </c>
      <c r="K62" s="37">
        <v>-2.0500000000000001E-2</v>
      </c>
      <c r="L62" s="37">
        <v>5.5100000000000003E-2</v>
      </c>
      <c r="M62" s="32">
        <v>0.71020099999999997</v>
      </c>
      <c r="N62" s="39">
        <v>21.739048154016828</v>
      </c>
      <c r="T62" s="33"/>
    </row>
    <row r="63" spans="1:20" x14ac:dyDescent="0.4">
      <c r="A63" s="59" t="s">
        <v>100</v>
      </c>
      <c r="B63" s="59" t="s">
        <v>101</v>
      </c>
      <c r="C63" s="6" t="s">
        <v>454</v>
      </c>
      <c r="D63" s="6">
        <v>11</v>
      </c>
      <c r="E63" s="6">
        <v>131283819</v>
      </c>
      <c r="F63" s="6" t="s">
        <v>14</v>
      </c>
      <c r="G63" s="49" t="s">
        <v>12</v>
      </c>
      <c r="H63" s="37">
        <v>-2.9941700000000002E-2</v>
      </c>
      <c r="I63" s="37">
        <v>6.40662E-3</v>
      </c>
      <c r="J63" s="32">
        <v>3.0000000000000001E-6</v>
      </c>
      <c r="K63" s="37">
        <v>-9.1000000000000004E-3</v>
      </c>
      <c r="L63" s="37">
        <v>6.0400000000000002E-2</v>
      </c>
      <c r="M63" s="32">
        <v>0.88049999999999995</v>
      </c>
      <c r="N63" s="39">
        <v>21.84212956496485</v>
      </c>
      <c r="T63" s="33"/>
    </row>
    <row r="64" spans="1:20" x14ac:dyDescent="0.4">
      <c r="A64" s="59" t="s">
        <v>100</v>
      </c>
      <c r="B64" s="59" t="s">
        <v>101</v>
      </c>
      <c r="C64" s="6" t="s">
        <v>455</v>
      </c>
      <c r="D64" s="6">
        <v>11</v>
      </c>
      <c r="E64" s="6">
        <v>76495129</v>
      </c>
      <c r="F64" s="6" t="s">
        <v>10</v>
      </c>
      <c r="G64" s="49" t="s">
        <v>11</v>
      </c>
      <c r="H64" s="37">
        <v>7.2584299999999997E-3</v>
      </c>
      <c r="I64" s="37">
        <v>1.5388400000000001E-3</v>
      </c>
      <c r="J64" s="32">
        <v>2.3999999999999999E-6</v>
      </c>
      <c r="K64" s="37">
        <v>9.7000000000000003E-3</v>
      </c>
      <c r="L64" s="37">
        <v>2.2200000000000001E-2</v>
      </c>
      <c r="M64" s="32">
        <v>0.66169999999999995</v>
      </c>
      <c r="N64" s="39">
        <v>22.248383011595394</v>
      </c>
      <c r="T64" s="33"/>
    </row>
    <row r="65" spans="1:20" x14ac:dyDescent="0.4">
      <c r="A65" s="59" t="s">
        <v>100</v>
      </c>
      <c r="B65" s="59" t="s">
        <v>101</v>
      </c>
      <c r="C65" s="6" t="s">
        <v>456</v>
      </c>
      <c r="D65" s="6">
        <v>7</v>
      </c>
      <c r="E65" s="6">
        <v>127453315</v>
      </c>
      <c r="F65" s="6" t="s">
        <v>14</v>
      </c>
      <c r="G65" s="49" t="s">
        <v>12</v>
      </c>
      <c r="H65" s="37">
        <v>1.8854300000000001E-2</v>
      </c>
      <c r="I65" s="37">
        <v>4.1400500000000002E-3</v>
      </c>
      <c r="J65" s="32">
        <v>5.3000000000000001E-6</v>
      </c>
      <c r="K65" s="37">
        <v>-0.17030000000000001</v>
      </c>
      <c r="L65" s="37">
        <v>7.0400000000000004E-2</v>
      </c>
      <c r="M65" s="32">
        <v>1.5649799999999998E-2</v>
      </c>
      <c r="N65" s="39">
        <v>20.740043061700529</v>
      </c>
      <c r="T65" s="33"/>
    </row>
    <row r="66" spans="1:20" x14ac:dyDescent="0.4">
      <c r="A66" s="59" t="s">
        <v>100</v>
      </c>
      <c r="B66" s="59" t="s">
        <v>101</v>
      </c>
      <c r="C66" s="6" t="s">
        <v>74</v>
      </c>
      <c r="D66" s="6">
        <v>4</v>
      </c>
      <c r="E66" s="6">
        <v>61109385</v>
      </c>
      <c r="F66" s="6" t="s">
        <v>11</v>
      </c>
      <c r="G66" s="49" t="s">
        <v>10</v>
      </c>
      <c r="H66" s="37">
        <v>3.04614E-2</v>
      </c>
      <c r="I66" s="37">
        <v>5.4461500000000003E-3</v>
      </c>
      <c r="J66" s="32">
        <v>2.1999999999999998E-8</v>
      </c>
      <c r="K66" s="37">
        <v>-9.2600000000000002E-2</v>
      </c>
      <c r="L66" s="37">
        <v>5.3600000000000002E-2</v>
      </c>
      <c r="M66" s="32">
        <v>8.3859100000000006E-2</v>
      </c>
      <c r="N66" s="39">
        <v>31.283873546272321</v>
      </c>
      <c r="T66" s="33"/>
    </row>
    <row r="67" spans="1:20" x14ac:dyDescent="0.4">
      <c r="A67" s="59" t="s">
        <v>100</v>
      </c>
      <c r="B67" s="59" t="s">
        <v>101</v>
      </c>
      <c r="C67" s="6" t="s">
        <v>457</v>
      </c>
      <c r="D67" s="6">
        <v>4</v>
      </c>
      <c r="E67" s="6">
        <v>167037496</v>
      </c>
      <c r="F67" s="6" t="s">
        <v>11</v>
      </c>
      <c r="G67" s="49" t="s">
        <v>12</v>
      </c>
      <c r="H67" s="37">
        <v>-1.9598899999999999E-2</v>
      </c>
      <c r="I67" s="37">
        <v>4.3292799999999996E-3</v>
      </c>
      <c r="J67" s="32">
        <v>6.0000000000000002E-6</v>
      </c>
      <c r="K67" s="37">
        <v>6.83E-2</v>
      </c>
      <c r="L67" s="37">
        <v>0.1797</v>
      </c>
      <c r="M67" s="32">
        <v>0.70409900000000003</v>
      </c>
      <c r="N67" s="39">
        <v>20.494250667374711</v>
      </c>
      <c r="T67" s="33"/>
    </row>
    <row r="68" spans="1:20" x14ac:dyDescent="0.4">
      <c r="A68" s="59" t="s">
        <v>100</v>
      </c>
      <c r="B68" s="59" t="s">
        <v>101</v>
      </c>
      <c r="C68" s="6" t="s">
        <v>458</v>
      </c>
      <c r="D68" s="6">
        <v>15</v>
      </c>
      <c r="E68" s="6">
        <v>46730935</v>
      </c>
      <c r="F68" s="6" t="s">
        <v>14</v>
      </c>
      <c r="G68" s="49" t="s">
        <v>12</v>
      </c>
      <c r="H68" s="37">
        <v>-2.1105800000000001E-2</v>
      </c>
      <c r="I68" s="37">
        <v>4.4549500000000001E-3</v>
      </c>
      <c r="J68" s="32">
        <v>2.2000000000000001E-6</v>
      </c>
      <c r="K68" s="37">
        <v>5.5E-2</v>
      </c>
      <c r="L68" s="37">
        <v>6.4000000000000001E-2</v>
      </c>
      <c r="M68" s="32">
        <v>0.39029999999999998</v>
      </c>
      <c r="N68" s="39">
        <v>22.444915184699092</v>
      </c>
      <c r="T68" s="33"/>
    </row>
    <row r="69" spans="1:20" x14ac:dyDescent="0.4">
      <c r="A69" s="59" t="s">
        <v>100</v>
      </c>
      <c r="B69" s="59" t="s">
        <v>101</v>
      </c>
      <c r="C69" s="6" t="s">
        <v>459</v>
      </c>
      <c r="D69" s="6">
        <v>6</v>
      </c>
      <c r="E69" s="6">
        <v>43121100</v>
      </c>
      <c r="F69" s="6" t="s">
        <v>14</v>
      </c>
      <c r="G69" s="49" t="s">
        <v>12</v>
      </c>
      <c r="H69" s="37">
        <v>1.9577600000000001E-2</v>
      </c>
      <c r="I69" s="37">
        <v>4.3453299999999997E-3</v>
      </c>
      <c r="J69" s="32">
        <v>6.6000000000000003E-6</v>
      </c>
      <c r="K69" s="37">
        <v>6.2199999999999998E-2</v>
      </c>
      <c r="L69" s="37">
        <v>5.3100000000000001E-2</v>
      </c>
      <c r="M69" s="32">
        <v>0.2417</v>
      </c>
      <c r="N69" s="39">
        <v>20.298940664430607</v>
      </c>
      <c r="T69" s="33"/>
    </row>
    <row r="70" spans="1:20" x14ac:dyDescent="0.4">
      <c r="A70" s="59" t="s">
        <v>100</v>
      </c>
      <c r="B70" s="59" t="s">
        <v>101</v>
      </c>
      <c r="C70" s="6" t="s">
        <v>460</v>
      </c>
      <c r="D70" s="6">
        <v>8</v>
      </c>
      <c r="E70" s="6">
        <v>69384489</v>
      </c>
      <c r="F70" s="6" t="s">
        <v>11</v>
      </c>
      <c r="G70" s="49" t="s">
        <v>10</v>
      </c>
      <c r="H70" s="37">
        <v>-6.2731799999999997E-3</v>
      </c>
      <c r="I70" s="37">
        <v>1.2727700000000001E-3</v>
      </c>
      <c r="J70" s="32">
        <v>8.2999999999999999E-7</v>
      </c>
      <c r="K70" s="37">
        <v>8.3999999999999995E-3</v>
      </c>
      <c r="L70" s="37">
        <v>1.8599999999999998E-2</v>
      </c>
      <c r="M70" s="32">
        <v>0.65069999999999995</v>
      </c>
      <c r="N70" s="39">
        <v>24.292691671488502</v>
      </c>
      <c r="T70" s="33"/>
    </row>
    <row r="71" spans="1:20" x14ac:dyDescent="0.4">
      <c r="A71" s="59" t="s">
        <v>100</v>
      </c>
      <c r="B71" s="59" t="s">
        <v>101</v>
      </c>
      <c r="C71" s="6" t="s">
        <v>461</v>
      </c>
      <c r="D71" s="6">
        <v>2</v>
      </c>
      <c r="E71" s="6">
        <v>79480368</v>
      </c>
      <c r="F71" s="6" t="s">
        <v>12</v>
      </c>
      <c r="G71" s="49" t="s">
        <v>10</v>
      </c>
      <c r="H71" s="37">
        <v>-7.6640099999999997E-3</v>
      </c>
      <c r="I71" s="37">
        <v>1.6678400000000001E-3</v>
      </c>
      <c r="J71" s="32">
        <v>4.3000000000000003E-6</v>
      </c>
      <c r="K71" s="37">
        <v>5.0299999999999997E-2</v>
      </c>
      <c r="L71" s="37">
        <v>3.5000000000000003E-2</v>
      </c>
      <c r="M71" s="32">
        <v>0.1507</v>
      </c>
      <c r="N71" s="39">
        <v>21.11559651571439</v>
      </c>
      <c r="T71" s="33"/>
    </row>
    <row r="72" spans="1:20" x14ac:dyDescent="0.4">
      <c r="A72" s="59" t="s">
        <v>100</v>
      </c>
      <c r="B72" s="59" t="s">
        <v>101</v>
      </c>
      <c r="C72" s="6" t="s">
        <v>462</v>
      </c>
      <c r="D72" s="6">
        <v>20</v>
      </c>
      <c r="E72" s="6">
        <v>62127618</v>
      </c>
      <c r="F72" s="6" t="s">
        <v>14</v>
      </c>
      <c r="G72" s="49" t="s">
        <v>12</v>
      </c>
      <c r="H72" s="37">
        <v>6.7354399999999997E-3</v>
      </c>
      <c r="I72" s="37">
        <v>1.3448500000000001E-3</v>
      </c>
      <c r="J72" s="32">
        <v>5.5000000000000003E-7</v>
      </c>
      <c r="K72" s="37">
        <v>-2.64E-2</v>
      </c>
      <c r="L72" s="37">
        <v>2.1100000000000001E-2</v>
      </c>
      <c r="M72" s="32">
        <v>0.21029999999999999</v>
      </c>
      <c r="N72" s="39">
        <v>25.083275538428737</v>
      </c>
      <c r="T72" s="33"/>
    </row>
    <row r="73" spans="1:20" x14ac:dyDescent="0.4">
      <c r="A73" s="59" t="s">
        <v>100</v>
      </c>
      <c r="B73" s="59" t="s">
        <v>101</v>
      </c>
      <c r="C73" s="6" t="s">
        <v>463</v>
      </c>
      <c r="D73" s="6">
        <v>3</v>
      </c>
      <c r="E73" s="6">
        <v>153657951</v>
      </c>
      <c r="F73" s="6" t="s">
        <v>12</v>
      </c>
      <c r="G73" s="49" t="s">
        <v>11</v>
      </c>
      <c r="H73" s="37">
        <v>-5.7506700000000003E-3</v>
      </c>
      <c r="I73" s="37">
        <v>1.29934E-3</v>
      </c>
      <c r="J73" s="32">
        <v>9.5999999999999996E-6</v>
      </c>
      <c r="K73" s="37">
        <v>-1.6500000000000001E-2</v>
      </c>
      <c r="L73" s="37">
        <v>1.9400000000000001E-2</v>
      </c>
      <c r="M73" s="32">
        <v>0.39550000000000002</v>
      </c>
      <c r="N73" s="39">
        <v>19.588053263754205</v>
      </c>
      <c r="T73" s="33"/>
    </row>
    <row r="74" spans="1:20" x14ac:dyDescent="0.4">
      <c r="A74" s="59" t="s">
        <v>100</v>
      </c>
      <c r="B74" s="59" t="s">
        <v>101</v>
      </c>
      <c r="C74" s="6" t="s">
        <v>75</v>
      </c>
      <c r="D74" s="6">
        <v>2</v>
      </c>
      <c r="E74" s="6">
        <v>135722143</v>
      </c>
      <c r="F74" s="6" t="s">
        <v>12</v>
      </c>
      <c r="G74" s="49" t="s">
        <v>10</v>
      </c>
      <c r="H74" s="37">
        <v>7.4513000000000001E-3</v>
      </c>
      <c r="I74" s="37">
        <v>1.2881699999999999E-3</v>
      </c>
      <c r="J74" s="32">
        <v>7.3E-9</v>
      </c>
      <c r="K74" s="37">
        <v>-3.8100000000000002E-2</v>
      </c>
      <c r="L74" s="37">
        <v>1.8700000000000001E-2</v>
      </c>
      <c r="M74" s="32">
        <v>4.2239600000000002E-2</v>
      </c>
      <c r="N74" s="39">
        <v>33.459368246596455</v>
      </c>
      <c r="T74" s="33"/>
    </row>
    <row r="75" spans="1:20" x14ac:dyDescent="0.4">
      <c r="A75" s="59" t="s">
        <v>100</v>
      </c>
      <c r="B75" s="59" t="s">
        <v>101</v>
      </c>
      <c r="C75" s="6" t="s">
        <v>464</v>
      </c>
      <c r="D75" s="6">
        <v>2</v>
      </c>
      <c r="E75" s="6">
        <v>181458934</v>
      </c>
      <c r="F75" s="6" t="s">
        <v>14</v>
      </c>
      <c r="G75" s="49" t="s">
        <v>12</v>
      </c>
      <c r="H75" s="37">
        <v>-8.8036699999999996E-3</v>
      </c>
      <c r="I75" s="37">
        <v>1.62827E-3</v>
      </c>
      <c r="J75" s="32">
        <v>6.4000000000000004E-8</v>
      </c>
      <c r="K75" s="37">
        <v>-4.3E-3</v>
      </c>
      <c r="L75" s="37">
        <v>2.06E-2</v>
      </c>
      <c r="M75" s="32">
        <v>0.83389999999999997</v>
      </c>
      <c r="N75" s="39">
        <v>29.233086204513718</v>
      </c>
      <c r="T75" s="33"/>
    </row>
    <row r="76" spans="1:20" x14ac:dyDescent="0.4">
      <c r="A76" s="59" t="s">
        <v>100</v>
      </c>
      <c r="B76" s="59" t="s">
        <v>101</v>
      </c>
      <c r="C76" s="6" t="s">
        <v>465</v>
      </c>
      <c r="D76" s="6">
        <v>3</v>
      </c>
      <c r="E76" s="6">
        <v>170467949</v>
      </c>
      <c r="F76" s="6" t="s">
        <v>12</v>
      </c>
      <c r="G76" s="49" t="s">
        <v>14</v>
      </c>
      <c r="H76" s="37">
        <v>-9.7610200000000005E-3</v>
      </c>
      <c r="I76" s="37">
        <v>2.0872600000000001E-3</v>
      </c>
      <c r="J76" s="32">
        <v>2.9000000000000002E-6</v>
      </c>
      <c r="K76" s="37">
        <v>-8.5099999999999995E-2</v>
      </c>
      <c r="L76" s="37">
        <v>4.1000000000000002E-2</v>
      </c>
      <c r="M76" s="32">
        <v>3.8110100000000001E-2</v>
      </c>
      <c r="N76" s="39">
        <v>21.869421972313109</v>
      </c>
      <c r="T76" s="33"/>
    </row>
    <row r="77" spans="1:20" x14ac:dyDescent="0.4">
      <c r="A77" s="59" t="s">
        <v>100</v>
      </c>
      <c r="B77" s="59" t="s">
        <v>101</v>
      </c>
      <c r="C77" s="6" t="s">
        <v>466</v>
      </c>
      <c r="D77" s="6">
        <v>2</v>
      </c>
      <c r="E77" s="6">
        <v>3284052</v>
      </c>
      <c r="F77" s="6" t="s">
        <v>14</v>
      </c>
      <c r="G77" s="49" t="s">
        <v>12</v>
      </c>
      <c r="H77" s="37">
        <v>-9.4257100000000003E-3</v>
      </c>
      <c r="I77" s="37">
        <v>2.11101E-3</v>
      </c>
      <c r="J77" s="32">
        <v>7.9999999999999996E-6</v>
      </c>
      <c r="K77" s="37">
        <v>8.0999999999999996E-3</v>
      </c>
      <c r="L77" s="37">
        <v>3.5099999999999999E-2</v>
      </c>
      <c r="M77" s="32">
        <v>0.81699999999999995</v>
      </c>
      <c r="N77" s="39">
        <v>19.936437991270012</v>
      </c>
      <c r="T77" s="33"/>
    </row>
    <row r="78" spans="1:20" x14ac:dyDescent="0.4">
      <c r="A78" s="59" t="s">
        <v>100</v>
      </c>
      <c r="B78" s="59" t="s">
        <v>101</v>
      </c>
      <c r="C78" s="6" t="s">
        <v>467</v>
      </c>
      <c r="D78" s="6">
        <v>21</v>
      </c>
      <c r="E78" s="6">
        <v>19170566</v>
      </c>
      <c r="F78" s="6" t="s">
        <v>11</v>
      </c>
      <c r="G78" s="49" t="s">
        <v>14</v>
      </c>
      <c r="H78" s="37">
        <v>-8.6887600000000002E-3</v>
      </c>
      <c r="I78" s="37">
        <v>1.9162000000000001E-3</v>
      </c>
      <c r="J78" s="32">
        <v>5.8000000000000004E-6</v>
      </c>
      <c r="K78" s="37">
        <v>-7.4000000000000003E-3</v>
      </c>
      <c r="L78" s="37">
        <v>3.1099999999999999E-2</v>
      </c>
      <c r="M78" s="32">
        <v>0.81289999999999996</v>
      </c>
      <c r="N78" s="39">
        <v>20.56051227182979</v>
      </c>
      <c r="T78" s="33"/>
    </row>
    <row r="79" spans="1:20" x14ac:dyDescent="0.4">
      <c r="A79" s="59" t="s">
        <v>100</v>
      </c>
      <c r="B79" s="59" t="s">
        <v>101</v>
      </c>
      <c r="C79" s="6" t="s">
        <v>468</v>
      </c>
      <c r="D79" s="6">
        <v>1</v>
      </c>
      <c r="E79" s="6">
        <v>107546375</v>
      </c>
      <c r="F79" s="6" t="s">
        <v>11</v>
      </c>
      <c r="G79" s="49" t="s">
        <v>10</v>
      </c>
      <c r="H79" s="37">
        <v>-6.6249600000000001E-3</v>
      </c>
      <c r="I79" s="37">
        <v>1.3390100000000001E-3</v>
      </c>
      <c r="J79" s="32">
        <v>7.5000000000000002E-7</v>
      </c>
      <c r="K79" s="37">
        <v>2.9899999999999999E-2</v>
      </c>
      <c r="L79" s="37">
        <v>2.0199999999999999E-2</v>
      </c>
      <c r="M79" s="32">
        <v>0.1386</v>
      </c>
      <c r="N79" s="39">
        <v>24.479293534779952</v>
      </c>
      <c r="T79" s="33"/>
    </row>
    <row r="80" spans="1:20" x14ac:dyDescent="0.4">
      <c r="A80" s="59" t="s">
        <v>100</v>
      </c>
      <c r="B80" s="59" t="s">
        <v>101</v>
      </c>
      <c r="C80" s="6" t="s">
        <v>469</v>
      </c>
      <c r="D80" s="6">
        <v>6</v>
      </c>
      <c r="E80" s="6">
        <v>40367138</v>
      </c>
      <c r="F80" s="6" t="s">
        <v>12</v>
      </c>
      <c r="G80" s="49" t="s">
        <v>11</v>
      </c>
      <c r="H80" s="37">
        <v>-6.4922799999999996E-3</v>
      </c>
      <c r="I80" s="37">
        <v>1.35917E-3</v>
      </c>
      <c r="J80" s="32">
        <v>1.7999999999999999E-6</v>
      </c>
      <c r="K80" s="37">
        <v>-4.7000000000000002E-3</v>
      </c>
      <c r="L80" s="37">
        <v>1.9599999999999999E-2</v>
      </c>
      <c r="M80" s="32">
        <v>0.81189999999999996</v>
      </c>
      <c r="N80" s="39">
        <v>22.816389576826264</v>
      </c>
      <c r="T80" s="33"/>
    </row>
    <row r="81" spans="1:20" x14ac:dyDescent="0.4">
      <c r="A81" s="59" t="s">
        <v>100</v>
      </c>
      <c r="B81" s="59" t="s">
        <v>101</v>
      </c>
      <c r="C81" s="6" t="s">
        <v>470</v>
      </c>
      <c r="D81" s="6">
        <v>3</v>
      </c>
      <c r="E81" s="6">
        <v>131492420</v>
      </c>
      <c r="F81" s="6" t="s">
        <v>10</v>
      </c>
      <c r="G81" s="49" t="s">
        <v>11</v>
      </c>
      <c r="H81" s="37">
        <v>-6.7353100000000004E-3</v>
      </c>
      <c r="I81" s="37">
        <v>1.39171E-3</v>
      </c>
      <c r="J81" s="32">
        <v>1.3E-6</v>
      </c>
      <c r="K81" s="37">
        <v>1.7100000000000001E-2</v>
      </c>
      <c r="L81" s="37">
        <v>1.9599999999999999E-2</v>
      </c>
      <c r="M81" s="32">
        <v>0.38369999999999999</v>
      </c>
      <c r="N81" s="39">
        <v>23.421660586267421</v>
      </c>
      <c r="T81" s="33"/>
    </row>
    <row r="82" spans="1:20" x14ac:dyDescent="0.4">
      <c r="A82" s="59" t="s">
        <v>100</v>
      </c>
      <c r="B82" s="59" t="s">
        <v>101</v>
      </c>
      <c r="C82" s="6" t="s">
        <v>471</v>
      </c>
      <c r="D82" s="6">
        <v>11</v>
      </c>
      <c r="E82" s="6">
        <v>105751330</v>
      </c>
      <c r="F82" s="6" t="s">
        <v>12</v>
      </c>
      <c r="G82" s="49" t="s">
        <v>14</v>
      </c>
      <c r="H82" s="37">
        <v>6.4281599999999996E-3</v>
      </c>
      <c r="I82" s="37">
        <v>1.29375E-3</v>
      </c>
      <c r="J82" s="32">
        <v>6.7000000000000004E-7</v>
      </c>
      <c r="K82" s="37">
        <v>-4.9599999999999998E-2</v>
      </c>
      <c r="L82" s="37">
        <v>1.8800000000000001E-2</v>
      </c>
      <c r="M82" s="32">
        <v>8.3579499999999994E-3</v>
      </c>
      <c r="N82" s="39">
        <v>24.687245191984875</v>
      </c>
      <c r="T82" s="33"/>
    </row>
    <row r="83" spans="1:20" x14ac:dyDescent="0.4">
      <c r="A83" s="59" t="s">
        <v>100</v>
      </c>
      <c r="B83" s="59" t="s">
        <v>101</v>
      </c>
      <c r="C83" s="6" t="s">
        <v>472</v>
      </c>
      <c r="D83" s="6">
        <v>13</v>
      </c>
      <c r="E83" s="6">
        <v>67108361</v>
      </c>
      <c r="F83" s="6" t="s">
        <v>14</v>
      </c>
      <c r="G83" s="49" t="s">
        <v>12</v>
      </c>
      <c r="H83" s="37">
        <v>-8.9229200000000009E-3</v>
      </c>
      <c r="I83" s="37">
        <v>1.7832200000000001E-3</v>
      </c>
      <c r="J83" s="32">
        <v>5.6000000000000004E-7</v>
      </c>
      <c r="K83" s="37">
        <v>2.4799999999999999E-2</v>
      </c>
      <c r="L83" s="37">
        <v>2.4899999999999999E-2</v>
      </c>
      <c r="M83" s="32">
        <v>0.318</v>
      </c>
      <c r="N83" s="39">
        <v>25.038260048326769</v>
      </c>
      <c r="T83" s="33"/>
    </row>
    <row r="84" spans="1:20" x14ac:dyDescent="0.4">
      <c r="A84" s="59" t="s">
        <v>100</v>
      </c>
      <c r="B84" s="59" t="s">
        <v>101</v>
      </c>
      <c r="C84" s="6" t="s">
        <v>473</v>
      </c>
      <c r="D84" s="6">
        <v>9</v>
      </c>
      <c r="E84" s="6">
        <v>9963968</v>
      </c>
      <c r="F84" s="6" t="s">
        <v>12</v>
      </c>
      <c r="G84" s="49" t="s">
        <v>14</v>
      </c>
      <c r="H84" s="37">
        <v>7.0911899999999998E-3</v>
      </c>
      <c r="I84" s="37">
        <v>1.46174E-3</v>
      </c>
      <c r="J84" s="32">
        <v>1.1999999999999999E-6</v>
      </c>
      <c r="K84" s="37">
        <v>3.0700000000000002E-2</v>
      </c>
      <c r="L84" s="37">
        <v>2.0299999999999999E-2</v>
      </c>
      <c r="M84" s="32">
        <v>0.13</v>
      </c>
      <c r="N84" s="39">
        <v>23.534120943191621</v>
      </c>
      <c r="T84" s="33"/>
    </row>
    <row r="85" spans="1:20" x14ac:dyDescent="0.4">
      <c r="A85" s="59" t="s">
        <v>100</v>
      </c>
      <c r="B85" s="59" t="s">
        <v>101</v>
      </c>
      <c r="C85" s="6" t="s">
        <v>76</v>
      </c>
      <c r="D85" s="6">
        <v>19</v>
      </c>
      <c r="E85" s="6">
        <v>48012469</v>
      </c>
      <c r="F85" s="6" t="s">
        <v>14</v>
      </c>
      <c r="G85" s="49" t="s">
        <v>12</v>
      </c>
      <c r="H85" s="37">
        <v>-1.12677E-2</v>
      </c>
      <c r="I85" s="37">
        <v>1.94308E-3</v>
      </c>
      <c r="J85" s="32">
        <v>6.6999999999999996E-9</v>
      </c>
      <c r="K85" s="37">
        <v>-2.2700000000000001E-2</v>
      </c>
      <c r="L85" s="37">
        <v>2.64E-2</v>
      </c>
      <c r="M85" s="32">
        <v>0.3891</v>
      </c>
      <c r="N85" s="39">
        <v>33.627082369247624</v>
      </c>
      <c r="T85" s="33"/>
    </row>
    <row r="86" spans="1:20" x14ac:dyDescent="0.4">
      <c r="A86" s="59" t="s">
        <v>100</v>
      </c>
      <c r="B86" s="59" t="s">
        <v>101</v>
      </c>
      <c r="C86" s="6" t="s">
        <v>474</v>
      </c>
      <c r="D86" s="6">
        <v>20</v>
      </c>
      <c r="E86" s="6">
        <v>15820841</v>
      </c>
      <c r="F86" s="6" t="s">
        <v>12</v>
      </c>
      <c r="G86" s="49" t="s">
        <v>11</v>
      </c>
      <c r="H86" s="37">
        <v>-7.34281E-3</v>
      </c>
      <c r="I86" s="37">
        <v>1.5059699999999999E-3</v>
      </c>
      <c r="J86" s="32">
        <v>1.1000000000000001E-6</v>
      </c>
      <c r="K86" s="37">
        <v>-8.5000000000000006E-3</v>
      </c>
      <c r="L86" s="37">
        <v>2.3699999999999999E-2</v>
      </c>
      <c r="M86" s="32">
        <v>0.71970100000000004</v>
      </c>
      <c r="N86" s="39">
        <v>23.773435184585779</v>
      </c>
      <c r="T86" s="33"/>
    </row>
    <row r="87" spans="1:20" x14ac:dyDescent="0.4">
      <c r="A87" s="59" t="s">
        <v>100</v>
      </c>
      <c r="B87" s="59" t="s">
        <v>101</v>
      </c>
      <c r="C87" s="6" t="s">
        <v>77</v>
      </c>
      <c r="D87" s="6">
        <v>6</v>
      </c>
      <c r="E87" s="6">
        <v>34563164</v>
      </c>
      <c r="F87" s="6" t="s">
        <v>11</v>
      </c>
      <c r="G87" s="49" t="s">
        <v>10</v>
      </c>
      <c r="H87" s="37">
        <v>-8.7094900000000003E-3</v>
      </c>
      <c r="I87" s="37">
        <v>1.42654E-3</v>
      </c>
      <c r="J87" s="32">
        <v>1.0000000000000001E-9</v>
      </c>
      <c r="K87" s="37">
        <v>4.8000000000000001E-2</v>
      </c>
      <c r="L87" s="37">
        <v>2.07E-2</v>
      </c>
      <c r="M87" s="32">
        <v>2.0539999999999999E-2</v>
      </c>
      <c r="N87" s="39">
        <v>37.274990569466524</v>
      </c>
      <c r="T87" s="33"/>
    </row>
    <row r="88" spans="1:20" x14ac:dyDescent="0.4">
      <c r="A88" s="59" t="s">
        <v>100</v>
      </c>
      <c r="B88" s="59" t="s">
        <v>101</v>
      </c>
      <c r="C88" s="6" t="s">
        <v>78</v>
      </c>
      <c r="D88" s="6">
        <v>12</v>
      </c>
      <c r="E88" s="6">
        <v>16944621</v>
      </c>
      <c r="F88" s="6" t="s">
        <v>10</v>
      </c>
      <c r="G88" s="49" t="s">
        <v>11</v>
      </c>
      <c r="H88" s="37">
        <v>-7.0876899999999998E-3</v>
      </c>
      <c r="I88" s="37">
        <v>1.2972000000000001E-3</v>
      </c>
      <c r="J88" s="32">
        <v>4.6999999999999997E-8</v>
      </c>
      <c r="K88" s="37">
        <v>3.1399999999999997E-2</v>
      </c>
      <c r="L88" s="37">
        <v>1.9300000000000001E-2</v>
      </c>
      <c r="M88" s="32">
        <v>0.104</v>
      </c>
      <c r="N88" s="39">
        <v>29.853520184286005</v>
      </c>
      <c r="T88" s="33"/>
    </row>
    <row r="89" spans="1:20" x14ac:dyDescent="0.4">
      <c r="A89" s="59" t="s">
        <v>100</v>
      </c>
      <c r="B89" s="59" t="s">
        <v>101</v>
      </c>
      <c r="C89" s="6" t="s">
        <v>475</v>
      </c>
      <c r="D89" s="6">
        <v>14</v>
      </c>
      <c r="E89" s="6">
        <v>29690513</v>
      </c>
      <c r="F89" s="6" t="s">
        <v>12</v>
      </c>
      <c r="G89" s="49" t="s">
        <v>14</v>
      </c>
      <c r="H89" s="37">
        <v>-7.8977400000000003E-3</v>
      </c>
      <c r="I89" s="37">
        <v>1.5096899999999999E-3</v>
      </c>
      <c r="J89" s="32">
        <v>1.6999999999999999E-7</v>
      </c>
      <c r="K89" s="37">
        <v>-3.0099999999999998E-2</v>
      </c>
      <c r="L89" s="37">
        <v>1.9800000000000002E-2</v>
      </c>
      <c r="M89" s="32">
        <v>0.12839999999999999</v>
      </c>
      <c r="N89" s="39">
        <v>27.367183735374198</v>
      </c>
      <c r="T89" s="33"/>
    </row>
    <row r="90" spans="1:20" x14ac:dyDescent="0.4">
      <c r="A90" s="59" t="s">
        <v>100</v>
      </c>
      <c r="B90" s="59" t="s">
        <v>101</v>
      </c>
      <c r="C90" s="6" t="s">
        <v>476</v>
      </c>
      <c r="D90" s="6">
        <v>3</v>
      </c>
      <c r="E90" s="6">
        <v>90345475</v>
      </c>
      <c r="F90" s="6" t="s">
        <v>14</v>
      </c>
      <c r="G90" s="49" t="s">
        <v>12</v>
      </c>
      <c r="H90" s="37">
        <v>5.7928900000000002E-3</v>
      </c>
      <c r="I90" s="37">
        <v>1.2932099999999999E-3</v>
      </c>
      <c r="J90" s="32">
        <v>7.5000000000000002E-6</v>
      </c>
      <c r="K90" s="37">
        <v>5.5999999999999999E-3</v>
      </c>
      <c r="L90" s="37">
        <v>1.8700000000000001E-2</v>
      </c>
      <c r="M90" s="32">
        <v>0.76690000000000003</v>
      </c>
      <c r="N90" s="39">
        <v>20.065614080472507</v>
      </c>
      <c r="T90" s="33"/>
    </row>
    <row r="91" spans="1:20" x14ac:dyDescent="0.4">
      <c r="A91" s="59" t="s">
        <v>100</v>
      </c>
      <c r="B91" s="59" t="s">
        <v>101</v>
      </c>
      <c r="C91" s="6" t="s">
        <v>477</v>
      </c>
      <c r="D91" s="6">
        <v>12</v>
      </c>
      <c r="E91" s="6">
        <v>56494991</v>
      </c>
      <c r="F91" s="6" t="s">
        <v>10</v>
      </c>
      <c r="G91" s="49" t="s">
        <v>11</v>
      </c>
      <c r="H91" s="37">
        <v>6.0334500000000001E-3</v>
      </c>
      <c r="I91" s="37">
        <v>1.29206E-3</v>
      </c>
      <c r="J91" s="32">
        <v>3.0000000000000001E-6</v>
      </c>
      <c r="K91" s="37">
        <v>-3.04E-2</v>
      </c>
      <c r="L91" s="37">
        <v>1.9E-2</v>
      </c>
      <c r="M91" s="32">
        <v>0.1091</v>
      </c>
      <c r="N91" s="39">
        <v>21.805501166441829</v>
      </c>
      <c r="T91" s="33"/>
    </row>
    <row r="92" spans="1:20" x14ac:dyDescent="0.4">
      <c r="A92" s="59" t="s">
        <v>100</v>
      </c>
      <c r="B92" s="59" t="s">
        <v>101</v>
      </c>
      <c r="C92" s="6" t="s">
        <v>478</v>
      </c>
      <c r="D92" s="6">
        <v>3</v>
      </c>
      <c r="E92" s="6">
        <v>100119137</v>
      </c>
      <c r="F92" s="6" t="s">
        <v>11</v>
      </c>
      <c r="G92" s="49" t="s">
        <v>12</v>
      </c>
      <c r="H92" s="37">
        <v>6.5925699999999999E-3</v>
      </c>
      <c r="I92" s="37">
        <v>1.32701E-3</v>
      </c>
      <c r="J92" s="32">
        <v>6.7999999999999995E-7</v>
      </c>
      <c r="K92" s="37">
        <v>-1.7899999999999999E-2</v>
      </c>
      <c r="L92" s="37">
        <v>1.9800000000000002E-2</v>
      </c>
      <c r="M92" s="32">
        <v>0.36570000000000003</v>
      </c>
      <c r="N92" s="39">
        <v>24.680906595990439</v>
      </c>
      <c r="T92" s="33"/>
    </row>
    <row r="93" spans="1:20" x14ac:dyDescent="0.4">
      <c r="A93" s="59" t="s">
        <v>100</v>
      </c>
      <c r="B93" s="59" t="s">
        <v>101</v>
      </c>
      <c r="C93" s="6" t="s">
        <v>479</v>
      </c>
      <c r="D93" s="6">
        <v>3</v>
      </c>
      <c r="E93" s="6">
        <v>85362101</v>
      </c>
      <c r="F93" s="6" t="s">
        <v>12</v>
      </c>
      <c r="G93" s="49" t="s">
        <v>14</v>
      </c>
      <c r="H93" s="37">
        <v>7.6137399999999999E-3</v>
      </c>
      <c r="I93" s="37">
        <v>1.5749399999999999E-3</v>
      </c>
      <c r="J93" s="32">
        <v>1.3E-6</v>
      </c>
      <c r="K93" s="37">
        <v>-1.14E-2</v>
      </c>
      <c r="L93" s="37">
        <v>2.0299999999999999E-2</v>
      </c>
      <c r="M93" s="32">
        <v>0.57530000000000003</v>
      </c>
      <c r="N93" s="39">
        <v>23.370502888793016</v>
      </c>
      <c r="T93" s="33"/>
    </row>
    <row r="94" spans="1:20" x14ac:dyDescent="0.4">
      <c r="A94" s="59" t="s">
        <v>100</v>
      </c>
      <c r="B94" s="59" t="s">
        <v>101</v>
      </c>
      <c r="C94" s="6" t="s">
        <v>79</v>
      </c>
      <c r="D94" s="6">
        <v>1</v>
      </c>
      <c r="E94" s="6">
        <v>32207581</v>
      </c>
      <c r="F94" s="6" t="s">
        <v>11</v>
      </c>
      <c r="G94" s="49" t="s">
        <v>14</v>
      </c>
      <c r="H94" s="37">
        <v>-1.15607E-2</v>
      </c>
      <c r="I94" s="37">
        <v>1.6816699999999999E-3</v>
      </c>
      <c r="J94" s="32">
        <v>6.2000000000000002E-12</v>
      </c>
      <c r="K94" s="37">
        <v>-1.4200000000000001E-2</v>
      </c>
      <c r="L94" s="37">
        <v>2.2499999999999999E-2</v>
      </c>
      <c r="M94" s="32">
        <v>0.52700000000000002</v>
      </c>
      <c r="N94" s="39">
        <v>47.259237406383967</v>
      </c>
      <c r="T94" s="33"/>
    </row>
    <row r="95" spans="1:20" x14ac:dyDescent="0.4">
      <c r="A95" s="59" t="s">
        <v>100</v>
      </c>
      <c r="B95" s="59" t="s">
        <v>101</v>
      </c>
      <c r="C95" s="6" t="s">
        <v>480</v>
      </c>
      <c r="D95" s="6">
        <v>6</v>
      </c>
      <c r="E95" s="6">
        <v>73802914</v>
      </c>
      <c r="F95" s="6" t="s">
        <v>10</v>
      </c>
      <c r="G95" s="49" t="s">
        <v>11</v>
      </c>
      <c r="H95" s="37">
        <v>-9.9017800000000007E-3</v>
      </c>
      <c r="I95" s="37">
        <v>1.9976299999999998E-3</v>
      </c>
      <c r="J95" s="32">
        <v>7.1999999999999999E-7</v>
      </c>
      <c r="K95" s="37">
        <v>-1.2800000000000001E-2</v>
      </c>
      <c r="L95" s="37">
        <v>3.1E-2</v>
      </c>
      <c r="M95" s="32">
        <v>0.67930100000000004</v>
      </c>
      <c r="N95" s="39">
        <v>24.569507022627636</v>
      </c>
      <c r="T95" s="33"/>
    </row>
    <row r="96" spans="1:20" x14ac:dyDescent="0.4">
      <c r="A96" s="59" t="s">
        <v>100</v>
      </c>
      <c r="B96" s="59" t="s">
        <v>101</v>
      </c>
      <c r="C96" s="6" t="s">
        <v>481</v>
      </c>
      <c r="D96" s="6">
        <v>13</v>
      </c>
      <c r="E96" s="6">
        <v>97046830</v>
      </c>
      <c r="F96" s="6" t="s">
        <v>10</v>
      </c>
      <c r="G96" s="49" t="s">
        <v>14</v>
      </c>
      <c r="H96" s="37">
        <v>-8.6532599999999994E-3</v>
      </c>
      <c r="I96" s="37">
        <v>1.8798300000000001E-3</v>
      </c>
      <c r="J96" s="32">
        <v>4.1999999999999996E-6</v>
      </c>
      <c r="K96" s="37">
        <v>3.7600000000000001E-2</v>
      </c>
      <c r="L96" s="37">
        <v>2.86E-2</v>
      </c>
      <c r="M96" s="32">
        <v>0.18820000000000001</v>
      </c>
      <c r="N96" s="39">
        <v>21.189580238487313</v>
      </c>
      <c r="T96" s="33"/>
    </row>
    <row r="97" spans="1:20" x14ac:dyDescent="0.4">
      <c r="A97" s="59" t="s">
        <v>100</v>
      </c>
      <c r="B97" s="59" t="s">
        <v>101</v>
      </c>
      <c r="C97" s="6" t="s">
        <v>482</v>
      </c>
      <c r="D97" s="6">
        <v>4</v>
      </c>
      <c r="E97" s="6">
        <v>83169417</v>
      </c>
      <c r="F97" s="6" t="s">
        <v>11</v>
      </c>
      <c r="G97" s="49" t="s">
        <v>10</v>
      </c>
      <c r="H97" s="37">
        <v>6.4297900000000003E-3</v>
      </c>
      <c r="I97" s="37">
        <v>1.26369E-3</v>
      </c>
      <c r="J97" s="32">
        <v>3.5999999999999999E-7</v>
      </c>
      <c r="K97" s="37">
        <v>2.3300000000000001E-2</v>
      </c>
      <c r="L97" s="37">
        <v>1.9E-2</v>
      </c>
      <c r="M97" s="32">
        <v>0.22009999999999999</v>
      </c>
      <c r="N97" s="39">
        <v>25.888833368248495</v>
      </c>
      <c r="T97" s="33"/>
    </row>
    <row r="98" spans="1:20" x14ac:dyDescent="0.4">
      <c r="A98" s="59" t="s">
        <v>100</v>
      </c>
      <c r="B98" s="59" t="s">
        <v>101</v>
      </c>
      <c r="C98" s="6" t="s">
        <v>80</v>
      </c>
      <c r="D98" s="6">
        <v>10</v>
      </c>
      <c r="E98" s="6">
        <v>99778226</v>
      </c>
      <c r="F98" s="6" t="s">
        <v>11</v>
      </c>
      <c r="G98" s="49" t="s">
        <v>10</v>
      </c>
      <c r="H98" s="37">
        <v>-7.2788999999999996E-3</v>
      </c>
      <c r="I98" s="37">
        <v>1.2745300000000001E-3</v>
      </c>
      <c r="J98" s="32">
        <v>1.0999999999999999E-8</v>
      </c>
      <c r="K98" s="37">
        <v>2.81E-2</v>
      </c>
      <c r="L98" s="37">
        <v>1.8599999999999998E-2</v>
      </c>
      <c r="M98" s="32">
        <v>0.1318</v>
      </c>
      <c r="N98" s="39">
        <v>32.616051268010132</v>
      </c>
      <c r="T98" s="33"/>
    </row>
    <row r="99" spans="1:20" x14ac:dyDescent="0.4">
      <c r="A99" s="59" t="s">
        <v>100</v>
      </c>
      <c r="B99" s="59" t="s">
        <v>101</v>
      </c>
      <c r="C99" s="6" t="s">
        <v>483</v>
      </c>
      <c r="D99" s="6">
        <v>18</v>
      </c>
      <c r="E99" s="6">
        <v>38240381</v>
      </c>
      <c r="F99" s="6" t="s">
        <v>14</v>
      </c>
      <c r="G99" s="49" t="s">
        <v>12</v>
      </c>
      <c r="H99" s="37">
        <v>-7.0162000000000002E-3</v>
      </c>
      <c r="I99" s="37">
        <v>1.34716E-3</v>
      </c>
      <c r="J99" s="32">
        <v>1.9000000000000001E-7</v>
      </c>
      <c r="K99" s="37">
        <v>-2.0999999999999999E-3</v>
      </c>
      <c r="L99" s="37">
        <v>1.95E-2</v>
      </c>
      <c r="M99" s="32">
        <v>0.91559999999999997</v>
      </c>
      <c r="N99" s="39">
        <v>27.124738632946787</v>
      </c>
      <c r="T99" s="33"/>
    </row>
    <row r="100" spans="1:20" x14ac:dyDescent="0.4">
      <c r="A100" s="59" t="s">
        <v>100</v>
      </c>
      <c r="B100" s="59" t="s">
        <v>101</v>
      </c>
      <c r="C100" s="6" t="s">
        <v>484</v>
      </c>
      <c r="D100" s="6">
        <v>7</v>
      </c>
      <c r="E100" s="6">
        <v>104435213</v>
      </c>
      <c r="F100" s="6" t="s">
        <v>10</v>
      </c>
      <c r="G100" s="49" t="s">
        <v>11</v>
      </c>
      <c r="H100" s="37">
        <v>-6.0985900000000001E-3</v>
      </c>
      <c r="I100" s="37">
        <v>1.2771900000000001E-3</v>
      </c>
      <c r="J100" s="32">
        <v>1.7999999999999999E-6</v>
      </c>
      <c r="K100" s="37">
        <v>-5.7999999999999996E-3</v>
      </c>
      <c r="L100" s="37">
        <v>1.8499999999999999E-2</v>
      </c>
      <c r="M100" s="32">
        <v>0.75380000000000003</v>
      </c>
      <c r="N100" s="39">
        <v>22.800682949519668</v>
      </c>
      <c r="T100" s="33"/>
    </row>
    <row r="101" spans="1:20" x14ac:dyDescent="0.4">
      <c r="A101" s="59" t="s">
        <v>100</v>
      </c>
      <c r="B101" s="59" t="s">
        <v>101</v>
      </c>
      <c r="C101" s="6" t="s">
        <v>485</v>
      </c>
      <c r="D101" s="6">
        <v>14</v>
      </c>
      <c r="E101" s="6">
        <v>73185033</v>
      </c>
      <c r="F101" s="6" t="s">
        <v>14</v>
      </c>
      <c r="G101" s="49" t="s">
        <v>10</v>
      </c>
      <c r="H101" s="37">
        <v>-6.1284399999999998E-3</v>
      </c>
      <c r="I101" s="37">
        <v>1.3018000000000001E-3</v>
      </c>
      <c r="J101" s="32">
        <v>2.5000000000000002E-6</v>
      </c>
      <c r="K101" s="37">
        <v>1.43E-2</v>
      </c>
      <c r="L101" s="37">
        <v>1.9400000000000001E-2</v>
      </c>
      <c r="M101" s="32">
        <v>0.45960000000000001</v>
      </c>
      <c r="N101" s="39">
        <v>22.162122069254661</v>
      </c>
      <c r="T101" s="33"/>
    </row>
    <row r="102" spans="1:20" x14ac:dyDescent="0.4">
      <c r="A102" s="59" t="s">
        <v>100</v>
      </c>
      <c r="B102" s="59" t="s">
        <v>101</v>
      </c>
      <c r="C102" s="6" t="s">
        <v>81</v>
      </c>
      <c r="D102" s="6">
        <v>19</v>
      </c>
      <c r="E102" s="6">
        <v>4944771</v>
      </c>
      <c r="F102" s="6" t="s">
        <v>11</v>
      </c>
      <c r="G102" s="49" t="s">
        <v>10</v>
      </c>
      <c r="H102" s="37">
        <v>-7.66675E-3</v>
      </c>
      <c r="I102" s="37">
        <v>1.36907E-3</v>
      </c>
      <c r="J102" s="32">
        <v>2.0999999999999999E-8</v>
      </c>
      <c r="K102" s="37">
        <v>-2.3E-3</v>
      </c>
      <c r="L102" s="37">
        <v>2.1700000000000001E-2</v>
      </c>
      <c r="M102" s="32">
        <v>0.91539999999999999</v>
      </c>
      <c r="N102" s="39">
        <v>31.359656410036351</v>
      </c>
      <c r="T102" s="33"/>
    </row>
    <row r="103" spans="1:20" x14ac:dyDescent="0.4">
      <c r="A103" s="59" t="s">
        <v>100</v>
      </c>
      <c r="B103" s="59" t="s">
        <v>101</v>
      </c>
      <c r="C103" s="6" t="s">
        <v>486</v>
      </c>
      <c r="D103" s="6">
        <v>3</v>
      </c>
      <c r="E103" s="6">
        <v>183536836</v>
      </c>
      <c r="F103" s="6" t="s">
        <v>12</v>
      </c>
      <c r="G103" s="49" t="s">
        <v>14</v>
      </c>
      <c r="H103" s="37">
        <v>6.1732100000000002E-3</v>
      </c>
      <c r="I103" s="37">
        <v>1.32431E-3</v>
      </c>
      <c r="J103" s="32">
        <v>3.1E-6</v>
      </c>
      <c r="K103" s="37">
        <v>1.4200000000000001E-2</v>
      </c>
      <c r="L103" s="37">
        <v>1.8800000000000001E-2</v>
      </c>
      <c r="M103" s="32">
        <v>0.45019900000000002</v>
      </c>
      <c r="N103" s="39">
        <v>21.729152361092385</v>
      </c>
      <c r="T103" s="33"/>
    </row>
    <row r="104" spans="1:20" x14ac:dyDescent="0.4">
      <c r="A104" s="59" t="s">
        <v>100</v>
      </c>
      <c r="B104" s="59" t="s">
        <v>101</v>
      </c>
      <c r="C104" s="6" t="s">
        <v>82</v>
      </c>
      <c r="D104" s="6">
        <v>1</v>
      </c>
      <c r="E104" s="6">
        <v>201856256</v>
      </c>
      <c r="F104" s="6" t="s">
        <v>11</v>
      </c>
      <c r="G104" s="49" t="s">
        <v>12</v>
      </c>
      <c r="H104" s="37">
        <v>7.5119200000000001E-3</v>
      </c>
      <c r="I104" s="37">
        <v>1.33245E-3</v>
      </c>
      <c r="J104" s="32">
        <v>1.7E-8</v>
      </c>
      <c r="K104" s="37">
        <v>-3.8300000000000001E-2</v>
      </c>
      <c r="L104" s="37">
        <v>2.0299999999999999E-2</v>
      </c>
      <c r="M104" s="32">
        <v>5.9940500000000001E-2</v>
      </c>
      <c r="N104" s="39">
        <v>31.783378950786126</v>
      </c>
      <c r="T104" s="33"/>
    </row>
    <row r="105" spans="1:20" x14ac:dyDescent="0.4">
      <c r="A105" s="59" t="s">
        <v>100</v>
      </c>
      <c r="B105" s="59" t="s">
        <v>101</v>
      </c>
      <c r="C105" s="6" t="s">
        <v>83</v>
      </c>
      <c r="D105" s="6">
        <v>12</v>
      </c>
      <c r="E105" s="6">
        <v>84017043</v>
      </c>
      <c r="F105" s="6" t="s">
        <v>10</v>
      </c>
      <c r="G105" s="49" t="s">
        <v>11</v>
      </c>
      <c r="H105" s="37">
        <v>8.6179800000000008E-3</v>
      </c>
      <c r="I105" s="37">
        <v>1.3202400000000001E-3</v>
      </c>
      <c r="J105" s="32">
        <v>6.7000000000000001E-11</v>
      </c>
      <c r="K105" s="37">
        <v>-4.2500000000000003E-2</v>
      </c>
      <c r="L105" s="37">
        <v>1.8700000000000001E-2</v>
      </c>
      <c r="M105" s="32">
        <v>2.2840200000000001E-2</v>
      </c>
      <c r="N105" s="39">
        <v>42.609377596679636</v>
      </c>
      <c r="T105" s="33"/>
    </row>
    <row r="106" spans="1:20" x14ac:dyDescent="0.4">
      <c r="A106" s="59" t="s">
        <v>100</v>
      </c>
      <c r="B106" s="59" t="s">
        <v>101</v>
      </c>
      <c r="C106" s="6" t="s">
        <v>487</v>
      </c>
      <c r="D106" s="6">
        <v>1</v>
      </c>
      <c r="E106" s="6">
        <v>84617790</v>
      </c>
      <c r="F106" s="6" t="s">
        <v>14</v>
      </c>
      <c r="G106" s="49" t="s">
        <v>12</v>
      </c>
      <c r="H106" s="37">
        <v>7.1105500000000002E-3</v>
      </c>
      <c r="I106" s="37">
        <v>1.4892200000000001E-3</v>
      </c>
      <c r="J106" s="32">
        <v>1.7999999999999999E-6</v>
      </c>
      <c r="K106" s="37">
        <v>-9.7000000000000003E-3</v>
      </c>
      <c r="L106" s="37">
        <v>2.3400000000000001E-2</v>
      </c>
      <c r="M106" s="32">
        <v>0.67720000000000002</v>
      </c>
      <c r="N106" s="39">
        <v>22.797575837904819</v>
      </c>
      <c r="T106" s="33"/>
    </row>
    <row r="107" spans="1:20" x14ac:dyDescent="0.4">
      <c r="A107" s="59" t="s">
        <v>100</v>
      </c>
      <c r="B107" s="59" t="s">
        <v>101</v>
      </c>
      <c r="C107" s="6" t="s">
        <v>84</v>
      </c>
      <c r="D107" s="6">
        <v>19</v>
      </c>
      <c r="E107" s="6">
        <v>18224729</v>
      </c>
      <c r="F107" s="6" t="s">
        <v>14</v>
      </c>
      <c r="G107" s="49" t="s">
        <v>12</v>
      </c>
      <c r="H107" s="37">
        <v>-9.6650699999999996E-3</v>
      </c>
      <c r="I107" s="37">
        <v>1.2905799999999999E-3</v>
      </c>
      <c r="J107" s="32">
        <v>6.8999999999999996E-14</v>
      </c>
      <c r="K107" s="37">
        <v>2.1299999999999999E-2</v>
      </c>
      <c r="L107" s="37">
        <v>1.8599999999999998E-2</v>
      </c>
      <c r="M107" s="32">
        <v>0.253</v>
      </c>
      <c r="N107" s="39">
        <v>56.084150541026482</v>
      </c>
      <c r="T107" s="33"/>
    </row>
    <row r="108" spans="1:20" x14ac:dyDescent="0.4">
      <c r="A108" s="59" t="s">
        <v>100</v>
      </c>
      <c r="B108" s="59" t="s">
        <v>101</v>
      </c>
      <c r="C108" s="6" t="s">
        <v>488</v>
      </c>
      <c r="D108" s="6">
        <v>10</v>
      </c>
      <c r="E108" s="6">
        <v>32041808</v>
      </c>
      <c r="F108" s="6" t="s">
        <v>10</v>
      </c>
      <c r="G108" s="49" t="s">
        <v>14</v>
      </c>
      <c r="H108" s="37">
        <v>6.19777E-3</v>
      </c>
      <c r="I108" s="37">
        <v>1.38897E-3</v>
      </c>
      <c r="J108" s="32">
        <v>8.1000000000000004E-6</v>
      </c>
      <c r="K108" s="37">
        <v>-2.5000000000000001E-2</v>
      </c>
      <c r="L108" s="37">
        <v>2.3300000000000001E-2</v>
      </c>
      <c r="M108" s="32">
        <v>0.28389999999999999</v>
      </c>
      <c r="N108" s="39">
        <v>19.91063815070893</v>
      </c>
      <c r="T108" s="33"/>
    </row>
    <row r="109" spans="1:20" x14ac:dyDescent="0.4">
      <c r="A109" s="59" t="s">
        <v>100</v>
      </c>
      <c r="B109" s="59" t="s">
        <v>101</v>
      </c>
      <c r="C109" s="6" t="s">
        <v>489</v>
      </c>
      <c r="D109" s="6">
        <v>10</v>
      </c>
      <c r="E109" s="6">
        <v>63242859</v>
      </c>
      <c r="F109" s="6" t="s">
        <v>14</v>
      </c>
      <c r="G109" s="49" t="s">
        <v>12</v>
      </c>
      <c r="H109" s="37">
        <v>-8.45366E-3</v>
      </c>
      <c r="I109" s="37">
        <v>1.7210999999999999E-3</v>
      </c>
      <c r="J109" s="32">
        <v>8.9999999999999996E-7</v>
      </c>
      <c r="K109" s="37">
        <v>1.6400000000000001E-2</v>
      </c>
      <c r="L109" s="37">
        <v>2.9100000000000001E-2</v>
      </c>
      <c r="M109" s="32">
        <v>0.57199999999999995</v>
      </c>
      <c r="N109" s="39">
        <v>24.125556752611026</v>
      </c>
      <c r="T109" s="33"/>
    </row>
    <row r="110" spans="1:20" x14ac:dyDescent="0.4">
      <c r="A110" s="59" t="s">
        <v>100</v>
      </c>
      <c r="B110" s="59" t="s">
        <v>101</v>
      </c>
      <c r="C110" s="6" t="s">
        <v>490</v>
      </c>
      <c r="D110" s="6">
        <v>5</v>
      </c>
      <c r="E110" s="6">
        <v>7542911</v>
      </c>
      <c r="F110" s="6" t="s">
        <v>10</v>
      </c>
      <c r="G110" s="49" t="s">
        <v>11</v>
      </c>
      <c r="H110" s="37">
        <v>7.8730199999999997E-3</v>
      </c>
      <c r="I110" s="37">
        <v>1.47371E-3</v>
      </c>
      <c r="J110" s="32">
        <v>9.2000000000000003E-8</v>
      </c>
      <c r="K110" s="37">
        <v>1.1000000000000001E-3</v>
      </c>
      <c r="L110" s="37">
        <v>2.2100000000000002E-2</v>
      </c>
      <c r="M110" s="32">
        <v>0.96040000000000003</v>
      </c>
      <c r="N110" s="39">
        <v>28.540307528537358</v>
      </c>
      <c r="T110" s="33"/>
    </row>
    <row r="111" spans="1:20" x14ac:dyDescent="0.4">
      <c r="A111" s="59" t="s">
        <v>100</v>
      </c>
      <c r="B111" s="59" t="s">
        <v>101</v>
      </c>
      <c r="C111" s="6" t="s">
        <v>491</v>
      </c>
      <c r="D111" s="6">
        <v>8</v>
      </c>
      <c r="E111" s="6">
        <v>95130815</v>
      </c>
      <c r="F111" s="6" t="s">
        <v>11</v>
      </c>
      <c r="G111" s="49" t="s">
        <v>12</v>
      </c>
      <c r="H111" s="37">
        <v>6.2744300000000001E-3</v>
      </c>
      <c r="I111" s="37">
        <v>1.38032E-3</v>
      </c>
      <c r="J111" s="32">
        <v>5.4999999999999999E-6</v>
      </c>
      <c r="K111" s="37">
        <v>-2.9499999999999998E-2</v>
      </c>
      <c r="L111" s="37">
        <v>1.9900000000000001E-2</v>
      </c>
      <c r="M111" s="32">
        <v>0.13969999999999999</v>
      </c>
      <c r="N111" s="39">
        <v>20.662791604434521</v>
      </c>
      <c r="T111" s="33"/>
    </row>
    <row r="112" spans="1:20" x14ac:dyDescent="0.4">
      <c r="A112" s="59" t="s">
        <v>100</v>
      </c>
      <c r="B112" s="59" t="s">
        <v>101</v>
      </c>
      <c r="C112" s="6" t="s">
        <v>492</v>
      </c>
      <c r="D112" s="6">
        <v>5</v>
      </c>
      <c r="E112" s="6">
        <v>120433898</v>
      </c>
      <c r="F112" s="6" t="s">
        <v>12</v>
      </c>
      <c r="G112" s="49" t="s">
        <v>10</v>
      </c>
      <c r="H112" s="37">
        <v>-1.09605E-2</v>
      </c>
      <c r="I112" s="37">
        <v>2.3728299999999998E-3</v>
      </c>
      <c r="J112" s="32">
        <v>3.8999999999999999E-6</v>
      </c>
      <c r="K112" s="37">
        <v>2.53E-2</v>
      </c>
      <c r="L112" s="37">
        <v>3.3099999999999997E-2</v>
      </c>
      <c r="M112" s="32">
        <v>0.44500000000000001</v>
      </c>
      <c r="N112" s="39">
        <v>21.336711433690827</v>
      </c>
      <c r="T112" s="33"/>
    </row>
    <row r="113" spans="1:20" x14ac:dyDescent="0.4">
      <c r="A113" s="59" t="s">
        <v>100</v>
      </c>
      <c r="B113" s="59" t="s">
        <v>101</v>
      </c>
      <c r="C113" s="6" t="s">
        <v>493</v>
      </c>
      <c r="D113" s="6">
        <v>5</v>
      </c>
      <c r="E113" s="6">
        <v>6252325</v>
      </c>
      <c r="F113" s="6" t="s">
        <v>14</v>
      </c>
      <c r="G113" s="49" t="s">
        <v>12</v>
      </c>
      <c r="H113" s="37">
        <v>5.8066200000000002E-3</v>
      </c>
      <c r="I113" s="37">
        <v>1.2655100000000001E-3</v>
      </c>
      <c r="J113" s="32">
        <v>4.5000000000000001E-6</v>
      </c>
      <c r="K113" s="37">
        <v>-5.9999999999999995E-4</v>
      </c>
      <c r="L113" s="37">
        <v>1.89E-2</v>
      </c>
      <c r="M113" s="32">
        <v>0.97389999999999999</v>
      </c>
      <c r="N113" s="39">
        <v>21.053080384866625</v>
      </c>
      <c r="T113" s="33"/>
    </row>
    <row r="114" spans="1:20" x14ac:dyDescent="0.4">
      <c r="A114" s="59" t="s">
        <v>100</v>
      </c>
      <c r="B114" s="59" t="s">
        <v>101</v>
      </c>
      <c r="C114" s="6" t="s">
        <v>494</v>
      </c>
      <c r="D114" s="6">
        <v>3</v>
      </c>
      <c r="E114" s="6">
        <v>12324230</v>
      </c>
      <c r="F114" s="6" t="s">
        <v>14</v>
      </c>
      <c r="G114" s="49" t="s">
        <v>12</v>
      </c>
      <c r="H114" s="37">
        <v>7.1685799999999999E-3</v>
      </c>
      <c r="I114" s="37">
        <v>1.4085300000000001E-3</v>
      </c>
      <c r="J114" s="32">
        <v>3.5999999999999999E-7</v>
      </c>
      <c r="K114" s="37">
        <v>-2.63E-2</v>
      </c>
      <c r="L114" s="37">
        <v>2.01E-2</v>
      </c>
      <c r="M114" s="32">
        <v>0.19</v>
      </c>
      <c r="N114" s="39">
        <v>25.902045966509952</v>
      </c>
      <c r="T114" s="33"/>
    </row>
    <row r="115" spans="1:20" x14ac:dyDescent="0.4">
      <c r="A115" s="59" t="s">
        <v>100</v>
      </c>
      <c r="B115" s="59" t="s">
        <v>101</v>
      </c>
      <c r="C115" s="6" t="s">
        <v>495</v>
      </c>
      <c r="D115" s="6">
        <v>5</v>
      </c>
      <c r="E115" s="6">
        <v>58943460</v>
      </c>
      <c r="F115" s="6" t="s">
        <v>14</v>
      </c>
      <c r="G115" s="49" t="s">
        <v>10</v>
      </c>
      <c r="H115" s="37">
        <v>-9.8123499999999992E-3</v>
      </c>
      <c r="I115" s="37">
        <v>1.8587600000000001E-3</v>
      </c>
      <c r="J115" s="32">
        <v>1.3E-7</v>
      </c>
      <c r="K115" s="37">
        <v>2.29E-2</v>
      </c>
      <c r="L115" s="37">
        <v>0.03</v>
      </c>
      <c r="M115" s="32">
        <v>0.44429999999999997</v>
      </c>
      <c r="N115" s="39">
        <v>27.867590847599171</v>
      </c>
      <c r="T115" s="33"/>
    </row>
    <row r="116" spans="1:20" x14ac:dyDescent="0.4">
      <c r="A116" s="59" t="s">
        <v>100</v>
      </c>
      <c r="B116" s="59" t="s">
        <v>101</v>
      </c>
      <c r="C116" s="6" t="s">
        <v>496</v>
      </c>
      <c r="D116" s="6">
        <v>8</v>
      </c>
      <c r="E116" s="6">
        <v>110097843</v>
      </c>
      <c r="F116" s="6" t="s">
        <v>14</v>
      </c>
      <c r="G116" s="49" t="s">
        <v>12</v>
      </c>
      <c r="H116" s="37">
        <v>5.7058200000000003E-3</v>
      </c>
      <c r="I116" s="37">
        <v>1.26614E-3</v>
      </c>
      <c r="J116" s="32">
        <v>6.6000000000000003E-6</v>
      </c>
      <c r="K116" s="37">
        <v>7.6E-3</v>
      </c>
      <c r="L116" s="37">
        <v>1.8599999999999998E-2</v>
      </c>
      <c r="M116" s="32">
        <v>0.68320000000000003</v>
      </c>
      <c r="N116" s="39">
        <v>20.308258152213032</v>
      </c>
      <c r="T116" s="33"/>
    </row>
    <row r="117" spans="1:20" x14ac:dyDescent="0.4">
      <c r="A117" s="59" t="s">
        <v>100</v>
      </c>
      <c r="B117" s="59" t="s">
        <v>101</v>
      </c>
      <c r="C117" s="6" t="s">
        <v>497</v>
      </c>
      <c r="D117" s="6">
        <v>2</v>
      </c>
      <c r="E117" s="6">
        <v>222301357</v>
      </c>
      <c r="F117" s="6" t="s">
        <v>12</v>
      </c>
      <c r="G117" s="49" t="s">
        <v>14</v>
      </c>
      <c r="H117" s="37">
        <v>7.37684E-3</v>
      </c>
      <c r="I117" s="37">
        <v>1.4409799999999999E-3</v>
      </c>
      <c r="J117" s="32">
        <v>3.1E-7</v>
      </c>
      <c r="K117" s="37">
        <v>7.1999999999999998E-3</v>
      </c>
      <c r="L117" s="37">
        <v>2.1600000000000001E-2</v>
      </c>
      <c r="M117" s="32">
        <v>0.73919999999999997</v>
      </c>
      <c r="N117" s="39">
        <v>26.20745336592487</v>
      </c>
      <c r="T117" s="33"/>
    </row>
    <row r="118" spans="1:20" x14ac:dyDescent="0.4">
      <c r="A118" s="59" t="s">
        <v>100</v>
      </c>
      <c r="B118" s="59" t="s">
        <v>101</v>
      </c>
      <c r="C118" s="6" t="s">
        <v>498</v>
      </c>
      <c r="D118" s="6">
        <v>7</v>
      </c>
      <c r="E118" s="6">
        <v>136681406</v>
      </c>
      <c r="F118" s="6" t="s">
        <v>11</v>
      </c>
      <c r="G118" s="49" t="s">
        <v>10</v>
      </c>
      <c r="H118" s="37">
        <v>-6.9313400000000002E-3</v>
      </c>
      <c r="I118" s="37">
        <v>1.46404E-3</v>
      </c>
      <c r="J118" s="32">
        <v>2.2000000000000001E-6</v>
      </c>
      <c r="K118" s="37">
        <v>3.7199999999999997E-2</v>
      </c>
      <c r="L118" s="37">
        <v>2.3E-2</v>
      </c>
      <c r="M118" s="32">
        <v>0.1052</v>
      </c>
      <c r="N118" s="39">
        <v>22.414472371866811</v>
      </c>
      <c r="T118" s="33"/>
    </row>
    <row r="119" spans="1:20" x14ac:dyDescent="0.4">
      <c r="A119" s="59" t="s">
        <v>100</v>
      </c>
      <c r="B119" s="59" t="s">
        <v>101</v>
      </c>
      <c r="C119" s="6" t="s">
        <v>499</v>
      </c>
      <c r="D119" s="6">
        <v>5</v>
      </c>
      <c r="E119" s="6">
        <v>74952861</v>
      </c>
      <c r="F119" s="6" t="s">
        <v>10</v>
      </c>
      <c r="G119" s="49" t="s">
        <v>12</v>
      </c>
      <c r="H119" s="37">
        <v>-6.3453600000000004E-3</v>
      </c>
      <c r="I119" s="37">
        <v>1.3466800000000001E-3</v>
      </c>
      <c r="J119" s="32">
        <v>2.5000000000000002E-6</v>
      </c>
      <c r="K119" s="37">
        <v>1.49E-2</v>
      </c>
      <c r="L119" s="37">
        <v>1.9099999999999999E-2</v>
      </c>
      <c r="M119" s="32">
        <v>0.43690000000000001</v>
      </c>
      <c r="N119" s="39">
        <v>22.201571303244307</v>
      </c>
      <c r="T119" s="33"/>
    </row>
    <row r="120" spans="1:20" x14ac:dyDescent="0.4">
      <c r="A120" s="59" t="s">
        <v>100</v>
      </c>
      <c r="B120" s="59" t="s">
        <v>101</v>
      </c>
      <c r="C120" s="6" t="s">
        <v>500</v>
      </c>
      <c r="D120" s="6">
        <v>15</v>
      </c>
      <c r="E120" s="6">
        <v>60835909</v>
      </c>
      <c r="F120" s="6" t="s">
        <v>10</v>
      </c>
      <c r="G120" s="49" t="s">
        <v>11</v>
      </c>
      <c r="H120" s="37">
        <v>8.8147E-3</v>
      </c>
      <c r="I120" s="37">
        <v>1.89529E-3</v>
      </c>
      <c r="J120" s="32">
        <v>3.3000000000000002E-6</v>
      </c>
      <c r="K120" s="37">
        <v>2.9399999999999999E-2</v>
      </c>
      <c r="L120" s="37">
        <v>3.0099999999999998E-2</v>
      </c>
      <c r="M120" s="32">
        <v>0.3286</v>
      </c>
      <c r="N120" s="39">
        <v>21.630359115623762</v>
      </c>
      <c r="T120" s="33"/>
    </row>
    <row r="121" spans="1:20" x14ac:dyDescent="0.4">
      <c r="A121" s="59" t="s">
        <v>100</v>
      </c>
      <c r="B121" s="59" t="s">
        <v>101</v>
      </c>
      <c r="C121" s="6" t="s">
        <v>501</v>
      </c>
      <c r="D121" s="6">
        <v>4</v>
      </c>
      <c r="E121" s="6">
        <v>11588969</v>
      </c>
      <c r="F121" s="6" t="s">
        <v>12</v>
      </c>
      <c r="G121" s="49" t="s">
        <v>14</v>
      </c>
      <c r="H121" s="37">
        <v>-8.4658300000000006E-3</v>
      </c>
      <c r="I121" s="37">
        <v>1.7552500000000001E-3</v>
      </c>
      <c r="J121" s="32">
        <v>1.3999999999999999E-6</v>
      </c>
      <c r="K121" s="37">
        <v>-2.7799999999999998E-2</v>
      </c>
      <c r="L121" s="37">
        <v>2.6200000000000001E-2</v>
      </c>
      <c r="M121" s="32">
        <v>0.28920000000000001</v>
      </c>
      <c r="N121" s="39">
        <v>23.262753733679627</v>
      </c>
      <c r="T121" s="33"/>
    </row>
    <row r="122" spans="1:20" x14ac:dyDescent="0.4">
      <c r="A122" s="59" t="s">
        <v>100</v>
      </c>
      <c r="B122" s="59" t="s">
        <v>101</v>
      </c>
      <c r="C122" s="6" t="s">
        <v>502</v>
      </c>
      <c r="D122" s="6">
        <v>7</v>
      </c>
      <c r="E122" s="6">
        <v>150563683</v>
      </c>
      <c r="F122" s="6" t="s">
        <v>10</v>
      </c>
      <c r="G122" s="49" t="s">
        <v>11</v>
      </c>
      <c r="H122" s="37">
        <v>6.4737700000000002E-3</v>
      </c>
      <c r="I122" s="37">
        <v>1.2736799999999999E-3</v>
      </c>
      <c r="J122" s="32">
        <v>3.7E-7</v>
      </c>
      <c r="K122" s="37">
        <v>-2.69E-2</v>
      </c>
      <c r="L122" s="37">
        <v>1.8599999999999998E-2</v>
      </c>
      <c r="M122" s="32">
        <v>0.1482</v>
      </c>
      <c r="N122" s="39">
        <v>25.834131910816073</v>
      </c>
      <c r="T122" s="33"/>
    </row>
    <row r="123" spans="1:20" x14ac:dyDescent="0.4">
      <c r="A123" s="59" t="s">
        <v>100</v>
      </c>
      <c r="B123" s="59" t="s">
        <v>101</v>
      </c>
      <c r="C123" s="6" t="s">
        <v>85</v>
      </c>
      <c r="D123" s="6">
        <v>5</v>
      </c>
      <c r="E123" s="6">
        <v>50847577</v>
      </c>
      <c r="F123" s="6" t="s">
        <v>11</v>
      </c>
      <c r="G123" s="49" t="s">
        <v>10</v>
      </c>
      <c r="H123" s="37">
        <v>-7.1659000000000002E-3</v>
      </c>
      <c r="I123" s="37">
        <v>1.26947E-3</v>
      </c>
      <c r="J123" s="32">
        <v>1.7E-8</v>
      </c>
      <c r="K123" s="37">
        <v>-3.1800000000000002E-2</v>
      </c>
      <c r="L123" s="37">
        <v>1.8599999999999998E-2</v>
      </c>
      <c r="M123" s="32">
        <v>8.7500400000000006E-2</v>
      </c>
      <c r="N123" s="39">
        <v>31.863729190721699</v>
      </c>
      <c r="T123" s="33"/>
    </row>
    <row r="124" spans="1:20" x14ac:dyDescent="0.4">
      <c r="A124" s="59" t="s">
        <v>100</v>
      </c>
      <c r="B124" s="59" t="s">
        <v>101</v>
      </c>
      <c r="C124" s="6" t="s">
        <v>503</v>
      </c>
      <c r="D124" s="6">
        <v>17</v>
      </c>
      <c r="E124" s="6">
        <v>43195981</v>
      </c>
      <c r="F124" s="6" t="s">
        <v>12</v>
      </c>
      <c r="G124" s="49" t="s">
        <v>14</v>
      </c>
      <c r="H124" s="37">
        <v>-6.8627000000000002E-3</v>
      </c>
      <c r="I124" s="37">
        <v>1.4301699999999999E-3</v>
      </c>
      <c r="J124" s="32">
        <v>1.5999999999999999E-6</v>
      </c>
      <c r="K124" s="37">
        <v>3.2500000000000001E-2</v>
      </c>
      <c r="L124" s="37">
        <v>2.0400000000000001E-2</v>
      </c>
      <c r="M124" s="32">
        <v>0.11119999999999999</v>
      </c>
      <c r="N124" s="39">
        <v>23.025798562909255</v>
      </c>
      <c r="T124" s="33"/>
    </row>
    <row r="125" spans="1:20" x14ac:dyDescent="0.4">
      <c r="A125" s="59" t="s">
        <v>100</v>
      </c>
      <c r="B125" s="59" t="s">
        <v>101</v>
      </c>
      <c r="C125" s="6" t="s">
        <v>504</v>
      </c>
      <c r="D125" s="6">
        <v>16</v>
      </c>
      <c r="E125" s="6">
        <v>7665557</v>
      </c>
      <c r="F125" s="6" t="s">
        <v>10</v>
      </c>
      <c r="G125" s="49" t="s">
        <v>14</v>
      </c>
      <c r="H125" s="37">
        <v>-6.7410899999999999E-3</v>
      </c>
      <c r="I125" s="37">
        <v>1.32777E-3</v>
      </c>
      <c r="J125" s="32">
        <v>3.8000000000000001E-7</v>
      </c>
      <c r="K125" s="37">
        <v>1.3899999999999999E-2</v>
      </c>
      <c r="L125" s="37">
        <v>0.02</v>
      </c>
      <c r="M125" s="32">
        <v>0.48609999999999998</v>
      </c>
      <c r="N125" s="39">
        <v>25.775942077070731</v>
      </c>
      <c r="T125" s="33"/>
    </row>
    <row r="126" spans="1:20" x14ac:dyDescent="0.4">
      <c r="A126" s="59" t="s">
        <v>100</v>
      </c>
      <c r="B126" s="59" t="s">
        <v>101</v>
      </c>
      <c r="C126" s="6" t="s">
        <v>505</v>
      </c>
      <c r="D126" s="6">
        <v>7</v>
      </c>
      <c r="E126" s="6">
        <v>15893530</v>
      </c>
      <c r="F126" s="6" t="s">
        <v>12</v>
      </c>
      <c r="G126" s="49" t="s">
        <v>14</v>
      </c>
      <c r="H126" s="37">
        <v>6.2827100000000004E-3</v>
      </c>
      <c r="I126" s="37">
        <v>1.27568E-3</v>
      </c>
      <c r="J126" s="32">
        <v>8.4E-7</v>
      </c>
      <c r="K126" s="37">
        <v>1.3100000000000001E-2</v>
      </c>
      <c r="L126" s="37">
        <v>1.8700000000000001E-2</v>
      </c>
      <c r="M126" s="32">
        <v>0.48180000000000001</v>
      </c>
      <c r="N126" s="39">
        <v>24.255516900910614</v>
      </c>
      <c r="T126" s="33"/>
    </row>
    <row r="127" spans="1:20" x14ac:dyDescent="0.4">
      <c r="A127" s="59" t="s">
        <v>100</v>
      </c>
      <c r="B127" s="59" t="s">
        <v>101</v>
      </c>
      <c r="C127" s="6" t="s">
        <v>506</v>
      </c>
      <c r="D127" s="6">
        <v>2</v>
      </c>
      <c r="E127" s="6">
        <v>70698575</v>
      </c>
      <c r="F127" s="6" t="s">
        <v>14</v>
      </c>
      <c r="G127" s="49" t="s">
        <v>12</v>
      </c>
      <c r="H127" s="37">
        <v>6.7560600000000004E-3</v>
      </c>
      <c r="I127" s="37">
        <v>1.2741499999999999E-3</v>
      </c>
      <c r="J127" s="32">
        <v>1.1000000000000001E-7</v>
      </c>
      <c r="K127" s="37">
        <v>2.3300000000000001E-2</v>
      </c>
      <c r="L127" s="37">
        <v>1.8499999999999999E-2</v>
      </c>
      <c r="M127" s="32">
        <v>0.20979999999999999</v>
      </c>
      <c r="N127" s="39">
        <v>28.11550435422431</v>
      </c>
      <c r="T127" s="33"/>
    </row>
    <row r="128" spans="1:20" x14ac:dyDescent="0.4">
      <c r="A128" s="59" t="s">
        <v>100</v>
      </c>
      <c r="B128" s="59" t="s">
        <v>101</v>
      </c>
      <c r="C128" s="6" t="s">
        <v>507</v>
      </c>
      <c r="D128" s="6">
        <v>1</v>
      </c>
      <c r="E128" s="6">
        <v>42473397</v>
      </c>
      <c r="F128" s="6" t="s">
        <v>12</v>
      </c>
      <c r="G128" s="49" t="s">
        <v>14</v>
      </c>
      <c r="H128" s="37">
        <v>6.7254400000000001E-3</v>
      </c>
      <c r="I128" s="37">
        <v>1.43987E-3</v>
      </c>
      <c r="J128" s="32">
        <v>3.0000000000000001E-6</v>
      </c>
      <c r="K128" s="37">
        <v>-3.0999999999999999E-3</v>
      </c>
      <c r="L128" s="37">
        <v>2.0299999999999999E-2</v>
      </c>
      <c r="M128" s="32">
        <v>0.87990000000000002</v>
      </c>
      <c r="N128" s="39">
        <v>21.816990309637724</v>
      </c>
      <c r="T128" s="33"/>
    </row>
    <row r="129" spans="1:20" x14ac:dyDescent="0.4">
      <c r="A129" s="59" t="s">
        <v>100</v>
      </c>
      <c r="B129" s="59" t="s">
        <v>101</v>
      </c>
      <c r="C129" s="6" t="s">
        <v>508</v>
      </c>
      <c r="D129" s="6">
        <v>16</v>
      </c>
      <c r="E129" s="6">
        <v>52196841</v>
      </c>
      <c r="F129" s="6" t="s">
        <v>10</v>
      </c>
      <c r="G129" s="49" t="s">
        <v>11</v>
      </c>
      <c r="H129" s="37">
        <v>6.1250799999999998E-3</v>
      </c>
      <c r="I129" s="37">
        <v>1.3412999999999999E-3</v>
      </c>
      <c r="J129" s="32">
        <v>5.0000000000000004E-6</v>
      </c>
      <c r="K129" s="37">
        <v>1.4E-3</v>
      </c>
      <c r="L129" s="37">
        <v>1.8700000000000001E-2</v>
      </c>
      <c r="M129" s="32">
        <v>0.9405</v>
      </c>
      <c r="N129" s="39">
        <v>20.853150694784304</v>
      </c>
      <c r="T129" s="33"/>
    </row>
    <row r="130" spans="1:20" x14ac:dyDescent="0.4">
      <c r="A130" s="59" t="s">
        <v>100</v>
      </c>
      <c r="B130" s="59" t="s">
        <v>101</v>
      </c>
      <c r="C130" s="6" t="s">
        <v>86</v>
      </c>
      <c r="D130" s="6">
        <v>10</v>
      </c>
      <c r="E130" s="6">
        <v>126710654</v>
      </c>
      <c r="F130" s="6" t="s">
        <v>10</v>
      </c>
      <c r="G130" s="49" t="s">
        <v>11</v>
      </c>
      <c r="H130" s="37">
        <v>7.3533599999999998E-3</v>
      </c>
      <c r="I130" s="37">
        <v>1.2678699999999999E-3</v>
      </c>
      <c r="J130" s="32">
        <v>6.6000000000000004E-9</v>
      </c>
      <c r="K130" s="37">
        <v>-3.3500000000000002E-2</v>
      </c>
      <c r="L130" s="37">
        <v>1.8700000000000001E-2</v>
      </c>
      <c r="M130" s="32">
        <v>7.2350200000000003E-2</v>
      </c>
      <c r="N130" s="39">
        <v>33.637383378827877</v>
      </c>
      <c r="T130" s="33"/>
    </row>
    <row r="131" spans="1:20" x14ac:dyDescent="0.4">
      <c r="A131" s="59" t="s">
        <v>100</v>
      </c>
      <c r="B131" s="59" t="s">
        <v>101</v>
      </c>
      <c r="C131" s="6" t="s">
        <v>509</v>
      </c>
      <c r="D131" s="6">
        <v>5</v>
      </c>
      <c r="E131" s="6">
        <v>158437468</v>
      </c>
      <c r="F131" s="6" t="s">
        <v>11</v>
      </c>
      <c r="G131" s="49" t="s">
        <v>12</v>
      </c>
      <c r="H131" s="37">
        <v>-7.2754899999999999E-3</v>
      </c>
      <c r="I131" s="37">
        <v>1.39858E-3</v>
      </c>
      <c r="J131" s="32">
        <v>1.9999999999999999E-7</v>
      </c>
      <c r="K131" s="37">
        <v>-1.1999999999999999E-3</v>
      </c>
      <c r="L131" s="37">
        <v>2.2599999999999999E-2</v>
      </c>
      <c r="M131" s="32">
        <v>0.95730000000000004</v>
      </c>
      <c r="N131" s="39">
        <v>27.061375613766611</v>
      </c>
      <c r="T131" s="33"/>
    </row>
    <row r="132" spans="1:20" x14ac:dyDescent="0.4">
      <c r="A132" s="59" t="s">
        <v>100</v>
      </c>
      <c r="B132" s="59" t="s">
        <v>101</v>
      </c>
      <c r="C132" s="6" t="s">
        <v>510</v>
      </c>
      <c r="D132" s="6">
        <v>17</v>
      </c>
      <c r="E132" s="6">
        <v>2366585</v>
      </c>
      <c r="F132" s="6" t="s">
        <v>12</v>
      </c>
      <c r="G132" s="49" t="s">
        <v>14</v>
      </c>
      <c r="H132" s="37">
        <v>-6.7918400000000004E-3</v>
      </c>
      <c r="I132" s="37">
        <v>1.2929199999999999E-3</v>
      </c>
      <c r="J132" s="32">
        <v>1.4999999999999999E-7</v>
      </c>
      <c r="K132" s="37">
        <v>1.83E-2</v>
      </c>
      <c r="L132" s="37">
        <v>1.8800000000000001E-2</v>
      </c>
      <c r="M132" s="32">
        <v>0.32950000000000002</v>
      </c>
      <c r="N132" s="39">
        <v>27.595075439347944</v>
      </c>
      <c r="T132" s="33"/>
    </row>
    <row r="133" spans="1:20" x14ac:dyDescent="0.4">
      <c r="A133" s="59" t="s">
        <v>100</v>
      </c>
      <c r="B133" s="59" t="s">
        <v>101</v>
      </c>
      <c r="C133" s="6" t="s">
        <v>511</v>
      </c>
      <c r="D133" s="6">
        <v>5</v>
      </c>
      <c r="E133" s="6">
        <v>106360549</v>
      </c>
      <c r="F133" s="6" t="s">
        <v>10</v>
      </c>
      <c r="G133" s="49" t="s">
        <v>11</v>
      </c>
      <c r="H133" s="37">
        <v>6.2546299999999997E-3</v>
      </c>
      <c r="I133" s="37">
        <v>1.2736100000000001E-3</v>
      </c>
      <c r="J133" s="32">
        <v>9.0999999999999997E-7</v>
      </c>
      <c r="K133" s="37">
        <v>1.7299999999999999E-2</v>
      </c>
      <c r="L133" s="37">
        <v>1.8700000000000001E-2</v>
      </c>
      <c r="M133" s="32">
        <v>0.3538</v>
      </c>
      <c r="N133" s="39">
        <v>24.117391115723674</v>
      </c>
      <c r="T133" s="33"/>
    </row>
    <row r="134" spans="1:20" x14ac:dyDescent="0.4">
      <c r="A134" s="59" t="s">
        <v>100</v>
      </c>
      <c r="B134" s="59" t="s">
        <v>101</v>
      </c>
      <c r="C134" s="6" t="s">
        <v>512</v>
      </c>
      <c r="D134" s="6">
        <v>11</v>
      </c>
      <c r="E134" s="6">
        <v>95646774</v>
      </c>
      <c r="F134" s="6" t="s">
        <v>10</v>
      </c>
      <c r="G134" s="49" t="s">
        <v>11</v>
      </c>
      <c r="H134" s="37">
        <v>5.9133500000000004E-3</v>
      </c>
      <c r="I134" s="37">
        <v>1.30692E-3</v>
      </c>
      <c r="J134" s="32">
        <v>6.0000000000000002E-6</v>
      </c>
      <c r="K134" s="37">
        <v>-2.4299999999999999E-2</v>
      </c>
      <c r="L134" s="37">
        <v>2.1399999999999999E-2</v>
      </c>
      <c r="M134" s="32">
        <v>0.25609999999999999</v>
      </c>
      <c r="N134" s="39">
        <v>20.472418999652703</v>
      </c>
      <c r="T134" s="33"/>
    </row>
    <row r="135" spans="1:20" x14ac:dyDescent="0.4">
      <c r="A135" s="59" t="s">
        <v>100</v>
      </c>
      <c r="B135" s="59" t="s">
        <v>101</v>
      </c>
      <c r="C135" s="6" t="s">
        <v>87</v>
      </c>
      <c r="D135" s="6">
        <v>17</v>
      </c>
      <c r="E135" s="6">
        <v>1846831</v>
      </c>
      <c r="F135" s="6" t="s">
        <v>10</v>
      </c>
      <c r="G135" s="49" t="s">
        <v>12</v>
      </c>
      <c r="H135" s="37">
        <v>9.8300799999999997E-3</v>
      </c>
      <c r="I135" s="37">
        <v>1.6066400000000001E-3</v>
      </c>
      <c r="J135" s="32">
        <v>9.5000000000000003E-10</v>
      </c>
      <c r="K135" s="37">
        <v>-1.54E-2</v>
      </c>
      <c r="L135" s="37">
        <v>2.1299999999999999E-2</v>
      </c>
      <c r="M135" s="32">
        <v>0.46920000000000001</v>
      </c>
      <c r="N135" s="39">
        <v>37.434923849076668</v>
      </c>
      <c r="T135" s="33"/>
    </row>
    <row r="136" spans="1:20" x14ac:dyDescent="0.4">
      <c r="A136" s="59" t="s">
        <v>100</v>
      </c>
      <c r="B136" s="59" t="s">
        <v>101</v>
      </c>
      <c r="C136" s="6" t="s">
        <v>88</v>
      </c>
      <c r="D136" s="6">
        <v>14</v>
      </c>
      <c r="E136" s="6">
        <v>57858194</v>
      </c>
      <c r="F136" s="6" t="s">
        <v>11</v>
      </c>
      <c r="G136" s="49" t="s">
        <v>12</v>
      </c>
      <c r="H136" s="37">
        <v>-1.9899799999999999E-2</v>
      </c>
      <c r="I136" s="37">
        <v>3.6327999999999998E-3</v>
      </c>
      <c r="J136" s="32">
        <v>4.3000000000000001E-8</v>
      </c>
      <c r="K136" s="37">
        <v>5.6899999999999999E-2</v>
      </c>
      <c r="L136" s="37">
        <v>5.57E-2</v>
      </c>
      <c r="M136" s="32">
        <v>0.30709999999999998</v>
      </c>
      <c r="N136" s="39">
        <v>30.006438078475682</v>
      </c>
      <c r="T136" s="33"/>
    </row>
    <row r="137" spans="1:20" x14ac:dyDescent="0.4">
      <c r="A137" s="59" t="s">
        <v>100</v>
      </c>
      <c r="B137" s="59" t="s">
        <v>101</v>
      </c>
      <c r="C137" s="6" t="s">
        <v>513</v>
      </c>
      <c r="D137" s="6">
        <v>1</v>
      </c>
      <c r="E137" s="6">
        <v>2745883</v>
      </c>
      <c r="F137" s="6" t="s">
        <v>14</v>
      </c>
      <c r="G137" s="49" t="s">
        <v>12</v>
      </c>
      <c r="H137" s="37">
        <v>-6.6835100000000001E-3</v>
      </c>
      <c r="I137" s="37">
        <v>1.27747E-3</v>
      </c>
      <c r="J137" s="32">
        <v>1.6999999999999999E-7</v>
      </c>
      <c r="K137" s="37">
        <v>-3.1899999999999998E-2</v>
      </c>
      <c r="L137" s="37">
        <v>1.8700000000000001E-2</v>
      </c>
      <c r="M137" s="32">
        <v>8.7910299999999997E-2</v>
      </c>
      <c r="N137" s="39">
        <v>27.372078976608513</v>
      </c>
      <c r="T137" s="33"/>
    </row>
    <row r="138" spans="1:20" x14ac:dyDescent="0.4">
      <c r="A138" s="59" t="s">
        <v>100</v>
      </c>
      <c r="B138" s="59" t="s">
        <v>101</v>
      </c>
      <c r="C138" s="6" t="s">
        <v>89</v>
      </c>
      <c r="D138" s="6">
        <v>17</v>
      </c>
      <c r="E138" s="6">
        <v>47123423</v>
      </c>
      <c r="F138" s="6" t="s">
        <v>12</v>
      </c>
      <c r="G138" s="49" t="s">
        <v>14</v>
      </c>
      <c r="H138" s="37">
        <v>7.7266000000000001E-3</v>
      </c>
      <c r="I138" s="37">
        <v>1.3822299999999999E-3</v>
      </c>
      <c r="J138" s="32">
        <v>2.3000000000000001E-8</v>
      </c>
      <c r="K138" s="37">
        <v>-2.1299999999999999E-2</v>
      </c>
      <c r="L138" s="37">
        <v>2.07E-2</v>
      </c>
      <c r="M138" s="32">
        <v>0.30399999999999999</v>
      </c>
      <c r="N138" s="39">
        <v>31.247568595763983</v>
      </c>
      <c r="T138" s="33"/>
    </row>
    <row r="139" spans="1:20" x14ac:dyDescent="0.4">
      <c r="A139" s="59" t="s">
        <v>100</v>
      </c>
      <c r="B139" s="59" t="s">
        <v>101</v>
      </c>
      <c r="C139" s="6" t="s">
        <v>90</v>
      </c>
      <c r="D139" s="6">
        <v>6</v>
      </c>
      <c r="E139" s="6">
        <v>50829471</v>
      </c>
      <c r="F139" s="6" t="s">
        <v>11</v>
      </c>
      <c r="G139" s="49" t="s">
        <v>10</v>
      </c>
      <c r="H139" s="37">
        <v>-8.3844000000000002E-3</v>
      </c>
      <c r="I139" s="37">
        <v>1.46572E-3</v>
      </c>
      <c r="J139" s="32">
        <v>1.0999999999999999E-8</v>
      </c>
      <c r="K139" s="37">
        <v>5.1000000000000004E-3</v>
      </c>
      <c r="L139" s="37">
        <v>2.1499999999999998E-2</v>
      </c>
      <c r="M139" s="32">
        <v>0.81399999999999995</v>
      </c>
      <c r="N139" s="39">
        <v>32.722159014165101</v>
      </c>
      <c r="T139" s="33"/>
    </row>
    <row r="140" spans="1:20" x14ac:dyDescent="0.4">
      <c r="A140" s="59" t="s">
        <v>100</v>
      </c>
      <c r="B140" s="59" t="s">
        <v>101</v>
      </c>
      <c r="C140" s="6" t="s">
        <v>91</v>
      </c>
      <c r="D140" s="6">
        <v>6</v>
      </c>
      <c r="E140" s="6">
        <v>97546759</v>
      </c>
      <c r="F140" s="6" t="s">
        <v>10</v>
      </c>
      <c r="G140" s="49" t="s">
        <v>11</v>
      </c>
      <c r="H140" s="37">
        <v>1.3056399999999999E-2</v>
      </c>
      <c r="I140" s="37">
        <v>2.0603700000000002E-3</v>
      </c>
      <c r="J140" s="32">
        <v>2.3000000000000001E-10</v>
      </c>
      <c r="K140" s="37">
        <v>-1.77E-2</v>
      </c>
      <c r="L140" s="37">
        <v>2.9899999999999999E-2</v>
      </c>
      <c r="M140" s="32">
        <v>0.55259999999999998</v>
      </c>
      <c r="N140" s="39">
        <v>40.156555945113752</v>
      </c>
      <c r="T140" s="33"/>
    </row>
    <row r="141" spans="1:20" x14ac:dyDescent="0.4">
      <c r="A141" s="59" t="s">
        <v>100</v>
      </c>
      <c r="B141" s="59" t="s">
        <v>101</v>
      </c>
      <c r="C141" s="6" t="s">
        <v>514</v>
      </c>
      <c r="D141" s="6">
        <v>9</v>
      </c>
      <c r="E141" s="6">
        <v>137214071</v>
      </c>
      <c r="F141" s="6" t="s">
        <v>11</v>
      </c>
      <c r="G141" s="49" t="s">
        <v>12</v>
      </c>
      <c r="H141" s="37">
        <v>-6.9682299999999997E-3</v>
      </c>
      <c r="I141" s="37">
        <v>1.3784400000000001E-3</v>
      </c>
      <c r="J141" s="32">
        <v>4.3000000000000001E-7</v>
      </c>
      <c r="K141" s="37">
        <v>1.0999999999999999E-2</v>
      </c>
      <c r="L141" s="37">
        <v>2.07E-2</v>
      </c>
      <c r="M141" s="32">
        <v>0.59440000000000004</v>
      </c>
      <c r="N141" s="39">
        <v>25.554607783279867</v>
      </c>
      <c r="T141" s="33"/>
    </row>
    <row r="142" spans="1:20" x14ac:dyDescent="0.4">
      <c r="A142" s="59" t="s">
        <v>100</v>
      </c>
      <c r="B142" s="59" t="s">
        <v>101</v>
      </c>
      <c r="C142" s="6" t="s">
        <v>515</v>
      </c>
      <c r="D142" s="6">
        <v>2</v>
      </c>
      <c r="E142" s="6">
        <v>47042873</v>
      </c>
      <c r="F142" s="6" t="s">
        <v>10</v>
      </c>
      <c r="G142" s="49" t="s">
        <v>11</v>
      </c>
      <c r="H142" s="37">
        <v>6.6698699999999996E-3</v>
      </c>
      <c r="I142" s="37">
        <v>1.29495E-3</v>
      </c>
      <c r="J142" s="32">
        <v>2.6E-7</v>
      </c>
      <c r="K142" s="37">
        <v>-2.3099999999999999E-2</v>
      </c>
      <c r="L142" s="37">
        <v>1.8800000000000001E-2</v>
      </c>
      <c r="M142" s="32">
        <v>0.2185</v>
      </c>
      <c r="N142" s="39">
        <v>26.529480072298064</v>
      </c>
      <c r="T142" s="33"/>
    </row>
    <row r="143" spans="1:20" x14ac:dyDescent="0.4">
      <c r="A143" s="59" t="s">
        <v>100</v>
      </c>
      <c r="B143" s="59" t="s">
        <v>101</v>
      </c>
      <c r="C143" s="6" t="s">
        <v>516</v>
      </c>
      <c r="D143" s="6">
        <v>17</v>
      </c>
      <c r="E143" s="6">
        <v>79081724</v>
      </c>
      <c r="F143" s="6" t="s">
        <v>12</v>
      </c>
      <c r="G143" s="49" t="s">
        <v>11</v>
      </c>
      <c r="H143" s="37">
        <v>6.45731E-3</v>
      </c>
      <c r="I143" s="37">
        <v>1.4418E-3</v>
      </c>
      <c r="J143" s="32">
        <v>7.5000000000000002E-6</v>
      </c>
      <c r="K143" s="37">
        <v>-2.4500000000000001E-2</v>
      </c>
      <c r="L143" s="37">
        <v>1.95E-2</v>
      </c>
      <c r="M143" s="32">
        <v>0.21010000000000001</v>
      </c>
      <c r="N143" s="39">
        <v>20.058258793285646</v>
      </c>
      <c r="T143" s="33"/>
    </row>
    <row r="144" spans="1:20" x14ac:dyDescent="0.4">
      <c r="A144" s="59" t="s">
        <v>100</v>
      </c>
      <c r="B144" s="59" t="s">
        <v>101</v>
      </c>
      <c r="C144" s="6" t="s">
        <v>517</v>
      </c>
      <c r="D144" s="6">
        <v>14</v>
      </c>
      <c r="E144" s="6">
        <v>30092132</v>
      </c>
      <c r="F144" s="6" t="s">
        <v>11</v>
      </c>
      <c r="G144" s="49" t="s">
        <v>14</v>
      </c>
      <c r="H144" s="37">
        <v>-5.83571E-3</v>
      </c>
      <c r="I144" s="37">
        <v>1.30086E-3</v>
      </c>
      <c r="J144" s="32">
        <v>7.3000000000000004E-6</v>
      </c>
      <c r="K144" s="37">
        <v>3.7100000000000001E-2</v>
      </c>
      <c r="L144" s="37">
        <v>1.9E-2</v>
      </c>
      <c r="M144" s="32">
        <v>5.0499799999999997E-2</v>
      </c>
      <c r="N144" s="39">
        <v>20.124554920223407</v>
      </c>
      <c r="T144" s="33"/>
    </row>
    <row r="145" spans="1:20" x14ac:dyDescent="0.4">
      <c r="A145" s="59" t="s">
        <v>100</v>
      </c>
      <c r="B145" s="59" t="s">
        <v>101</v>
      </c>
      <c r="C145" s="6" t="s">
        <v>518</v>
      </c>
      <c r="D145" s="6">
        <v>17</v>
      </c>
      <c r="E145" s="6">
        <v>61794195</v>
      </c>
      <c r="F145" s="6" t="s">
        <v>12</v>
      </c>
      <c r="G145" s="49" t="s">
        <v>14</v>
      </c>
      <c r="H145" s="37">
        <v>6.3874999999999999E-3</v>
      </c>
      <c r="I145" s="37">
        <v>1.4216999999999999E-3</v>
      </c>
      <c r="J145" s="32">
        <v>6.9999999999999999E-6</v>
      </c>
      <c r="K145" s="37">
        <v>9.1000000000000004E-3</v>
      </c>
      <c r="L145" s="37">
        <v>2.2100000000000002E-2</v>
      </c>
      <c r="M145" s="32">
        <v>0.68080099999999999</v>
      </c>
      <c r="N145" s="39">
        <v>20.185796908140468</v>
      </c>
      <c r="T145" s="33"/>
    </row>
    <row r="146" spans="1:20" x14ac:dyDescent="0.4">
      <c r="A146" s="59" t="s">
        <v>100</v>
      </c>
      <c r="B146" s="59" t="s">
        <v>101</v>
      </c>
      <c r="C146" s="6" t="s">
        <v>519</v>
      </c>
      <c r="D146" s="6">
        <v>22</v>
      </c>
      <c r="E146" s="6">
        <v>34281047</v>
      </c>
      <c r="F146" s="6" t="s">
        <v>12</v>
      </c>
      <c r="G146" s="49" t="s">
        <v>14</v>
      </c>
      <c r="H146" s="37">
        <v>-5.6674999999999998E-3</v>
      </c>
      <c r="I146" s="37">
        <v>1.27491E-3</v>
      </c>
      <c r="J146" s="32">
        <v>8.8000000000000004E-6</v>
      </c>
      <c r="K146" s="37">
        <v>5.0500000000000003E-2</v>
      </c>
      <c r="L146" s="37">
        <v>1.8700000000000001E-2</v>
      </c>
      <c r="M146" s="32">
        <v>7.0550500000000002E-3</v>
      </c>
      <c r="N146" s="39">
        <v>19.76168636490647</v>
      </c>
      <c r="T146" s="33"/>
    </row>
    <row r="147" spans="1:20" x14ac:dyDescent="0.4">
      <c r="A147" s="59" t="s">
        <v>100</v>
      </c>
      <c r="B147" s="59" t="s">
        <v>101</v>
      </c>
      <c r="C147" s="6" t="s">
        <v>92</v>
      </c>
      <c r="D147" s="6">
        <v>4</v>
      </c>
      <c r="E147" s="6">
        <v>140863365</v>
      </c>
      <c r="F147" s="6" t="s">
        <v>12</v>
      </c>
      <c r="G147" s="49" t="s">
        <v>10</v>
      </c>
      <c r="H147" s="37">
        <v>8.6760699999999993E-3</v>
      </c>
      <c r="I147" s="37">
        <v>1.3221400000000001E-3</v>
      </c>
      <c r="J147" s="32">
        <v>5.2999999999999998E-11</v>
      </c>
      <c r="K147" s="37">
        <v>0.1474</v>
      </c>
      <c r="L147" s="37">
        <v>0.4415</v>
      </c>
      <c r="M147" s="32">
        <v>0.73850099999999996</v>
      </c>
      <c r="N147" s="39">
        <v>43.061703420499619</v>
      </c>
      <c r="T147" s="33"/>
    </row>
    <row r="148" spans="1:20" x14ac:dyDescent="0.4">
      <c r="A148" s="59" t="s">
        <v>100</v>
      </c>
      <c r="B148" s="59" t="s">
        <v>101</v>
      </c>
      <c r="C148" s="6" t="s">
        <v>520</v>
      </c>
      <c r="D148" s="6">
        <v>1</v>
      </c>
      <c r="E148" s="6">
        <v>184065438</v>
      </c>
      <c r="F148" s="6" t="s">
        <v>14</v>
      </c>
      <c r="G148" s="49" t="s">
        <v>12</v>
      </c>
      <c r="H148" s="37">
        <v>-1.07455E-2</v>
      </c>
      <c r="I148" s="37">
        <v>2.1722999999999998E-3</v>
      </c>
      <c r="J148" s="32">
        <v>7.6000000000000003E-7</v>
      </c>
      <c r="K148" s="37">
        <v>1.7500000000000002E-2</v>
      </c>
      <c r="L148" s="37">
        <v>3.1600000000000003E-2</v>
      </c>
      <c r="M148" s="32">
        <v>0.58009999999999995</v>
      </c>
      <c r="N148" s="39">
        <v>24.468855294486172</v>
      </c>
      <c r="T148" s="33"/>
    </row>
    <row r="149" spans="1:20" x14ac:dyDescent="0.4">
      <c r="A149" s="59" t="s">
        <v>100</v>
      </c>
      <c r="B149" s="59" t="s">
        <v>101</v>
      </c>
      <c r="C149" s="6" t="s">
        <v>521</v>
      </c>
      <c r="D149" s="6">
        <v>11</v>
      </c>
      <c r="E149" s="6">
        <v>77458907</v>
      </c>
      <c r="F149" s="6" t="s">
        <v>14</v>
      </c>
      <c r="G149" s="49" t="s">
        <v>11</v>
      </c>
      <c r="H149" s="37">
        <v>-9.6305499999999999E-3</v>
      </c>
      <c r="I149" s="37">
        <v>2.0635499999999999E-3</v>
      </c>
      <c r="J149" s="32">
        <v>3.1E-6</v>
      </c>
      <c r="K149" s="37">
        <v>5.0900000000000001E-2</v>
      </c>
      <c r="L149" s="37">
        <v>2.3599999999999999E-2</v>
      </c>
      <c r="M149" s="32">
        <v>3.0939999999999999E-2</v>
      </c>
      <c r="N149" s="39">
        <v>21.780717794453373</v>
      </c>
      <c r="T149" s="33"/>
    </row>
    <row r="150" spans="1:20" x14ac:dyDescent="0.4">
      <c r="A150" s="59" t="s">
        <v>100</v>
      </c>
      <c r="B150" s="59" t="s">
        <v>101</v>
      </c>
      <c r="C150" s="6" t="s">
        <v>522</v>
      </c>
      <c r="D150" s="6">
        <v>2</v>
      </c>
      <c r="E150" s="6">
        <v>59288277</v>
      </c>
      <c r="F150" s="6" t="s">
        <v>14</v>
      </c>
      <c r="G150" s="49" t="s">
        <v>12</v>
      </c>
      <c r="H150" s="37">
        <v>-1.08807E-2</v>
      </c>
      <c r="I150" s="37">
        <v>2.16124E-3</v>
      </c>
      <c r="J150" s="32">
        <v>4.7999999999999996E-7</v>
      </c>
      <c r="K150" s="37">
        <v>2.4799999999999999E-2</v>
      </c>
      <c r="L150" s="37">
        <v>2.64E-2</v>
      </c>
      <c r="M150" s="32">
        <v>0.34689999999999999</v>
      </c>
      <c r="N150" s="39">
        <v>25.345897765131888</v>
      </c>
      <c r="T150" s="33"/>
    </row>
    <row r="151" spans="1:20" x14ac:dyDescent="0.4">
      <c r="A151" s="59" t="s">
        <v>100</v>
      </c>
      <c r="B151" s="59" t="s">
        <v>101</v>
      </c>
      <c r="C151" s="6" t="s">
        <v>523</v>
      </c>
      <c r="D151" s="6">
        <v>22</v>
      </c>
      <c r="E151" s="6">
        <v>25209729</v>
      </c>
      <c r="F151" s="6" t="s">
        <v>12</v>
      </c>
      <c r="G151" s="49" t="s">
        <v>10</v>
      </c>
      <c r="H151" s="37">
        <v>-7.8664800000000003E-3</v>
      </c>
      <c r="I151" s="37">
        <v>1.59143E-3</v>
      </c>
      <c r="J151" s="32">
        <v>7.7000000000000004E-7</v>
      </c>
      <c r="K151" s="37">
        <v>2.9899999999999999E-2</v>
      </c>
      <c r="L151" s="37">
        <v>3.2599999999999997E-2</v>
      </c>
      <c r="M151" s="32">
        <v>0.3589</v>
      </c>
      <c r="N151" s="39">
        <v>24.433506861761266</v>
      </c>
      <c r="T151" s="33"/>
    </row>
    <row r="152" spans="1:20" x14ac:dyDescent="0.4">
      <c r="A152" s="59" t="s">
        <v>100</v>
      </c>
      <c r="B152" s="59" t="s">
        <v>101</v>
      </c>
      <c r="C152" s="6" t="s">
        <v>524</v>
      </c>
      <c r="D152" s="6">
        <v>20</v>
      </c>
      <c r="E152" s="6">
        <v>61154871</v>
      </c>
      <c r="F152" s="6" t="s">
        <v>14</v>
      </c>
      <c r="G152" s="49" t="s">
        <v>12</v>
      </c>
      <c r="H152" s="37">
        <v>-6.3664000000000004E-3</v>
      </c>
      <c r="I152" s="37">
        <v>1.4159400000000001E-3</v>
      </c>
      <c r="J152" s="32">
        <v>6.9E-6</v>
      </c>
      <c r="K152" s="37">
        <v>-4.8999999999999998E-3</v>
      </c>
      <c r="L152" s="37">
        <v>1.9599999999999999E-2</v>
      </c>
      <c r="M152" s="32">
        <v>0.80049999999999999</v>
      </c>
      <c r="N152" s="39">
        <v>20.216135615656484</v>
      </c>
      <c r="T152" s="33"/>
    </row>
    <row r="153" spans="1:20" x14ac:dyDescent="0.4">
      <c r="A153" s="59" t="s">
        <v>100</v>
      </c>
      <c r="B153" s="59" t="s">
        <v>101</v>
      </c>
      <c r="C153" s="6" t="s">
        <v>525</v>
      </c>
      <c r="D153" s="6">
        <v>4</v>
      </c>
      <c r="E153" s="6">
        <v>80811207</v>
      </c>
      <c r="F153" s="6" t="s">
        <v>10</v>
      </c>
      <c r="G153" s="49" t="s">
        <v>14</v>
      </c>
      <c r="H153" s="37">
        <v>-7.0833199999999997E-3</v>
      </c>
      <c r="I153" s="37">
        <v>1.3260699999999999E-3</v>
      </c>
      <c r="J153" s="32">
        <v>9.2000000000000003E-8</v>
      </c>
      <c r="K153" s="37">
        <v>2.24E-2</v>
      </c>
      <c r="L153" s="37">
        <v>2.1399999999999999E-2</v>
      </c>
      <c r="M153" s="32">
        <v>0.29549999999999998</v>
      </c>
      <c r="N153" s="39">
        <v>28.532565591018766</v>
      </c>
      <c r="T153" s="33"/>
    </row>
    <row r="154" spans="1:20" x14ac:dyDescent="0.4">
      <c r="A154" s="59" t="s">
        <v>100</v>
      </c>
      <c r="B154" s="59" t="s">
        <v>101</v>
      </c>
      <c r="C154" s="6" t="s">
        <v>526</v>
      </c>
      <c r="D154" s="6">
        <v>3</v>
      </c>
      <c r="E154" s="6">
        <v>9507257</v>
      </c>
      <c r="F154" s="6" t="s">
        <v>14</v>
      </c>
      <c r="G154" s="49" t="s">
        <v>12</v>
      </c>
      <c r="H154" s="37">
        <v>-1.03737E-2</v>
      </c>
      <c r="I154" s="37">
        <v>2.0872999999999998E-3</v>
      </c>
      <c r="J154" s="32">
        <v>6.7000000000000004E-7</v>
      </c>
      <c r="K154" s="37">
        <v>9.1999999999999998E-3</v>
      </c>
      <c r="L154" s="37">
        <v>3.7900000000000003E-2</v>
      </c>
      <c r="M154" s="32">
        <v>0.80889999999999995</v>
      </c>
      <c r="N154" s="39">
        <v>24.700038061464763</v>
      </c>
      <c r="T154" s="33"/>
    </row>
    <row r="155" spans="1:20" x14ac:dyDescent="0.4">
      <c r="A155" s="59" t="s">
        <v>100</v>
      </c>
      <c r="B155" s="59" t="s">
        <v>101</v>
      </c>
      <c r="C155" s="6" t="s">
        <v>527</v>
      </c>
      <c r="D155" s="6">
        <v>15</v>
      </c>
      <c r="E155" s="6">
        <v>99206685</v>
      </c>
      <c r="F155" s="6" t="s">
        <v>10</v>
      </c>
      <c r="G155" s="49" t="s">
        <v>11</v>
      </c>
      <c r="H155" s="37">
        <v>-1.2303700000000001E-2</v>
      </c>
      <c r="I155" s="37">
        <v>2.7656600000000001E-3</v>
      </c>
      <c r="J155" s="32">
        <v>8.6000000000000007E-6</v>
      </c>
      <c r="K155" s="37">
        <v>-2.9700000000000001E-2</v>
      </c>
      <c r="L155" s="37">
        <v>4.3499999999999997E-2</v>
      </c>
      <c r="M155" s="32">
        <v>0.495</v>
      </c>
      <c r="N155" s="39">
        <v>19.791280289869345</v>
      </c>
      <c r="T155" s="33"/>
    </row>
    <row r="156" spans="1:20" x14ac:dyDescent="0.4">
      <c r="A156" s="59" t="s">
        <v>100</v>
      </c>
      <c r="B156" s="59" t="s">
        <v>101</v>
      </c>
      <c r="C156" s="6" t="s">
        <v>528</v>
      </c>
      <c r="D156" s="6">
        <v>3</v>
      </c>
      <c r="E156" s="6">
        <v>116786355</v>
      </c>
      <c r="F156" s="6" t="s">
        <v>10</v>
      </c>
      <c r="G156" s="49" t="s">
        <v>12</v>
      </c>
      <c r="H156" s="37">
        <v>8.0334800000000008E-3</v>
      </c>
      <c r="I156" s="37">
        <v>1.6755299999999999E-3</v>
      </c>
      <c r="J156" s="32">
        <v>1.5999999999999999E-6</v>
      </c>
      <c r="K156" s="37">
        <v>-2.2800000000000001E-2</v>
      </c>
      <c r="L156" s="37">
        <v>2.5999999999999999E-2</v>
      </c>
      <c r="M156" s="32">
        <v>0.38080000000000003</v>
      </c>
      <c r="N156" s="39">
        <v>22.988096800952921</v>
      </c>
      <c r="T156" s="33"/>
    </row>
    <row r="157" spans="1:20" x14ac:dyDescent="0.4">
      <c r="A157" s="59" t="s">
        <v>100</v>
      </c>
      <c r="B157" s="59" t="s">
        <v>101</v>
      </c>
      <c r="C157" s="6" t="s">
        <v>529</v>
      </c>
      <c r="D157" s="6">
        <v>8</v>
      </c>
      <c r="E157" s="6">
        <v>106122282</v>
      </c>
      <c r="F157" s="6" t="s">
        <v>14</v>
      </c>
      <c r="G157" s="49" t="s">
        <v>10</v>
      </c>
      <c r="H157" s="37">
        <v>1.3124800000000001E-2</v>
      </c>
      <c r="I157" s="37">
        <v>2.7570899999999998E-3</v>
      </c>
      <c r="J157" s="32">
        <v>1.9E-6</v>
      </c>
      <c r="K157" s="37">
        <v>-5.2600000000000001E-2</v>
      </c>
      <c r="L157" s="37">
        <v>4.1599999999999998E-2</v>
      </c>
      <c r="M157" s="32">
        <v>0.2064</v>
      </c>
      <c r="N157" s="39">
        <v>22.661231231877721</v>
      </c>
      <c r="T157" s="33"/>
    </row>
    <row r="158" spans="1:20" x14ac:dyDescent="0.4">
      <c r="A158" s="59" t="s">
        <v>100</v>
      </c>
      <c r="B158" s="59" t="s">
        <v>101</v>
      </c>
      <c r="C158" s="6" t="s">
        <v>530</v>
      </c>
      <c r="D158" s="6">
        <v>9</v>
      </c>
      <c r="E158" s="6">
        <v>16736136</v>
      </c>
      <c r="F158" s="6" t="s">
        <v>10</v>
      </c>
      <c r="G158" s="49" t="s">
        <v>11</v>
      </c>
      <c r="H158" s="37">
        <v>6.7715600000000003E-3</v>
      </c>
      <c r="I158" s="37">
        <v>1.32216E-3</v>
      </c>
      <c r="J158" s="32">
        <v>2.9999999999999999E-7</v>
      </c>
      <c r="K158" s="37">
        <v>1.2699999999999999E-2</v>
      </c>
      <c r="L158" s="37">
        <v>1.9599999999999999E-2</v>
      </c>
      <c r="M158" s="32">
        <v>0.51519999999999999</v>
      </c>
      <c r="N158" s="39">
        <v>26.230673015363394</v>
      </c>
      <c r="T158" s="33"/>
    </row>
    <row r="159" spans="1:20" x14ac:dyDescent="0.4">
      <c r="A159" s="59" t="s">
        <v>100</v>
      </c>
      <c r="B159" s="59" t="s">
        <v>101</v>
      </c>
      <c r="C159" s="6" t="s">
        <v>531</v>
      </c>
      <c r="D159" s="6">
        <v>9</v>
      </c>
      <c r="E159" s="6">
        <v>74809029</v>
      </c>
      <c r="F159" s="6" t="s">
        <v>14</v>
      </c>
      <c r="G159" s="49" t="s">
        <v>12</v>
      </c>
      <c r="H159" s="37">
        <v>1.53437E-2</v>
      </c>
      <c r="I159" s="37">
        <v>3.1714999999999998E-3</v>
      </c>
      <c r="J159" s="32">
        <v>1.3E-6</v>
      </c>
      <c r="K159" s="37">
        <v>8.3000000000000001E-3</v>
      </c>
      <c r="L159" s="37">
        <v>5.45E-2</v>
      </c>
      <c r="M159" s="32">
        <v>0.87870000000000004</v>
      </c>
      <c r="N159" s="39">
        <v>23.406192134350036</v>
      </c>
      <c r="T159" s="33"/>
    </row>
    <row r="160" spans="1:20" x14ac:dyDescent="0.4">
      <c r="A160" s="59" t="s">
        <v>100</v>
      </c>
      <c r="B160" s="59" t="s">
        <v>101</v>
      </c>
      <c r="C160" s="6" t="s">
        <v>532</v>
      </c>
      <c r="D160" s="6">
        <v>14</v>
      </c>
      <c r="E160" s="6">
        <v>102281463</v>
      </c>
      <c r="F160" s="6" t="s">
        <v>14</v>
      </c>
      <c r="G160" s="49" t="s">
        <v>12</v>
      </c>
      <c r="H160" s="37">
        <v>9.1000500000000002E-3</v>
      </c>
      <c r="I160" s="37">
        <v>1.86421E-3</v>
      </c>
      <c r="J160" s="32">
        <v>1.1000000000000001E-6</v>
      </c>
      <c r="K160" s="37">
        <v>-5.7000000000000002E-2</v>
      </c>
      <c r="L160" s="37">
        <v>3.7600000000000001E-2</v>
      </c>
      <c r="M160" s="32">
        <v>0.1298</v>
      </c>
      <c r="N160" s="39">
        <v>23.828565076670994</v>
      </c>
      <c r="T160" s="33"/>
    </row>
    <row r="161" spans="1:20" x14ac:dyDescent="0.4">
      <c r="A161" s="59" t="s">
        <v>100</v>
      </c>
      <c r="B161" s="59" t="s">
        <v>101</v>
      </c>
      <c r="C161" s="6" t="s">
        <v>533</v>
      </c>
      <c r="D161" s="6">
        <v>1</v>
      </c>
      <c r="E161" s="6">
        <v>8858532</v>
      </c>
      <c r="F161" s="6" t="s">
        <v>14</v>
      </c>
      <c r="G161" s="49" t="s">
        <v>12</v>
      </c>
      <c r="H161" s="37">
        <v>-8.0295399999999999E-3</v>
      </c>
      <c r="I161" s="37">
        <v>1.6822300000000001E-3</v>
      </c>
      <c r="J161" s="32">
        <v>1.7999999999999999E-6</v>
      </c>
      <c r="K161" s="37">
        <v>2.7900000000000001E-2</v>
      </c>
      <c r="L161" s="37">
        <v>2.8000000000000001E-2</v>
      </c>
      <c r="M161" s="32">
        <v>0.31890000000000002</v>
      </c>
      <c r="N161" s="39">
        <v>22.782982915149383</v>
      </c>
      <c r="T161" s="33"/>
    </row>
    <row r="162" spans="1:20" x14ac:dyDescent="0.4">
      <c r="A162" s="59" t="s">
        <v>100</v>
      </c>
      <c r="B162" s="59" t="s">
        <v>101</v>
      </c>
      <c r="C162" s="6" t="s">
        <v>534</v>
      </c>
      <c r="D162" s="6">
        <v>1</v>
      </c>
      <c r="E162" s="6">
        <v>185136458</v>
      </c>
      <c r="F162" s="6" t="s">
        <v>10</v>
      </c>
      <c r="G162" s="49" t="s">
        <v>12</v>
      </c>
      <c r="H162" s="37">
        <v>6.9950999999999998E-3</v>
      </c>
      <c r="I162" s="37">
        <v>1.2890200000000001E-3</v>
      </c>
      <c r="J162" s="32">
        <v>5.7000000000000001E-8</v>
      </c>
      <c r="K162" s="37">
        <v>1.34E-2</v>
      </c>
      <c r="L162" s="37">
        <v>1.8800000000000001E-2</v>
      </c>
      <c r="M162" s="32">
        <v>0.47799999999999998</v>
      </c>
      <c r="N162" s="39">
        <v>29.448863790950213</v>
      </c>
      <c r="T162" s="33"/>
    </row>
    <row r="163" spans="1:20" x14ac:dyDescent="0.4">
      <c r="A163" s="59" t="s">
        <v>100</v>
      </c>
      <c r="B163" s="59" t="s">
        <v>101</v>
      </c>
      <c r="C163" s="6" t="s">
        <v>535</v>
      </c>
      <c r="D163" s="6">
        <v>2</v>
      </c>
      <c r="E163" s="6">
        <v>147455149</v>
      </c>
      <c r="F163" s="6" t="s">
        <v>11</v>
      </c>
      <c r="G163" s="49" t="s">
        <v>10</v>
      </c>
      <c r="H163" s="37">
        <v>7.0186600000000003E-3</v>
      </c>
      <c r="I163" s="37">
        <v>1.30499E-3</v>
      </c>
      <c r="J163" s="32">
        <v>7.4999999999999997E-8</v>
      </c>
      <c r="K163" s="37">
        <v>1.17E-2</v>
      </c>
      <c r="L163" s="37">
        <v>1.8800000000000001E-2</v>
      </c>
      <c r="M163" s="32">
        <v>0.53190000000000004</v>
      </c>
      <c r="N163" s="39">
        <v>28.926376988680008</v>
      </c>
      <c r="T163" s="33"/>
    </row>
    <row r="164" spans="1:20" x14ac:dyDescent="0.4">
      <c r="A164" s="59" t="s">
        <v>100</v>
      </c>
      <c r="B164" s="59" t="s">
        <v>101</v>
      </c>
      <c r="C164" s="6" t="s">
        <v>536</v>
      </c>
      <c r="D164" s="6">
        <v>2</v>
      </c>
      <c r="E164" s="6">
        <v>110021073</v>
      </c>
      <c r="F164" s="6" t="s">
        <v>12</v>
      </c>
      <c r="G164" s="49" t="s">
        <v>11</v>
      </c>
      <c r="H164" s="37">
        <v>-5.8069200000000001E-3</v>
      </c>
      <c r="I164" s="37">
        <v>1.2983999999999999E-3</v>
      </c>
      <c r="J164" s="32">
        <v>7.7000000000000008E-6</v>
      </c>
      <c r="K164" s="37">
        <v>3.5499999999999997E-2</v>
      </c>
      <c r="L164" s="37">
        <v>1.8800000000000001E-2</v>
      </c>
      <c r="M164" s="32">
        <v>5.8930499999999997E-2</v>
      </c>
      <c r="N164" s="39">
        <v>20.002057538753803</v>
      </c>
      <c r="T164" s="33"/>
    </row>
    <row r="165" spans="1:20" x14ac:dyDescent="0.4">
      <c r="A165" s="59" t="s">
        <v>100</v>
      </c>
      <c r="B165" s="59" t="s">
        <v>101</v>
      </c>
      <c r="C165" s="6" t="s">
        <v>537</v>
      </c>
      <c r="D165" s="6">
        <v>2</v>
      </c>
      <c r="E165" s="6">
        <v>32784766</v>
      </c>
      <c r="F165" s="6" t="s">
        <v>11</v>
      </c>
      <c r="G165" s="49" t="s">
        <v>14</v>
      </c>
      <c r="H165" s="37">
        <v>6.4751899999999996E-3</v>
      </c>
      <c r="I165" s="37">
        <v>1.35064E-3</v>
      </c>
      <c r="J165" s="32">
        <v>1.5999999999999999E-6</v>
      </c>
      <c r="K165" s="37">
        <v>-2.2599999999999999E-2</v>
      </c>
      <c r="L165" s="37">
        <v>2.01E-2</v>
      </c>
      <c r="M165" s="32">
        <v>0.25929999999999997</v>
      </c>
      <c r="N165" s="39">
        <v>22.98401083737842</v>
      </c>
      <c r="T165" s="33"/>
    </row>
    <row r="166" spans="1:20" x14ac:dyDescent="0.4">
      <c r="A166" s="59" t="s">
        <v>100</v>
      </c>
      <c r="B166" s="59" t="s">
        <v>101</v>
      </c>
      <c r="C166" s="6" t="s">
        <v>93</v>
      </c>
      <c r="D166" s="6">
        <v>3</v>
      </c>
      <c r="E166" s="6">
        <v>129044705</v>
      </c>
      <c r="F166" s="6" t="s">
        <v>11</v>
      </c>
      <c r="G166" s="49" t="s">
        <v>10</v>
      </c>
      <c r="H166" s="37">
        <v>9.5883300000000008E-3</v>
      </c>
      <c r="I166" s="37">
        <v>1.5307599999999999E-3</v>
      </c>
      <c r="J166" s="32">
        <v>3.7999999999999998E-10</v>
      </c>
      <c r="K166" s="37">
        <v>-6.1999999999999998E-3</v>
      </c>
      <c r="L166" s="37">
        <v>2.4400000000000002E-2</v>
      </c>
      <c r="M166" s="32">
        <v>0.79920000000000002</v>
      </c>
      <c r="N166" s="39">
        <v>39.23482635511678</v>
      </c>
      <c r="T166" s="33"/>
    </row>
    <row r="167" spans="1:20" x14ac:dyDescent="0.4">
      <c r="A167" s="59" t="s">
        <v>100</v>
      </c>
      <c r="B167" s="59" t="s">
        <v>101</v>
      </c>
      <c r="C167" s="6" t="s">
        <v>538</v>
      </c>
      <c r="D167" s="6">
        <v>1</v>
      </c>
      <c r="E167" s="6">
        <v>23709869</v>
      </c>
      <c r="F167" s="6" t="s">
        <v>12</v>
      </c>
      <c r="G167" s="49" t="s">
        <v>14</v>
      </c>
      <c r="H167" s="37">
        <v>1.09114E-2</v>
      </c>
      <c r="I167" s="37">
        <v>2.42267E-3</v>
      </c>
      <c r="J167" s="32">
        <v>6.7000000000000002E-6</v>
      </c>
      <c r="K167" s="37">
        <v>-4.4600000000000001E-2</v>
      </c>
      <c r="L167" s="37">
        <v>4.5900000000000003E-2</v>
      </c>
      <c r="M167" s="32">
        <v>0.33160000000000001</v>
      </c>
      <c r="N167" s="39">
        <v>20.284879432959968</v>
      </c>
      <c r="T167" s="33"/>
    </row>
    <row r="168" spans="1:20" x14ac:dyDescent="0.4">
      <c r="A168" s="59" t="s">
        <v>100</v>
      </c>
      <c r="B168" s="59" t="s">
        <v>101</v>
      </c>
      <c r="C168" s="6" t="s">
        <v>539</v>
      </c>
      <c r="D168" s="6">
        <v>7</v>
      </c>
      <c r="E168" s="6">
        <v>95727967</v>
      </c>
      <c r="F168" s="6" t="s">
        <v>12</v>
      </c>
      <c r="G168" s="49" t="s">
        <v>14</v>
      </c>
      <c r="H168" s="37">
        <v>-6.1914600000000002E-3</v>
      </c>
      <c r="I168" s="37">
        <v>1.3104200000000001E-3</v>
      </c>
      <c r="J168" s="32">
        <v>2.3E-6</v>
      </c>
      <c r="K168" s="37">
        <v>-3.39E-2</v>
      </c>
      <c r="L168" s="37">
        <v>1.9E-2</v>
      </c>
      <c r="M168" s="32">
        <v>7.3659699999999995E-2</v>
      </c>
      <c r="N168" s="39">
        <v>22.323645506784725</v>
      </c>
      <c r="T168" s="33"/>
    </row>
    <row r="169" spans="1:20" x14ac:dyDescent="0.4">
      <c r="A169" s="59" t="s">
        <v>100</v>
      </c>
      <c r="B169" s="59" t="s">
        <v>101</v>
      </c>
      <c r="C169" s="6" t="s">
        <v>540</v>
      </c>
      <c r="D169" s="6">
        <v>8</v>
      </c>
      <c r="E169" s="6">
        <v>145011204</v>
      </c>
      <c r="F169" s="6" t="s">
        <v>11</v>
      </c>
      <c r="G169" s="49" t="s">
        <v>10</v>
      </c>
      <c r="H169" s="37">
        <v>-6.0510599999999996E-3</v>
      </c>
      <c r="I169" s="37">
        <v>1.29002E-3</v>
      </c>
      <c r="J169" s="32">
        <v>2.7E-6</v>
      </c>
      <c r="K169" s="37">
        <v>-1.8700000000000001E-2</v>
      </c>
      <c r="L169" s="37">
        <v>1.9E-2</v>
      </c>
      <c r="M169" s="32">
        <v>0.32650000000000001</v>
      </c>
      <c r="N169" s="39">
        <v>22.00239876871737</v>
      </c>
      <c r="T169" s="33"/>
    </row>
    <row r="170" spans="1:20" x14ac:dyDescent="0.4">
      <c r="A170" s="59" t="s">
        <v>100</v>
      </c>
      <c r="B170" s="59" t="s">
        <v>101</v>
      </c>
      <c r="C170" s="6" t="s">
        <v>541</v>
      </c>
      <c r="D170" s="6">
        <v>8</v>
      </c>
      <c r="E170" s="6">
        <v>19654128</v>
      </c>
      <c r="F170" s="6" t="s">
        <v>10</v>
      </c>
      <c r="G170" s="49" t="s">
        <v>11</v>
      </c>
      <c r="H170" s="37">
        <v>6.3328999999999998E-3</v>
      </c>
      <c r="I170" s="37">
        <v>1.27344E-3</v>
      </c>
      <c r="J170" s="32">
        <v>6.6000000000000003E-7</v>
      </c>
      <c r="K170" s="37">
        <v>1.3599999999999999E-2</v>
      </c>
      <c r="L170" s="37">
        <v>1.8700000000000001E-2</v>
      </c>
      <c r="M170" s="32">
        <v>0.46879999999999999</v>
      </c>
      <c r="N170" s="39">
        <v>24.731376325256097</v>
      </c>
      <c r="T170" s="33"/>
    </row>
    <row r="171" spans="1:20" x14ac:dyDescent="0.4">
      <c r="A171" s="59" t="s">
        <v>100</v>
      </c>
      <c r="B171" s="59" t="s">
        <v>101</v>
      </c>
      <c r="C171" s="6" t="s">
        <v>542</v>
      </c>
      <c r="D171" s="6">
        <v>12</v>
      </c>
      <c r="E171" s="6">
        <v>69892548</v>
      </c>
      <c r="F171" s="6" t="s">
        <v>14</v>
      </c>
      <c r="G171" s="49" t="s">
        <v>12</v>
      </c>
      <c r="H171" s="37">
        <v>-6.9913099999999997E-3</v>
      </c>
      <c r="I171" s="37">
        <v>1.33058E-3</v>
      </c>
      <c r="J171" s="32">
        <v>1.4999999999999999E-7</v>
      </c>
      <c r="K171" s="37">
        <v>2.5499999999999998E-2</v>
      </c>
      <c r="L171" s="37">
        <v>1.9800000000000002E-2</v>
      </c>
      <c r="M171" s="32">
        <v>0.19819999999999999</v>
      </c>
      <c r="N171" s="39">
        <v>27.608012090966582</v>
      </c>
      <c r="T171" s="33"/>
    </row>
    <row r="172" spans="1:20" x14ac:dyDescent="0.4">
      <c r="A172" s="59" t="s">
        <v>100</v>
      </c>
      <c r="B172" s="59" t="s">
        <v>101</v>
      </c>
      <c r="C172" s="6" t="s">
        <v>543</v>
      </c>
      <c r="D172" s="6">
        <v>20</v>
      </c>
      <c r="E172" s="6">
        <v>47523789</v>
      </c>
      <c r="F172" s="6" t="s">
        <v>14</v>
      </c>
      <c r="G172" s="49" t="s">
        <v>12</v>
      </c>
      <c r="H172" s="37">
        <v>7.1175800000000001E-3</v>
      </c>
      <c r="I172" s="37">
        <v>1.47168E-3</v>
      </c>
      <c r="J172" s="32">
        <v>1.3E-6</v>
      </c>
      <c r="K172" s="37">
        <v>2.4799999999999999E-2</v>
      </c>
      <c r="L172" s="37">
        <v>2.2200000000000001E-2</v>
      </c>
      <c r="M172" s="32">
        <v>0.26429999999999998</v>
      </c>
      <c r="N172" s="39">
        <v>23.390415613167857</v>
      </c>
      <c r="T172" s="33"/>
    </row>
    <row r="173" spans="1:20" x14ac:dyDescent="0.4">
      <c r="A173" s="59" t="s">
        <v>100</v>
      </c>
      <c r="B173" s="59" t="s">
        <v>101</v>
      </c>
      <c r="C173" s="6" t="s">
        <v>544</v>
      </c>
      <c r="D173" s="6">
        <v>14</v>
      </c>
      <c r="E173" s="6">
        <v>69450505</v>
      </c>
      <c r="F173" s="6" t="s">
        <v>10</v>
      </c>
      <c r="G173" s="49" t="s">
        <v>11</v>
      </c>
      <c r="H173" s="37">
        <v>-6.9118900000000004E-3</v>
      </c>
      <c r="I173" s="37">
        <v>1.2852E-3</v>
      </c>
      <c r="J173" s="32">
        <v>7.4999999999999997E-8</v>
      </c>
      <c r="K173" s="37">
        <v>2.7699999999999999E-2</v>
      </c>
      <c r="L173" s="37">
        <v>1.8599999999999998E-2</v>
      </c>
      <c r="M173" s="32">
        <v>0.1363</v>
      </c>
      <c r="N173" s="39">
        <v>28.923590358498764</v>
      </c>
      <c r="T173" s="33"/>
    </row>
    <row r="174" spans="1:20" x14ac:dyDescent="0.4">
      <c r="A174" s="59" t="s">
        <v>100</v>
      </c>
      <c r="B174" s="59" t="s">
        <v>101</v>
      </c>
      <c r="C174" s="6" t="s">
        <v>545</v>
      </c>
      <c r="D174" s="6">
        <v>4</v>
      </c>
      <c r="E174" s="6">
        <v>19429689</v>
      </c>
      <c r="F174" s="6" t="s">
        <v>14</v>
      </c>
      <c r="G174" s="49" t="s">
        <v>12</v>
      </c>
      <c r="H174" s="37">
        <v>-6.95913E-3</v>
      </c>
      <c r="I174" s="37">
        <v>1.38272E-3</v>
      </c>
      <c r="J174" s="32">
        <v>4.7999999999999996E-7</v>
      </c>
      <c r="K174" s="37">
        <v>6.9999999999999999E-4</v>
      </c>
      <c r="L174" s="37">
        <v>1.9900000000000001E-2</v>
      </c>
      <c r="M174" s="32">
        <v>0.97270000000000001</v>
      </c>
      <c r="N174" s="39">
        <v>25.330362766950252</v>
      </c>
      <c r="T174" s="33"/>
    </row>
    <row r="175" spans="1:20" x14ac:dyDescent="0.4">
      <c r="A175" s="59" t="s">
        <v>100</v>
      </c>
      <c r="B175" s="59" t="s">
        <v>101</v>
      </c>
      <c r="C175" s="6" t="s">
        <v>546</v>
      </c>
      <c r="D175" s="6">
        <v>15</v>
      </c>
      <c r="E175" s="6">
        <v>31877690</v>
      </c>
      <c r="F175" s="6" t="s">
        <v>11</v>
      </c>
      <c r="G175" s="49" t="s">
        <v>10</v>
      </c>
      <c r="H175" s="37">
        <v>-5.8240399999999999E-3</v>
      </c>
      <c r="I175" s="37">
        <v>1.2715599999999999E-3</v>
      </c>
      <c r="J175" s="32">
        <v>4.6E-6</v>
      </c>
      <c r="K175" s="37">
        <v>-5.8999999999999999E-3</v>
      </c>
      <c r="L175" s="37">
        <v>1.8599999999999998E-2</v>
      </c>
      <c r="M175" s="32">
        <v>0.75090000000000001</v>
      </c>
      <c r="N175" s="39">
        <v>20.978526600815055</v>
      </c>
      <c r="T175" s="33"/>
    </row>
    <row r="176" spans="1:20" x14ac:dyDescent="0.4">
      <c r="A176" s="59" t="s">
        <v>100</v>
      </c>
      <c r="B176" s="59" t="s">
        <v>101</v>
      </c>
      <c r="C176" s="6" t="s">
        <v>547</v>
      </c>
      <c r="D176" s="6">
        <v>8</v>
      </c>
      <c r="E176" s="6">
        <v>143489990</v>
      </c>
      <c r="F176" s="6" t="s">
        <v>14</v>
      </c>
      <c r="G176" s="49" t="s">
        <v>12</v>
      </c>
      <c r="H176" s="37">
        <v>2.01783E-2</v>
      </c>
      <c r="I176" s="37">
        <v>3.9748300000000004E-3</v>
      </c>
      <c r="J176" s="32">
        <v>3.8000000000000001E-7</v>
      </c>
      <c r="K176" s="37">
        <v>6.3799999999999996E-2</v>
      </c>
      <c r="L176" s="37">
        <v>7.6100000000000001E-2</v>
      </c>
      <c r="M176" s="32">
        <v>0.40150000000000002</v>
      </c>
      <c r="N176" s="39">
        <v>25.771045114524835</v>
      </c>
      <c r="T176" s="33"/>
    </row>
    <row r="177" spans="1:20" x14ac:dyDescent="0.4">
      <c r="A177" s="59" t="s">
        <v>100</v>
      </c>
      <c r="B177" s="59" t="s">
        <v>101</v>
      </c>
      <c r="C177" s="6" t="s">
        <v>548</v>
      </c>
      <c r="D177" s="6">
        <v>10</v>
      </c>
      <c r="E177" s="6">
        <v>76846701</v>
      </c>
      <c r="F177" s="6" t="s">
        <v>10</v>
      </c>
      <c r="G177" s="49" t="s">
        <v>14</v>
      </c>
      <c r="H177" s="37">
        <v>-1.5700700000000001E-2</v>
      </c>
      <c r="I177" s="37">
        <v>2.9563599999999999E-3</v>
      </c>
      <c r="J177" s="32">
        <v>1.1000000000000001E-7</v>
      </c>
      <c r="K177" s="37">
        <v>0.1444</v>
      </c>
      <c r="L177" s="37">
        <v>4.8000000000000001E-2</v>
      </c>
      <c r="M177" s="32">
        <v>2.6140299999999998E-3</v>
      </c>
      <c r="N177" s="39">
        <v>28.204824107593623</v>
      </c>
      <c r="T177" s="33"/>
    </row>
    <row r="178" spans="1:20" x14ac:dyDescent="0.4">
      <c r="A178" s="59" t="s">
        <v>100</v>
      </c>
      <c r="B178" s="59" t="s">
        <v>101</v>
      </c>
      <c r="C178" s="6" t="s">
        <v>549</v>
      </c>
      <c r="D178" s="6">
        <v>2</v>
      </c>
      <c r="E178" s="6">
        <v>193859247</v>
      </c>
      <c r="F178" s="6" t="s">
        <v>11</v>
      </c>
      <c r="G178" s="49" t="s">
        <v>10</v>
      </c>
      <c r="H178" s="37">
        <v>7.0707900000000004E-3</v>
      </c>
      <c r="I178" s="37">
        <v>1.5100000000000001E-3</v>
      </c>
      <c r="J178" s="32">
        <v>2.7999999999999999E-6</v>
      </c>
      <c r="K178" s="37">
        <v>-7.1000000000000004E-3</v>
      </c>
      <c r="L178" s="37">
        <v>2.2100000000000002E-2</v>
      </c>
      <c r="M178" s="32">
        <v>0.74970099999999995</v>
      </c>
      <c r="N178" s="39">
        <v>21.927139697425552</v>
      </c>
      <c r="T178" s="33"/>
    </row>
    <row r="179" spans="1:20" x14ac:dyDescent="0.4">
      <c r="A179" s="59" t="s">
        <v>100</v>
      </c>
      <c r="B179" s="59" t="s">
        <v>101</v>
      </c>
      <c r="C179" s="6" t="s">
        <v>550</v>
      </c>
      <c r="D179" s="6">
        <v>2</v>
      </c>
      <c r="E179" s="6">
        <v>180832747</v>
      </c>
      <c r="F179" s="6" t="s">
        <v>11</v>
      </c>
      <c r="G179" s="49" t="s">
        <v>10</v>
      </c>
      <c r="H179" s="37">
        <v>-1.30288E-2</v>
      </c>
      <c r="I179" s="37">
        <v>2.7400599999999999E-3</v>
      </c>
      <c r="J179" s="32">
        <v>1.9999999999999999E-6</v>
      </c>
      <c r="K179" s="37">
        <v>2.23E-2</v>
      </c>
      <c r="L179" s="37">
        <v>4.6399999999999997E-2</v>
      </c>
      <c r="M179" s="32">
        <v>0.63090100000000005</v>
      </c>
      <c r="N179" s="39">
        <v>22.609381878875336</v>
      </c>
      <c r="T179" s="33"/>
    </row>
    <row r="180" spans="1:20" x14ac:dyDescent="0.4">
      <c r="A180" s="59" t="s">
        <v>100</v>
      </c>
      <c r="B180" s="59" t="s">
        <v>101</v>
      </c>
      <c r="C180" s="6" t="s">
        <v>551</v>
      </c>
      <c r="D180" s="6">
        <v>19</v>
      </c>
      <c r="E180" s="6">
        <v>4050424</v>
      </c>
      <c r="F180" s="6" t="s">
        <v>10</v>
      </c>
      <c r="G180" s="49" t="s">
        <v>11</v>
      </c>
      <c r="H180" s="37">
        <v>8.0511599999999999E-3</v>
      </c>
      <c r="I180" s="37">
        <v>1.62795E-3</v>
      </c>
      <c r="J180" s="32">
        <v>7.6000000000000003E-7</v>
      </c>
      <c r="K180" s="37">
        <v>-9.5999999999999992E-3</v>
      </c>
      <c r="L180" s="37">
        <v>2.5399999999999999E-2</v>
      </c>
      <c r="M180" s="32">
        <v>0.70580100000000001</v>
      </c>
      <c r="N180" s="39">
        <v>24.458780000874285</v>
      </c>
      <c r="T180" s="33"/>
    </row>
    <row r="181" spans="1:20" x14ac:dyDescent="0.4">
      <c r="A181" s="59" t="s">
        <v>100</v>
      </c>
      <c r="B181" s="59" t="s">
        <v>101</v>
      </c>
      <c r="C181" s="6" t="s">
        <v>552</v>
      </c>
      <c r="D181" s="6">
        <v>6</v>
      </c>
      <c r="E181" s="6">
        <v>143193971</v>
      </c>
      <c r="F181" s="6" t="s">
        <v>12</v>
      </c>
      <c r="G181" s="49" t="s">
        <v>14</v>
      </c>
      <c r="H181" s="37">
        <v>8.5841300000000006E-3</v>
      </c>
      <c r="I181" s="37">
        <v>1.6615600000000001E-3</v>
      </c>
      <c r="J181" s="32">
        <v>2.3999999999999998E-7</v>
      </c>
      <c r="K181" s="37">
        <v>-4.3799999999999999E-2</v>
      </c>
      <c r="L181" s="37">
        <v>2.2599999999999999E-2</v>
      </c>
      <c r="M181" s="32">
        <v>5.26405E-2</v>
      </c>
      <c r="N181" s="39">
        <v>26.690733870470357</v>
      </c>
      <c r="T181" s="33"/>
    </row>
    <row r="182" spans="1:20" x14ac:dyDescent="0.4">
      <c r="A182" s="59" t="s">
        <v>100</v>
      </c>
      <c r="B182" s="59" t="s">
        <v>101</v>
      </c>
      <c r="C182" s="6" t="s">
        <v>553</v>
      </c>
      <c r="D182" s="6">
        <v>8</v>
      </c>
      <c r="E182" s="6">
        <v>27219987</v>
      </c>
      <c r="F182" s="6" t="s">
        <v>14</v>
      </c>
      <c r="G182" s="49" t="s">
        <v>12</v>
      </c>
      <c r="H182" s="37">
        <v>6.3164800000000002E-3</v>
      </c>
      <c r="I182" s="37">
        <v>1.3149399999999999E-3</v>
      </c>
      <c r="J182" s="32">
        <v>1.5999999999999999E-6</v>
      </c>
      <c r="K182" s="37">
        <v>-4.7300000000000002E-2</v>
      </c>
      <c r="L182" s="37">
        <v>1.9300000000000001E-2</v>
      </c>
      <c r="M182" s="32">
        <v>1.4180099999999999E-2</v>
      </c>
      <c r="N182" s="39">
        <v>23.07482294923566</v>
      </c>
      <c r="T182" s="33"/>
    </row>
    <row r="183" spans="1:20" x14ac:dyDescent="0.4">
      <c r="A183" s="59" t="s">
        <v>100</v>
      </c>
      <c r="B183" s="59" t="s">
        <v>101</v>
      </c>
      <c r="C183" s="6" t="s">
        <v>554</v>
      </c>
      <c r="D183" s="6">
        <v>9</v>
      </c>
      <c r="E183" s="6">
        <v>92207308</v>
      </c>
      <c r="F183" s="6" t="s">
        <v>11</v>
      </c>
      <c r="G183" s="49" t="s">
        <v>10</v>
      </c>
      <c r="H183" s="37">
        <v>-5.89589E-3</v>
      </c>
      <c r="I183" s="37">
        <v>1.2695E-3</v>
      </c>
      <c r="J183" s="32">
        <v>3.4000000000000001E-6</v>
      </c>
      <c r="K183" s="37">
        <v>2.7000000000000001E-3</v>
      </c>
      <c r="L183" s="37">
        <v>1.8599999999999998E-2</v>
      </c>
      <c r="M183" s="32">
        <v>0.88380000000000003</v>
      </c>
      <c r="N183" s="39">
        <v>21.569165068786713</v>
      </c>
      <c r="T183" s="33"/>
    </row>
    <row r="184" spans="1:20" x14ac:dyDescent="0.4">
      <c r="A184" s="59" t="s">
        <v>100</v>
      </c>
      <c r="B184" s="59" t="s">
        <v>101</v>
      </c>
      <c r="C184" s="6" t="s">
        <v>555</v>
      </c>
      <c r="D184" s="6">
        <v>4</v>
      </c>
      <c r="E184" s="6">
        <v>99380178</v>
      </c>
      <c r="F184" s="6" t="s">
        <v>10</v>
      </c>
      <c r="G184" s="49" t="s">
        <v>11</v>
      </c>
      <c r="H184" s="37">
        <v>1.0947699999999999E-2</v>
      </c>
      <c r="I184" s="37">
        <v>2.3687999999999999E-3</v>
      </c>
      <c r="J184" s="32">
        <v>3.8E-6</v>
      </c>
      <c r="K184" s="37">
        <v>2.4899999999999999E-2</v>
      </c>
      <c r="L184" s="37">
        <v>0.03</v>
      </c>
      <c r="M184" s="32">
        <v>0.40600000000000003</v>
      </c>
      <c r="N184" s="39">
        <v>21.359396959599529</v>
      </c>
      <c r="T184" s="33"/>
    </row>
    <row r="185" spans="1:20" x14ac:dyDescent="0.4">
      <c r="A185" s="59" t="s">
        <v>100</v>
      </c>
      <c r="B185" s="59" t="s">
        <v>101</v>
      </c>
      <c r="C185" s="6" t="s">
        <v>556</v>
      </c>
      <c r="D185" s="6">
        <v>13</v>
      </c>
      <c r="E185" s="6">
        <v>109657341</v>
      </c>
      <c r="F185" s="6" t="s">
        <v>14</v>
      </c>
      <c r="G185" s="49" t="s">
        <v>10</v>
      </c>
      <c r="H185" s="37">
        <v>1.36533E-2</v>
      </c>
      <c r="I185" s="37">
        <v>2.6981399999999999E-3</v>
      </c>
      <c r="J185" s="32">
        <v>4.2E-7</v>
      </c>
      <c r="K185" s="37">
        <v>9.4999999999999998E-3</v>
      </c>
      <c r="L185" s="37">
        <v>3.5400000000000001E-2</v>
      </c>
      <c r="M185" s="32">
        <v>0.78809899999999999</v>
      </c>
      <c r="N185" s="39">
        <v>25.606269090438389</v>
      </c>
      <c r="T185" s="33"/>
    </row>
    <row r="186" spans="1:20" x14ac:dyDescent="0.4">
      <c r="A186" s="59" t="s">
        <v>100</v>
      </c>
      <c r="B186" s="59" t="s">
        <v>101</v>
      </c>
      <c r="C186" s="6" t="s">
        <v>557</v>
      </c>
      <c r="D186" s="6">
        <v>15</v>
      </c>
      <c r="E186" s="6">
        <v>92557803</v>
      </c>
      <c r="F186" s="6" t="s">
        <v>12</v>
      </c>
      <c r="G186" s="49" t="s">
        <v>11</v>
      </c>
      <c r="H186" s="37">
        <v>6.0014200000000004E-3</v>
      </c>
      <c r="I186" s="37">
        <v>1.2872999999999999E-3</v>
      </c>
      <c r="J186" s="32">
        <v>3.1E-6</v>
      </c>
      <c r="K186" s="37">
        <v>-5.1000000000000004E-3</v>
      </c>
      <c r="L186" s="37">
        <v>1.9699999999999999E-2</v>
      </c>
      <c r="M186" s="32">
        <v>0.79459999999999997</v>
      </c>
      <c r="N186" s="39">
        <v>21.734442460485678</v>
      </c>
      <c r="T186" s="33"/>
    </row>
    <row r="187" spans="1:20" x14ac:dyDescent="0.4">
      <c r="A187" s="59" t="s">
        <v>100</v>
      </c>
      <c r="B187" s="59" t="s">
        <v>101</v>
      </c>
      <c r="C187" s="6" t="s">
        <v>558</v>
      </c>
      <c r="D187" s="6">
        <v>11</v>
      </c>
      <c r="E187" s="6">
        <v>128223623</v>
      </c>
      <c r="F187" s="6" t="s">
        <v>10</v>
      </c>
      <c r="G187" s="49" t="s">
        <v>11</v>
      </c>
      <c r="H187" s="37">
        <v>2.29001E-2</v>
      </c>
      <c r="I187" s="37">
        <v>5.00732E-3</v>
      </c>
      <c r="J187" s="32">
        <v>4.7999999999999998E-6</v>
      </c>
      <c r="K187" s="37">
        <v>-5.6000000000000001E-2</v>
      </c>
      <c r="L187" s="37">
        <v>7.5899999999999995E-2</v>
      </c>
      <c r="M187" s="32">
        <v>0.46050000000000002</v>
      </c>
      <c r="N187" s="39">
        <v>20.915298379070723</v>
      </c>
      <c r="T187" s="33"/>
    </row>
    <row r="188" spans="1:20" x14ac:dyDescent="0.4">
      <c r="A188" s="59" t="s">
        <v>100</v>
      </c>
      <c r="B188" s="59" t="s">
        <v>101</v>
      </c>
      <c r="C188" s="6" t="s">
        <v>559</v>
      </c>
      <c r="D188" s="6">
        <v>1</v>
      </c>
      <c r="E188" s="6">
        <v>109775560</v>
      </c>
      <c r="F188" s="6" t="s">
        <v>14</v>
      </c>
      <c r="G188" s="49" t="s">
        <v>11</v>
      </c>
      <c r="H188" s="37">
        <v>-2.0862599999999999E-2</v>
      </c>
      <c r="I188" s="37">
        <v>3.9331599999999998E-3</v>
      </c>
      <c r="J188" s="32">
        <v>1.1000000000000001E-7</v>
      </c>
      <c r="K188" s="37">
        <v>5.67E-2</v>
      </c>
      <c r="L188" s="37">
        <v>7.3300000000000004E-2</v>
      </c>
      <c r="M188" s="32">
        <v>0.43959999999999999</v>
      </c>
      <c r="N188" s="39">
        <v>28.135435071038277</v>
      </c>
      <c r="T188" s="33"/>
    </row>
    <row r="189" spans="1:20" x14ac:dyDescent="0.4">
      <c r="A189" s="59" t="s">
        <v>100</v>
      </c>
      <c r="B189" s="59" t="s">
        <v>101</v>
      </c>
      <c r="C189" s="6" t="s">
        <v>560</v>
      </c>
      <c r="D189" s="6">
        <v>1</v>
      </c>
      <c r="E189" s="6">
        <v>232465955</v>
      </c>
      <c r="F189" s="6" t="s">
        <v>11</v>
      </c>
      <c r="G189" s="49" t="s">
        <v>10</v>
      </c>
      <c r="H189" s="37">
        <v>-1.0494699999999999E-2</v>
      </c>
      <c r="I189" s="37">
        <v>2.29926E-3</v>
      </c>
      <c r="J189" s="32">
        <v>5.0000000000000004E-6</v>
      </c>
      <c r="K189" s="37">
        <v>3.5700000000000003E-2</v>
      </c>
      <c r="L189" s="37">
        <v>3.0499999999999999E-2</v>
      </c>
      <c r="M189" s="32">
        <v>0.2417</v>
      </c>
      <c r="N189" s="39">
        <v>20.833579241071572</v>
      </c>
      <c r="T189" s="33"/>
    </row>
    <row r="190" spans="1:20" x14ac:dyDescent="0.4">
      <c r="A190" s="59" t="s">
        <v>100</v>
      </c>
      <c r="B190" s="59" t="s">
        <v>101</v>
      </c>
      <c r="C190" s="6" t="s">
        <v>561</v>
      </c>
      <c r="D190" s="6">
        <v>2</v>
      </c>
      <c r="E190" s="6">
        <v>145669168</v>
      </c>
      <c r="F190" s="6" t="s">
        <v>11</v>
      </c>
      <c r="G190" s="49" t="s">
        <v>10</v>
      </c>
      <c r="H190" s="37">
        <v>-1.50653E-2</v>
      </c>
      <c r="I190" s="37">
        <v>2.90179E-3</v>
      </c>
      <c r="J190" s="32">
        <v>2.1E-7</v>
      </c>
      <c r="K190" s="37">
        <v>-5.9700000000000003E-2</v>
      </c>
      <c r="L190" s="37">
        <v>3.5400000000000001E-2</v>
      </c>
      <c r="M190" s="32">
        <v>9.1560900000000001E-2</v>
      </c>
      <c r="N190" s="39">
        <v>26.954023906113996</v>
      </c>
      <c r="T190" s="33"/>
    </row>
    <row r="191" spans="1:20" x14ac:dyDescent="0.4">
      <c r="A191" s="59" t="s">
        <v>100</v>
      </c>
      <c r="B191" s="59" t="s">
        <v>101</v>
      </c>
      <c r="C191" s="6" t="s">
        <v>562</v>
      </c>
      <c r="D191" s="6">
        <v>16</v>
      </c>
      <c r="E191" s="6">
        <v>74523991</v>
      </c>
      <c r="F191" s="6" t="s">
        <v>12</v>
      </c>
      <c r="G191" s="49" t="s">
        <v>14</v>
      </c>
      <c r="H191" s="37">
        <v>-1.42101E-2</v>
      </c>
      <c r="I191" s="37">
        <v>3.1375000000000001E-3</v>
      </c>
      <c r="J191" s="32">
        <v>5.9000000000000003E-6</v>
      </c>
      <c r="K191" s="37">
        <v>6.8999999999999999E-3</v>
      </c>
      <c r="L191" s="37">
        <v>3.8600000000000002E-2</v>
      </c>
      <c r="M191" s="32">
        <v>0.85770000000000002</v>
      </c>
      <c r="N191" s="39">
        <v>20.51288755518166</v>
      </c>
      <c r="T191" s="33"/>
    </row>
    <row r="192" spans="1:20" x14ac:dyDescent="0.4">
      <c r="A192" s="59" t="s">
        <v>100</v>
      </c>
      <c r="B192" s="59" t="s">
        <v>101</v>
      </c>
      <c r="C192" s="6" t="s">
        <v>563</v>
      </c>
      <c r="D192" s="6">
        <v>2</v>
      </c>
      <c r="E192" s="6">
        <v>10977585</v>
      </c>
      <c r="F192" s="6" t="s">
        <v>14</v>
      </c>
      <c r="G192" s="49" t="s">
        <v>12</v>
      </c>
      <c r="H192" s="37">
        <v>9.3869699999999997E-3</v>
      </c>
      <c r="I192" s="37">
        <v>1.93501E-3</v>
      </c>
      <c r="J192" s="32">
        <v>1.1999999999999999E-6</v>
      </c>
      <c r="K192" s="37">
        <v>-9.4999999999999998E-3</v>
      </c>
      <c r="L192" s="37">
        <v>2.3599999999999999E-2</v>
      </c>
      <c r="M192" s="32">
        <v>0.68830000000000002</v>
      </c>
      <c r="N192" s="39">
        <v>23.53338675866944</v>
      </c>
      <c r="T192" s="33"/>
    </row>
    <row r="193" spans="1:20" x14ac:dyDescent="0.4">
      <c r="A193" s="59" t="s">
        <v>100</v>
      </c>
      <c r="B193" s="59" t="s">
        <v>101</v>
      </c>
      <c r="C193" s="6" t="s">
        <v>564</v>
      </c>
      <c r="D193" s="6">
        <v>6</v>
      </c>
      <c r="E193" s="6">
        <v>135902599</v>
      </c>
      <c r="F193" s="6" t="s">
        <v>14</v>
      </c>
      <c r="G193" s="49" t="s">
        <v>10</v>
      </c>
      <c r="H193" s="37">
        <v>-6.52756E-3</v>
      </c>
      <c r="I193" s="37">
        <v>1.31135E-3</v>
      </c>
      <c r="J193" s="32">
        <v>6.4000000000000001E-7</v>
      </c>
      <c r="K193" s="37">
        <v>9.1999999999999998E-3</v>
      </c>
      <c r="L193" s="37">
        <v>1.9599999999999999E-2</v>
      </c>
      <c r="M193" s="32">
        <v>0.6401</v>
      </c>
      <c r="N193" s="39">
        <v>24.777900449848676</v>
      </c>
      <c r="T193" s="33"/>
    </row>
    <row r="194" spans="1:20" x14ac:dyDescent="0.4">
      <c r="A194" s="59" t="s">
        <v>100</v>
      </c>
      <c r="B194" s="59" t="s">
        <v>101</v>
      </c>
      <c r="C194" s="6" t="s">
        <v>565</v>
      </c>
      <c r="D194" s="6">
        <v>3</v>
      </c>
      <c r="E194" s="6">
        <v>141579311</v>
      </c>
      <c r="F194" s="6" t="s">
        <v>12</v>
      </c>
      <c r="G194" s="49" t="s">
        <v>14</v>
      </c>
      <c r="H194" s="37">
        <v>-6.7016000000000003E-3</v>
      </c>
      <c r="I194" s="37">
        <v>1.3029000000000001E-3</v>
      </c>
      <c r="J194" s="32">
        <v>2.7000000000000001E-7</v>
      </c>
      <c r="K194" s="37">
        <v>1.61E-2</v>
      </c>
      <c r="L194" s="37">
        <v>0.02</v>
      </c>
      <c r="M194" s="32">
        <v>0.42130000000000001</v>
      </c>
      <c r="N194" s="39">
        <v>26.456649068405653</v>
      </c>
      <c r="T194" s="33"/>
    </row>
    <row r="195" spans="1:20" x14ac:dyDescent="0.4">
      <c r="A195" s="59" t="s">
        <v>100</v>
      </c>
      <c r="B195" s="59" t="s">
        <v>101</v>
      </c>
      <c r="C195" s="6" t="s">
        <v>566</v>
      </c>
      <c r="D195" s="6">
        <v>18</v>
      </c>
      <c r="E195" s="6">
        <v>35143860</v>
      </c>
      <c r="F195" s="6" t="s">
        <v>11</v>
      </c>
      <c r="G195" s="49" t="s">
        <v>10</v>
      </c>
      <c r="H195" s="37">
        <v>1.23632E-2</v>
      </c>
      <c r="I195" s="37">
        <v>2.2889199999999998E-3</v>
      </c>
      <c r="J195" s="32">
        <v>6.5999999999999995E-8</v>
      </c>
      <c r="K195" s="37">
        <v>-9.4000000000000004E-3</v>
      </c>
      <c r="L195" s="37">
        <v>3.8699999999999998E-2</v>
      </c>
      <c r="M195" s="32">
        <v>0.80769999999999997</v>
      </c>
      <c r="N195" s="39">
        <v>29.174307890321689</v>
      </c>
      <c r="T195" s="33"/>
    </row>
    <row r="196" spans="1:20" x14ac:dyDescent="0.4">
      <c r="A196" s="59" t="s">
        <v>100</v>
      </c>
      <c r="B196" s="59" t="s">
        <v>101</v>
      </c>
      <c r="C196" s="6" t="s">
        <v>567</v>
      </c>
      <c r="D196" s="6">
        <v>1</v>
      </c>
      <c r="E196" s="6">
        <v>243922215</v>
      </c>
      <c r="F196" s="6" t="s">
        <v>14</v>
      </c>
      <c r="G196" s="49" t="s">
        <v>12</v>
      </c>
      <c r="H196" s="37">
        <v>-2.2447399999999999E-2</v>
      </c>
      <c r="I196" s="37">
        <v>4.7178899999999998E-3</v>
      </c>
      <c r="J196" s="32">
        <v>1.9999999999999999E-6</v>
      </c>
      <c r="K196" s="37">
        <v>0.1225</v>
      </c>
      <c r="L196" s="37">
        <v>6.3600000000000004E-2</v>
      </c>
      <c r="M196" s="32">
        <v>5.4019400000000002E-2</v>
      </c>
      <c r="N196" s="39">
        <v>22.637917312999836</v>
      </c>
      <c r="T196" s="33"/>
    </row>
    <row r="197" spans="1:20" x14ac:dyDescent="0.4">
      <c r="A197" s="59" t="s">
        <v>100</v>
      </c>
      <c r="B197" s="59" t="s">
        <v>101</v>
      </c>
      <c r="C197" s="6" t="s">
        <v>568</v>
      </c>
      <c r="D197" s="6">
        <v>22</v>
      </c>
      <c r="E197" s="6">
        <v>42233050</v>
      </c>
      <c r="F197" s="6" t="s">
        <v>14</v>
      </c>
      <c r="G197" s="49" t="s">
        <v>12</v>
      </c>
      <c r="H197" s="37">
        <v>1.1303000000000001E-2</v>
      </c>
      <c r="I197" s="37">
        <v>2.4444599999999999E-3</v>
      </c>
      <c r="J197" s="32">
        <v>3.8E-6</v>
      </c>
      <c r="K197" s="37">
        <v>-3.61E-2</v>
      </c>
      <c r="L197" s="37">
        <v>3.04E-2</v>
      </c>
      <c r="M197" s="32">
        <v>0.23499999999999999</v>
      </c>
      <c r="N197" s="39">
        <v>21.380683519773676</v>
      </c>
      <c r="T197" s="33"/>
    </row>
    <row r="198" spans="1:20" x14ac:dyDescent="0.4">
      <c r="A198" s="59" t="s">
        <v>100</v>
      </c>
      <c r="B198" s="59" t="s">
        <v>101</v>
      </c>
      <c r="C198" s="6" t="s">
        <v>94</v>
      </c>
      <c r="D198" s="6">
        <v>7</v>
      </c>
      <c r="E198" s="6">
        <v>66893916</v>
      </c>
      <c r="F198" s="6" t="s">
        <v>12</v>
      </c>
      <c r="G198" s="49" t="s">
        <v>14</v>
      </c>
      <c r="H198" s="37">
        <v>8.5419899999999993E-3</v>
      </c>
      <c r="I198" s="37">
        <v>1.5371899999999999E-3</v>
      </c>
      <c r="J198" s="32">
        <v>2.7E-8</v>
      </c>
      <c r="K198" s="37">
        <v>2.0500000000000001E-2</v>
      </c>
      <c r="L198" s="37">
        <v>2.18E-2</v>
      </c>
      <c r="M198" s="32">
        <v>0.3463</v>
      </c>
      <c r="N198" s="39">
        <v>30.878984978808106</v>
      </c>
      <c r="T198" s="33"/>
    </row>
    <row r="199" spans="1:20" x14ac:dyDescent="0.4">
      <c r="A199" s="59" t="s">
        <v>100</v>
      </c>
      <c r="B199" s="59" t="s">
        <v>101</v>
      </c>
      <c r="C199" s="6" t="s">
        <v>95</v>
      </c>
      <c r="D199" s="6">
        <v>7</v>
      </c>
      <c r="E199" s="6">
        <v>113560607</v>
      </c>
      <c r="F199" s="6" t="s">
        <v>10</v>
      </c>
      <c r="G199" s="49" t="s">
        <v>14</v>
      </c>
      <c r="H199" s="37">
        <v>9.3049299999999995E-3</v>
      </c>
      <c r="I199" s="37">
        <v>1.3086700000000001E-3</v>
      </c>
      <c r="J199" s="32">
        <v>1.1999999999999999E-12</v>
      </c>
      <c r="K199" s="37">
        <v>-6.2E-2</v>
      </c>
      <c r="L199" s="37">
        <v>2.0400000000000001E-2</v>
      </c>
      <c r="M199" s="32">
        <v>2.3829799999999998E-3</v>
      </c>
      <c r="N199" s="39">
        <v>50.555210981862757</v>
      </c>
      <c r="T199" s="33"/>
    </row>
    <row r="200" spans="1:20" x14ac:dyDescent="0.4">
      <c r="A200" s="59" t="s">
        <v>100</v>
      </c>
      <c r="B200" s="59" t="s">
        <v>101</v>
      </c>
      <c r="C200" s="6" t="s">
        <v>569</v>
      </c>
      <c r="D200" s="6">
        <v>18</v>
      </c>
      <c r="E200" s="6">
        <v>57672335</v>
      </c>
      <c r="F200" s="6" t="s">
        <v>10</v>
      </c>
      <c r="G200" s="49" t="s">
        <v>11</v>
      </c>
      <c r="H200" s="37">
        <v>8.8688099999999995E-3</v>
      </c>
      <c r="I200" s="37">
        <v>1.75555E-3</v>
      </c>
      <c r="J200" s="32">
        <v>4.4000000000000002E-7</v>
      </c>
      <c r="K200" s="37">
        <v>-7.3099999999999998E-2</v>
      </c>
      <c r="L200" s="37">
        <v>2.8400000000000002E-2</v>
      </c>
      <c r="M200" s="32">
        <v>1.0030000000000001E-2</v>
      </c>
      <c r="N200" s="39">
        <v>25.521388318514017</v>
      </c>
      <c r="T200" s="33"/>
    </row>
    <row r="201" spans="1:20" x14ac:dyDescent="0.4">
      <c r="A201" s="59" t="s">
        <v>100</v>
      </c>
      <c r="B201" s="59" t="s">
        <v>101</v>
      </c>
      <c r="C201" s="6" t="s">
        <v>570</v>
      </c>
      <c r="D201" s="6">
        <v>10</v>
      </c>
      <c r="E201" s="6">
        <v>128083719</v>
      </c>
      <c r="F201" s="6" t="s">
        <v>11</v>
      </c>
      <c r="G201" s="49" t="s">
        <v>10</v>
      </c>
      <c r="H201" s="37">
        <v>6.3690400000000003E-3</v>
      </c>
      <c r="I201" s="37">
        <v>1.3765400000000001E-3</v>
      </c>
      <c r="J201" s="32">
        <v>3.7000000000000002E-6</v>
      </c>
      <c r="K201" s="37">
        <v>-5.6599999999999998E-2</v>
      </c>
      <c r="L201" s="37">
        <v>1.9400000000000001E-2</v>
      </c>
      <c r="M201" s="32">
        <v>3.6150100000000001E-3</v>
      </c>
      <c r="N201" s="39">
        <v>21.407713367249809</v>
      </c>
      <c r="T201" s="33"/>
    </row>
    <row r="202" spans="1:20" x14ac:dyDescent="0.4">
      <c r="A202" s="59" t="s">
        <v>100</v>
      </c>
      <c r="B202" s="59" t="s">
        <v>101</v>
      </c>
      <c r="C202" s="6" t="s">
        <v>571</v>
      </c>
      <c r="D202" s="6">
        <v>7</v>
      </c>
      <c r="E202" s="6">
        <v>75148813</v>
      </c>
      <c r="F202" s="6" t="s">
        <v>12</v>
      </c>
      <c r="G202" s="49" t="s">
        <v>14</v>
      </c>
      <c r="H202" s="37">
        <v>6.8579899999999996E-3</v>
      </c>
      <c r="I202" s="37">
        <v>1.2838400000000001E-3</v>
      </c>
      <c r="J202" s="32">
        <v>9.2000000000000003E-8</v>
      </c>
      <c r="K202" s="37">
        <v>-4.1999999999999997E-3</v>
      </c>
      <c r="L202" s="37">
        <v>1.8599999999999998E-2</v>
      </c>
      <c r="M202" s="32">
        <v>0.82210000000000005</v>
      </c>
      <c r="N202" s="39">
        <v>28.534606618228032</v>
      </c>
      <c r="T202" s="33"/>
    </row>
    <row r="203" spans="1:20" x14ac:dyDescent="0.4">
      <c r="A203" s="59" t="s">
        <v>100</v>
      </c>
      <c r="B203" s="59" t="s">
        <v>101</v>
      </c>
      <c r="C203" s="6" t="s">
        <v>572</v>
      </c>
      <c r="D203" s="6">
        <v>12</v>
      </c>
      <c r="E203" s="6">
        <v>27184041</v>
      </c>
      <c r="F203" s="6" t="s">
        <v>12</v>
      </c>
      <c r="G203" s="49" t="s">
        <v>14</v>
      </c>
      <c r="H203" s="37">
        <v>6.8007299999999996E-3</v>
      </c>
      <c r="I203" s="37">
        <v>1.3362199999999999E-3</v>
      </c>
      <c r="J203" s="32">
        <v>3.5999999999999999E-7</v>
      </c>
      <c r="K203" s="37">
        <v>-1.46E-2</v>
      </c>
      <c r="L203" s="37">
        <v>1.8800000000000001E-2</v>
      </c>
      <c r="M203" s="32">
        <v>0.43890000000000001</v>
      </c>
      <c r="N203" s="39">
        <v>25.903302087113921</v>
      </c>
      <c r="T203" s="33"/>
    </row>
    <row r="204" spans="1:20" x14ac:dyDescent="0.4">
      <c r="A204" s="59" t="s">
        <v>100</v>
      </c>
      <c r="B204" s="59" t="s">
        <v>101</v>
      </c>
      <c r="C204" s="6" t="s">
        <v>573</v>
      </c>
      <c r="D204" s="6">
        <v>12</v>
      </c>
      <c r="E204" s="6">
        <v>98855981</v>
      </c>
      <c r="F204" s="6" t="s">
        <v>12</v>
      </c>
      <c r="G204" s="49" t="s">
        <v>14</v>
      </c>
      <c r="H204" s="37">
        <v>7.6407599999999999E-3</v>
      </c>
      <c r="I204" s="37">
        <v>1.6015000000000001E-3</v>
      </c>
      <c r="J204" s="32">
        <v>1.7999999999999999E-6</v>
      </c>
      <c r="K204" s="37">
        <v>-3.15E-2</v>
      </c>
      <c r="L204" s="37">
        <v>2.7799999999999998E-2</v>
      </c>
      <c r="M204" s="32">
        <v>0.25700000000000001</v>
      </c>
      <c r="N204" s="39">
        <v>22.762461853579548</v>
      </c>
      <c r="T204" s="33"/>
    </row>
    <row r="205" spans="1:20" x14ac:dyDescent="0.4">
      <c r="A205" s="59" t="s">
        <v>100</v>
      </c>
      <c r="B205" s="59" t="s">
        <v>101</v>
      </c>
      <c r="C205" s="6" t="s">
        <v>574</v>
      </c>
      <c r="D205" s="6">
        <v>12</v>
      </c>
      <c r="E205" s="6">
        <v>123093541</v>
      </c>
      <c r="F205" s="6" t="s">
        <v>14</v>
      </c>
      <c r="G205" s="49" t="s">
        <v>11</v>
      </c>
      <c r="H205" s="37">
        <v>-7.6509799999999999E-3</v>
      </c>
      <c r="I205" s="37">
        <v>1.45908E-3</v>
      </c>
      <c r="J205" s="32">
        <v>1.6E-7</v>
      </c>
      <c r="K205" s="37">
        <v>1.21E-2</v>
      </c>
      <c r="L205" s="37">
        <v>2.3E-2</v>
      </c>
      <c r="M205" s="32">
        <v>0.59730099999999997</v>
      </c>
      <c r="N205" s="39">
        <v>27.496405531648797</v>
      </c>
      <c r="T205" s="33"/>
    </row>
    <row r="206" spans="1:20" x14ac:dyDescent="0.4">
      <c r="A206" s="59" t="s">
        <v>100</v>
      </c>
      <c r="B206" s="59" t="s">
        <v>101</v>
      </c>
      <c r="C206" s="6" t="s">
        <v>96</v>
      </c>
      <c r="D206" s="6">
        <v>14</v>
      </c>
      <c r="E206" s="6">
        <v>46956863</v>
      </c>
      <c r="F206" s="6" t="s">
        <v>12</v>
      </c>
      <c r="G206" s="49" t="s">
        <v>14</v>
      </c>
      <c r="H206" s="37">
        <v>-8.1675399999999992E-3</v>
      </c>
      <c r="I206" s="37">
        <v>1.30079E-3</v>
      </c>
      <c r="J206" s="32">
        <v>3.4000000000000001E-10</v>
      </c>
      <c r="K206" s="37">
        <v>4.48E-2</v>
      </c>
      <c r="L206" s="37">
        <v>2.0500000000000001E-2</v>
      </c>
      <c r="M206" s="32">
        <v>2.8900100000000001E-2</v>
      </c>
      <c r="N206" s="39">
        <v>39.424678554383078</v>
      </c>
      <c r="T206" s="33"/>
    </row>
    <row r="207" spans="1:20" x14ac:dyDescent="0.4">
      <c r="A207" s="59" t="s">
        <v>100</v>
      </c>
      <c r="B207" s="59" t="s">
        <v>101</v>
      </c>
      <c r="C207" s="6" t="s">
        <v>97</v>
      </c>
      <c r="D207" s="6">
        <v>14</v>
      </c>
      <c r="E207" s="6">
        <v>80173397</v>
      </c>
      <c r="F207" s="6" t="s">
        <v>10</v>
      </c>
      <c r="G207" s="49" t="s">
        <v>11</v>
      </c>
      <c r="H207" s="37">
        <v>-7.82739E-3</v>
      </c>
      <c r="I207" s="37">
        <v>1.40635E-3</v>
      </c>
      <c r="J207" s="32">
        <v>2.6000000000000001E-8</v>
      </c>
      <c r="K207" s="37">
        <v>-1.52E-2</v>
      </c>
      <c r="L207" s="37">
        <v>1.8700000000000001E-2</v>
      </c>
      <c r="M207" s="32">
        <v>0.41620000000000001</v>
      </c>
      <c r="N207" s="39">
        <v>30.977553175637372</v>
      </c>
      <c r="T207" s="33"/>
    </row>
    <row r="208" spans="1:20" x14ac:dyDescent="0.4">
      <c r="A208" s="59" t="s">
        <v>100</v>
      </c>
      <c r="B208" s="59" t="s">
        <v>101</v>
      </c>
      <c r="C208" s="6" t="s">
        <v>575</v>
      </c>
      <c r="D208" s="6">
        <v>7</v>
      </c>
      <c r="E208" s="6">
        <v>140159389</v>
      </c>
      <c r="F208" s="6" t="s">
        <v>12</v>
      </c>
      <c r="G208" s="49" t="s">
        <v>14</v>
      </c>
      <c r="H208" s="37">
        <v>6.6046100000000003E-3</v>
      </c>
      <c r="I208" s="37">
        <v>1.3942799999999999E-3</v>
      </c>
      <c r="J208" s="32">
        <v>2.2000000000000001E-6</v>
      </c>
      <c r="K208" s="37">
        <v>-2.3800000000000002E-2</v>
      </c>
      <c r="L208" s="37">
        <v>2.0199999999999999E-2</v>
      </c>
      <c r="M208" s="32">
        <v>0.2374</v>
      </c>
      <c r="N208" s="39">
        <v>22.43852783735402</v>
      </c>
      <c r="T208" s="33"/>
    </row>
    <row r="209" spans="1:20" x14ac:dyDescent="0.4">
      <c r="A209" s="59" t="s">
        <v>100</v>
      </c>
      <c r="B209" s="59" t="s">
        <v>101</v>
      </c>
      <c r="C209" s="6" t="s">
        <v>576</v>
      </c>
      <c r="D209" s="6">
        <v>15</v>
      </c>
      <c r="E209" s="6">
        <v>42653461</v>
      </c>
      <c r="F209" s="6" t="s">
        <v>12</v>
      </c>
      <c r="G209" s="49" t="s">
        <v>10</v>
      </c>
      <c r="H209" s="37">
        <v>-9.0696200000000005E-3</v>
      </c>
      <c r="I209" s="37">
        <v>1.8075599999999999E-3</v>
      </c>
      <c r="J209" s="32">
        <v>5.2E-7</v>
      </c>
      <c r="K209" s="37">
        <v>-4.07E-2</v>
      </c>
      <c r="L209" s="37">
        <v>2.7E-2</v>
      </c>
      <c r="M209" s="32">
        <v>0.13109999999999999</v>
      </c>
      <c r="N209" s="39">
        <v>25.176348311669368</v>
      </c>
      <c r="T209" s="33"/>
    </row>
    <row r="210" spans="1:20" x14ac:dyDescent="0.4">
      <c r="A210" s="59" t="s">
        <v>100</v>
      </c>
      <c r="B210" s="59" t="s">
        <v>101</v>
      </c>
      <c r="C210" s="6" t="s">
        <v>577</v>
      </c>
      <c r="D210" s="6">
        <v>16</v>
      </c>
      <c r="E210" s="6">
        <v>53498655</v>
      </c>
      <c r="F210" s="6" t="s">
        <v>11</v>
      </c>
      <c r="G210" s="49" t="s">
        <v>12</v>
      </c>
      <c r="H210" s="37">
        <v>6.80417E-3</v>
      </c>
      <c r="I210" s="37">
        <v>1.36257E-3</v>
      </c>
      <c r="J210" s="32">
        <v>5.8999999999999996E-7</v>
      </c>
      <c r="K210" s="37">
        <v>-8.0999999999999996E-3</v>
      </c>
      <c r="L210" s="37">
        <v>2.1100000000000001E-2</v>
      </c>
      <c r="M210" s="32">
        <v>0.70079999999999998</v>
      </c>
      <c r="N210" s="39">
        <v>24.936337431716169</v>
      </c>
      <c r="T210" s="33"/>
    </row>
    <row r="211" spans="1:20" x14ac:dyDescent="0.4">
      <c r="A211" s="59" t="s">
        <v>100</v>
      </c>
      <c r="B211" s="59" t="s">
        <v>101</v>
      </c>
      <c r="C211" s="6" t="s">
        <v>578</v>
      </c>
      <c r="D211" s="6">
        <v>19</v>
      </c>
      <c r="E211" s="6">
        <v>32829513</v>
      </c>
      <c r="F211" s="6" t="s">
        <v>11</v>
      </c>
      <c r="G211" s="49" t="s">
        <v>12</v>
      </c>
      <c r="H211" s="37">
        <v>6.9471899999999998E-3</v>
      </c>
      <c r="I211" s="37">
        <v>1.43727E-3</v>
      </c>
      <c r="J211" s="32">
        <v>1.3E-6</v>
      </c>
      <c r="K211" s="37">
        <v>2E-3</v>
      </c>
      <c r="L211" s="37">
        <v>1.9300000000000001E-2</v>
      </c>
      <c r="M211" s="32">
        <v>0.91800000000000004</v>
      </c>
      <c r="N211" s="39">
        <v>23.363700582676099</v>
      </c>
      <c r="T211" s="33"/>
    </row>
    <row r="212" spans="1:20" x14ac:dyDescent="0.4">
      <c r="A212" s="59" t="s">
        <v>100</v>
      </c>
      <c r="B212" s="59" t="s">
        <v>101</v>
      </c>
      <c r="C212" s="6" t="s">
        <v>98</v>
      </c>
      <c r="D212" s="6">
        <v>20</v>
      </c>
      <c r="E212" s="6">
        <v>32903687</v>
      </c>
      <c r="F212" s="6" t="s">
        <v>11</v>
      </c>
      <c r="G212" s="49" t="s">
        <v>10</v>
      </c>
      <c r="H212" s="37">
        <v>-1.5799299999999999E-2</v>
      </c>
      <c r="I212" s="37">
        <v>2.59282E-3</v>
      </c>
      <c r="J212" s="32">
        <v>1.0999999999999999E-9</v>
      </c>
      <c r="K212" s="37">
        <v>-3.4099999999999998E-2</v>
      </c>
      <c r="L212" s="37">
        <v>3.1800000000000002E-2</v>
      </c>
      <c r="M212" s="32">
        <v>0.2838</v>
      </c>
      <c r="N212" s="39">
        <v>37.130513487349134</v>
      </c>
      <c r="T212" s="33"/>
    </row>
    <row r="213" spans="1:20" x14ac:dyDescent="0.4">
      <c r="A213" s="59" t="s">
        <v>100</v>
      </c>
      <c r="B213" s="59" t="s">
        <v>101</v>
      </c>
      <c r="C213" s="6" t="s">
        <v>579</v>
      </c>
      <c r="D213" s="6">
        <v>1</v>
      </c>
      <c r="E213" s="6">
        <v>97609326</v>
      </c>
      <c r="F213" s="6" t="s">
        <v>11</v>
      </c>
      <c r="G213" s="49" t="s">
        <v>10</v>
      </c>
      <c r="H213" s="37">
        <v>-7.72268E-3</v>
      </c>
      <c r="I213" s="37">
        <v>1.72667E-3</v>
      </c>
      <c r="J213" s="32">
        <v>7.7000000000000008E-6</v>
      </c>
      <c r="K213" s="37">
        <v>-2.52E-2</v>
      </c>
      <c r="L213" s="37">
        <v>2.5100000000000001E-2</v>
      </c>
      <c r="M213" s="32">
        <v>0.31569999999999998</v>
      </c>
      <c r="N213" s="39">
        <v>20.004025171903809</v>
      </c>
      <c r="T213" s="33"/>
    </row>
    <row r="214" spans="1:20" x14ac:dyDescent="0.4">
      <c r="A214" s="59" t="s">
        <v>100</v>
      </c>
      <c r="B214" s="59" t="s">
        <v>101</v>
      </c>
      <c r="C214" s="6" t="s">
        <v>99</v>
      </c>
      <c r="D214" s="6">
        <v>3</v>
      </c>
      <c r="E214" s="6">
        <v>71675270</v>
      </c>
      <c r="F214" s="6" t="s">
        <v>10</v>
      </c>
      <c r="G214" s="49" t="s">
        <v>11</v>
      </c>
      <c r="H214" s="37">
        <v>7.4205399999999998E-3</v>
      </c>
      <c r="I214" s="37">
        <v>1.28505E-3</v>
      </c>
      <c r="J214" s="32">
        <v>7.6999999999999995E-9</v>
      </c>
      <c r="K214" s="37">
        <v>-3.7499999999999999E-2</v>
      </c>
      <c r="L214" s="37">
        <v>1.8599999999999998E-2</v>
      </c>
      <c r="M214" s="32">
        <v>4.36596E-2</v>
      </c>
      <c r="N214" s="39">
        <v>33.34501898487359</v>
      </c>
      <c r="T214" s="33"/>
    </row>
    <row r="215" spans="1:20" x14ac:dyDescent="0.4">
      <c r="A215" s="59" t="s">
        <v>100</v>
      </c>
      <c r="B215" s="59" t="s">
        <v>101</v>
      </c>
      <c r="C215" s="6" t="s">
        <v>580</v>
      </c>
      <c r="D215" s="6">
        <v>14</v>
      </c>
      <c r="E215" s="6">
        <v>104165753</v>
      </c>
      <c r="F215" s="6" t="s">
        <v>10</v>
      </c>
      <c r="G215" s="49" t="s">
        <v>11</v>
      </c>
      <c r="H215" s="37">
        <v>7.1305099999999996E-3</v>
      </c>
      <c r="I215" s="37">
        <v>1.31339E-3</v>
      </c>
      <c r="J215" s="32">
        <v>5.7000000000000001E-8</v>
      </c>
      <c r="K215" s="37">
        <v>-1.49E-2</v>
      </c>
      <c r="L215" s="37">
        <v>0.02</v>
      </c>
      <c r="M215" s="32">
        <v>0.45610000000000001</v>
      </c>
      <c r="N215" s="39">
        <v>29.47499743503495</v>
      </c>
      <c r="T215" s="33"/>
    </row>
    <row r="216" spans="1:20" x14ac:dyDescent="0.4">
      <c r="A216" s="59" t="s">
        <v>100</v>
      </c>
      <c r="B216" s="59" t="s">
        <v>101</v>
      </c>
      <c r="C216" s="6" t="s">
        <v>581</v>
      </c>
      <c r="D216" s="6">
        <v>17</v>
      </c>
      <c r="E216" s="6">
        <v>7363088</v>
      </c>
      <c r="F216" s="6" t="s">
        <v>12</v>
      </c>
      <c r="G216" s="49" t="s">
        <v>14</v>
      </c>
      <c r="H216" s="37">
        <v>6.9641700000000004E-3</v>
      </c>
      <c r="I216" s="37">
        <v>1.31956E-3</v>
      </c>
      <c r="J216" s="32">
        <v>1.3E-7</v>
      </c>
      <c r="K216" s="37">
        <v>-1.8100000000000002E-2</v>
      </c>
      <c r="L216" s="37">
        <v>1.8800000000000001E-2</v>
      </c>
      <c r="M216" s="32">
        <v>0.33579999999999999</v>
      </c>
      <c r="N216" s="39">
        <v>27.853542855736528</v>
      </c>
      <c r="T216" s="33"/>
    </row>
    <row r="217" spans="1:20" x14ac:dyDescent="0.4">
      <c r="A217" s="59" t="s">
        <v>100</v>
      </c>
      <c r="B217" s="59" t="s">
        <v>101</v>
      </c>
      <c r="C217" s="6" t="s">
        <v>582</v>
      </c>
      <c r="D217" s="6">
        <v>3</v>
      </c>
      <c r="E217" s="6">
        <v>88273071</v>
      </c>
      <c r="F217" s="6" t="s">
        <v>10</v>
      </c>
      <c r="G217" s="49" t="s">
        <v>11</v>
      </c>
      <c r="H217" s="37">
        <v>-9.7755900000000007E-3</v>
      </c>
      <c r="I217" s="37">
        <v>1.9805199999999999E-3</v>
      </c>
      <c r="J217" s="32">
        <v>7.9999999999999996E-7</v>
      </c>
      <c r="K217" s="37">
        <v>-2.7300000000000001E-2</v>
      </c>
      <c r="L217" s="37">
        <v>2.9000000000000001E-2</v>
      </c>
      <c r="M217" s="32">
        <v>0.3478</v>
      </c>
      <c r="N217" s="39">
        <v>24.362816383251214</v>
      </c>
      <c r="T217" s="33"/>
    </row>
    <row r="218" spans="1:20" x14ac:dyDescent="0.4">
      <c r="A218" s="59" t="s">
        <v>100</v>
      </c>
      <c r="B218" s="59" t="s">
        <v>101</v>
      </c>
      <c r="C218" s="6" t="s">
        <v>583</v>
      </c>
      <c r="D218" s="6">
        <v>6</v>
      </c>
      <c r="E218" s="6">
        <v>26336696</v>
      </c>
      <c r="F218" s="6" t="s">
        <v>14</v>
      </c>
      <c r="G218" s="49" t="s">
        <v>11</v>
      </c>
      <c r="H218" s="37">
        <v>9.4854199999999996E-3</v>
      </c>
      <c r="I218" s="37">
        <v>1.27132E-3</v>
      </c>
      <c r="J218" s="32">
        <v>8.6E-14</v>
      </c>
      <c r="K218" s="37">
        <v>-7.1000000000000004E-3</v>
      </c>
      <c r="L218" s="37">
        <v>1.9599999999999999E-2</v>
      </c>
      <c r="M218" s="32">
        <v>0.71660000000000001</v>
      </c>
      <c r="N218" s="39">
        <v>55.667712118412659</v>
      </c>
      <c r="T218" s="33"/>
    </row>
    <row r="219" spans="1:20" x14ac:dyDescent="0.4">
      <c r="A219" s="59" t="s">
        <v>100</v>
      </c>
      <c r="B219" s="59" t="s">
        <v>101</v>
      </c>
      <c r="C219" s="6" t="s">
        <v>584</v>
      </c>
      <c r="D219" s="6">
        <v>6</v>
      </c>
      <c r="E219" s="6">
        <v>142954209</v>
      </c>
      <c r="F219" s="6" t="s">
        <v>10</v>
      </c>
      <c r="G219" s="49" t="s">
        <v>11</v>
      </c>
      <c r="H219" s="37">
        <v>-1.68716E-2</v>
      </c>
      <c r="I219" s="37">
        <v>3.7583600000000001E-3</v>
      </c>
      <c r="J219" s="32">
        <v>7.1999999999999997E-6</v>
      </c>
      <c r="K219" s="37">
        <v>-4.1000000000000002E-2</v>
      </c>
      <c r="L219" s="37">
        <v>0.10390000000000001</v>
      </c>
      <c r="M219" s="32">
        <v>0.69299999999999995</v>
      </c>
      <c r="N219" s="39">
        <v>20.151890107924924</v>
      </c>
      <c r="T219" s="33"/>
    </row>
    <row r="220" spans="1:20" x14ac:dyDescent="0.4">
      <c r="A220" s="59" t="s">
        <v>100</v>
      </c>
      <c r="B220" s="59" t="s">
        <v>101</v>
      </c>
      <c r="C220" s="6" t="s">
        <v>585</v>
      </c>
      <c r="D220" s="6">
        <v>6</v>
      </c>
      <c r="E220" s="6">
        <v>158929442</v>
      </c>
      <c r="F220" s="6" t="s">
        <v>10</v>
      </c>
      <c r="G220" s="49" t="s">
        <v>14</v>
      </c>
      <c r="H220" s="37">
        <v>-1.3451299999999999E-2</v>
      </c>
      <c r="I220" s="37">
        <v>2.7039400000000002E-3</v>
      </c>
      <c r="J220" s="32">
        <v>6.5000000000000002E-7</v>
      </c>
      <c r="K220" s="37">
        <v>3.7900000000000003E-2</v>
      </c>
      <c r="L220" s="37">
        <v>7.1300000000000002E-2</v>
      </c>
      <c r="M220" s="32">
        <v>0.59470000000000001</v>
      </c>
      <c r="N220" s="39">
        <v>24.747675715836913</v>
      </c>
      <c r="T220" s="33"/>
    </row>
    <row r="221" spans="1:20" x14ac:dyDescent="0.4">
      <c r="A221" s="59" t="s">
        <v>100</v>
      </c>
      <c r="B221" s="59" t="s">
        <v>101</v>
      </c>
      <c r="C221" s="6" t="s">
        <v>586</v>
      </c>
      <c r="D221" s="6">
        <v>22</v>
      </c>
      <c r="E221" s="6">
        <v>48386670</v>
      </c>
      <c r="F221" s="6" t="s">
        <v>14</v>
      </c>
      <c r="G221" s="49" t="s">
        <v>12</v>
      </c>
      <c r="H221" s="37">
        <v>5.7613999999999999E-3</v>
      </c>
      <c r="I221" s="37">
        <v>1.29225E-3</v>
      </c>
      <c r="J221" s="32">
        <v>8.3000000000000002E-6</v>
      </c>
      <c r="K221" s="37">
        <v>-3.0800000000000001E-2</v>
      </c>
      <c r="L221" s="37">
        <v>1.89E-2</v>
      </c>
      <c r="M221" s="32">
        <v>0.10390000000000001</v>
      </c>
      <c r="N221" s="39">
        <v>19.877555507573927</v>
      </c>
      <c r="T221" s="33"/>
    </row>
    <row r="222" spans="1:20" x14ac:dyDescent="0.4">
      <c r="A222" s="59" t="s">
        <v>100</v>
      </c>
      <c r="B222" s="59" t="s">
        <v>101</v>
      </c>
      <c r="C222" s="6" t="s">
        <v>587</v>
      </c>
      <c r="D222" s="6">
        <v>1</v>
      </c>
      <c r="E222" s="6">
        <v>24386367</v>
      </c>
      <c r="F222" s="6" t="s">
        <v>12</v>
      </c>
      <c r="G222" s="49" t="s">
        <v>14</v>
      </c>
      <c r="H222" s="37">
        <v>-8.5368200000000005E-3</v>
      </c>
      <c r="I222" s="37">
        <v>1.5702699999999999E-3</v>
      </c>
      <c r="J222" s="32">
        <v>5.4E-8</v>
      </c>
      <c r="K222" s="37">
        <v>-2.07E-2</v>
      </c>
      <c r="L222" s="37">
        <v>2.46E-2</v>
      </c>
      <c r="M222" s="32">
        <v>0.39929999999999999</v>
      </c>
      <c r="N222" s="39">
        <v>29.555858696407608</v>
      </c>
      <c r="T222" s="33"/>
    </row>
    <row r="223" spans="1:20" x14ac:dyDescent="0.4">
      <c r="A223" s="59" t="s">
        <v>100</v>
      </c>
      <c r="B223" s="59" t="s">
        <v>101</v>
      </c>
      <c r="C223" s="6" t="s">
        <v>588</v>
      </c>
      <c r="D223" s="6">
        <v>11</v>
      </c>
      <c r="E223" s="6">
        <v>43660255</v>
      </c>
      <c r="F223" s="6" t="s">
        <v>14</v>
      </c>
      <c r="G223" s="49" t="s">
        <v>11</v>
      </c>
      <c r="H223" s="37">
        <v>7.6359799999999997E-3</v>
      </c>
      <c r="I223" s="37">
        <v>1.36834E-3</v>
      </c>
      <c r="J223" s="32">
        <v>2.4E-8</v>
      </c>
      <c r="K223" s="37">
        <v>2.2200000000000001E-2</v>
      </c>
      <c r="L223" s="37">
        <v>2.01E-2</v>
      </c>
      <c r="M223" s="32">
        <v>0.26929999999999998</v>
      </c>
      <c r="N223" s="39">
        <v>31.141642812433872</v>
      </c>
      <c r="T223" s="33"/>
    </row>
    <row r="224" spans="1:20" x14ac:dyDescent="0.4">
      <c r="A224" s="59" t="s">
        <v>100</v>
      </c>
      <c r="B224" s="59" t="s">
        <v>101</v>
      </c>
      <c r="C224" s="6" t="s">
        <v>589</v>
      </c>
      <c r="D224" s="6">
        <v>3</v>
      </c>
      <c r="E224" s="6">
        <v>23839884</v>
      </c>
      <c r="F224" s="6" t="s">
        <v>11</v>
      </c>
      <c r="G224" s="49" t="s">
        <v>10</v>
      </c>
      <c r="H224" s="37">
        <v>-6.3161199999999997E-3</v>
      </c>
      <c r="I224" s="37">
        <v>1.37601E-3</v>
      </c>
      <c r="J224" s="32">
        <v>4.4000000000000002E-6</v>
      </c>
      <c r="K224" s="37">
        <v>2.23E-2</v>
      </c>
      <c r="L224" s="37">
        <v>1.9400000000000001E-2</v>
      </c>
      <c r="M224" s="32">
        <v>0.25130000000000002</v>
      </c>
      <c r="N224" s="39">
        <v>21.069661818465946</v>
      </c>
      <c r="T224" s="33"/>
    </row>
    <row r="225" spans="1:20" x14ac:dyDescent="0.4">
      <c r="A225" s="59" t="s">
        <v>100</v>
      </c>
      <c r="B225" s="59" t="s">
        <v>101</v>
      </c>
      <c r="C225" s="6" t="s">
        <v>590</v>
      </c>
      <c r="D225" s="6">
        <v>17</v>
      </c>
      <c r="E225" s="6">
        <v>17744439</v>
      </c>
      <c r="F225" s="6" t="s">
        <v>10</v>
      </c>
      <c r="G225" s="49" t="s">
        <v>11</v>
      </c>
      <c r="H225" s="37">
        <v>6.0369999999999998E-3</v>
      </c>
      <c r="I225" s="37">
        <v>1.3298299999999999E-3</v>
      </c>
      <c r="J225" s="32">
        <v>5.5999999999999997E-6</v>
      </c>
      <c r="K225" s="37">
        <v>-3.2000000000000002E-3</v>
      </c>
      <c r="L225" s="37">
        <v>1.89E-2</v>
      </c>
      <c r="M225" s="32">
        <v>0.86350000000000005</v>
      </c>
      <c r="N225" s="39">
        <v>20.608676379596421</v>
      </c>
      <c r="T225" s="33"/>
    </row>
    <row r="226" spans="1:20" x14ac:dyDescent="0.4">
      <c r="A226" s="62" t="s">
        <v>212</v>
      </c>
      <c r="B226" s="62" t="s">
        <v>207</v>
      </c>
      <c r="C226" s="19" t="s">
        <v>591</v>
      </c>
      <c r="D226" s="19">
        <v>5</v>
      </c>
      <c r="E226" s="19">
        <v>88354597</v>
      </c>
      <c r="F226" s="19" t="s">
        <v>11</v>
      </c>
      <c r="G226" s="66" t="s">
        <v>10</v>
      </c>
      <c r="H226" s="40">
        <v>-7.9436699999999999E-3</v>
      </c>
      <c r="I226" s="40">
        <v>1.5241199999999999E-3</v>
      </c>
      <c r="J226" s="41">
        <v>1.9000000000000001E-7</v>
      </c>
      <c r="K226" s="40">
        <v>1.9099999999999999E-2</v>
      </c>
      <c r="L226" s="40">
        <v>2.0299999999999999E-2</v>
      </c>
      <c r="M226" s="41">
        <v>0.34620000000000001</v>
      </c>
      <c r="N226" s="42">
        <v>27.164646899166812</v>
      </c>
      <c r="T226" s="33"/>
    </row>
    <row r="227" spans="1:20" x14ac:dyDescent="0.4">
      <c r="A227" s="62" t="s">
        <v>212</v>
      </c>
      <c r="B227" s="62" t="s">
        <v>207</v>
      </c>
      <c r="C227" s="19" t="s">
        <v>592</v>
      </c>
      <c r="D227" s="19">
        <v>3</v>
      </c>
      <c r="E227" s="19">
        <v>34279071</v>
      </c>
      <c r="F227" s="19" t="s">
        <v>10</v>
      </c>
      <c r="G227" s="66" t="s">
        <v>11</v>
      </c>
      <c r="H227" s="40">
        <v>7.7175000000000004E-3</v>
      </c>
      <c r="I227" s="40">
        <v>1.51997E-3</v>
      </c>
      <c r="J227" s="41">
        <v>3.8000000000000001E-7</v>
      </c>
      <c r="K227" s="40">
        <v>-1.0500000000000001E-2</v>
      </c>
      <c r="L227" s="40">
        <v>1.9599999999999999E-2</v>
      </c>
      <c r="M227" s="41">
        <v>0.59059899999999999</v>
      </c>
      <c r="N227" s="42">
        <v>25.78001963495009</v>
      </c>
      <c r="T227" s="33"/>
    </row>
    <row r="228" spans="1:20" x14ac:dyDescent="0.4">
      <c r="A228" s="62" t="s">
        <v>212</v>
      </c>
      <c r="B228" s="62" t="s">
        <v>207</v>
      </c>
      <c r="C228" s="19" t="s">
        <v>593</v>
      </c>
      <c r="D228" s="19">
        <v>7</v>
      </c>
      <c r="E228" s="19">
        <v>124575945</v>
      </c>
      <c r="F228" s="19" t="s">
        <v>11</v>
      </c>
      <c r="G228" s="66" t="s">
        <v>10</v>
      </c>
      <c r="H228" s="40">
        <v>7.1887799999999996E-3</v>
      </c>
      <c r="I228" s="40">
        <v>1.5122499999999999E-3</v>
      </c>
      <c r="J228" s="41">
        <v>1.9999999999999999E-6</v>
      </c>
      <c r="K228" s="40">
        <v>-1.5599999999999999E-2</v>
      </c>
      <c r="L228" s="40">
        <v>1.8499999999999999E-2</v>
      </c>
      <c r="M228" s="41">
        <v>0.39879999999999999</v>
      </c>
      <c r="N228" s="42">
        <v>22.59764592944472</v>
      </c>
      <c r="T228" s="33"/>
    </row>
    <row r="229" spans="1:20" x14ac:dyDescent="0.4">
      <c r="A229" s="62" t="s">
        <v>212</v>
      </c>
      <c r="B229" s="62" t="s">
        <v>207</v>
      </c>
      <c r="C229" s="19" t="s">
        <v>594</v>
      </c>
      <c r="D229" s="19">
        <v>14</v>
      </c>
      <c r="E229" s="19">
        <v>68446954</v>
      </c>
      <c r="F229" s="19" t="s">
        <v>11</v>
      </c>
      <c r="G229" s="66" t="s">
        <v>10</v>
      </c>
      <c r="H229" s="40">
        <v>-8.4578299999999995E-3</v>
      </c>
      <c r="I229" s="40">
        <v>1.85787E-3</v>
      </c>
      <c r="J229" s="41">
        <v>5.3000000000000001E-6</v>
      </c>
      <c r="K229" s="40">
        <v>2.0899999999999998E-2</v>
      </c>
      <c r="L229" s="40">
        <v>2.6700000000000002E-2</v>
      </c>
      <c r="M229" s="41">
        <v>0.43480000000000002</v>
      </c>
      <c r="N229" s="42">
        <v>20.724652601623838</v>
      </c>
      <c r="T229" s="33"/>
    </row>
    <row r="230" spans="1:20" x14ac:dyDescent="0.4">
      <c r="A230" s="62" t="s">
        <v>212</v>
      </c>
      <c r="B230" s="62" t="s">
        <v>207</v>
      </c>
      <c r="C230" s="19" t="s">
        <v>595</v>
      </c>
      <c r="D230" s="19">
        <v>2</v>
      </c>
      <c r="E230" s="19">
        <v>59457176</v>
      </c>
      <c r="F230" s="19" t="s">
        <v>11</v>
      </c>
      <c r="G230" s="66" t="s">
        <v>12</v>
      </c>
      <c r="H230" s="40">
        <v>-9.7495299999999993E-3</v>
      </c>
      <c r="I230" s="40">
        <v>2.0311600000000002E-3</v>
      </c>
      <c r="J230" s="41">
        <v>1.5999999999999999E-6</v>
      </c>
      <c r="K230" s="40">
        <v>5.33E-2</v>
      </c>
      <c r="L230" s="40">
        <v>2.2100000000000002E-2</v>
      </c>
      <c r="M230" s="41">
        <v>1.5730000000000001E-2</v>
      </c>
      <c r="N230" s="42">
        <v>23.039820398546105</v>
      </c>
      <c r="T230" s="33"/>
    </row>
    <row r="231" spans="1:20" x14ac:dyDescent="0.4">
      <c r="A231" s="62" t="s">
        <v>212</v>
      </c>
      <c r="B231" s="62" t="s">
        <v>207</v>
      </c>
      <c r="C231" s="19" t="s">
        <v>596</v>
      </c>
      <c r="D231" s="19">
        <v>2</v>
      </c>
      <c r="E231" s="19">
        <v>99692373</v>
      </c>
      <c r="F231" s="19" t="s">
        <v>14</v>
      </c>
      <c r="G231" s="66" t="s">
        <v>10</v>
      </c>
      <c r="H231" s="40">
        <v>-1.03284E-2</v>
      </c>
      <c r="I231" s="40">
        <v>1.6521699999999999E-3</v>
      </c>
      <c r="J231" s="41">
        <v>4.0999999999999998E-10</v>
      </c>
      <c r="K231" s="40">
        <v>3.5799999999999998E-2</v>
      </c>
      <c r="L231" s="40">
        <v>2.1299999999999999E-2</v>
      </c>
      <c r="M231" s="41">
        <v>9.1900899999999994E-2</v>
      </c>
      <c r="N231" s="42">
        <v>39.080187076456411</v>
      </c>
      <c r="T231" s="33"/>
    </row>
    <row r="232" spans="1:20" x14ac:dyDescent="0.4">
      <c r="A232" s="62" t="s">
        <v>212</v>
      </c>
      <c r="B232" s="62" t="s">
        <v>207</v>
      </c>
      <c r="C232" s="19" t="s">
        <v>597</v>
      </c>
      <c r="D232" s="19">
        <v>7</v>
      </c>
      <c r="E232" s="19">
        <v>100516003</v>
      </c>
      <c r="F232" s="19" t="s">
        <v>12</v>
      </c>
      <c r="G232" s="66" t="s">
        <v>10</v>
      </c>
      <c r="H232" s="40">
        <v>1.07539E-2</v>
      </c>
      <c r="I232" s="40">
        <v>1.8837299999999999E-3</v>
      </c>
      <c r="J232" s="41">
        <v>1.0999999999999999E-8</v>
      </c>
      <c r="K232" s="40">
        <v>0</v>
      </c>
      <c r="L232" s="40">
        <v>2.2599999999999999E-2</v>
      </c>
      <c r="M232" s="41">
        <v>0.99890000000000001</v>
      </c>
      <c r="N232" s="42">
        <v>32.59077430013911</v>
      </c>
      <c r="T232" s="33"/>
    </row>
    <row r="233" spans="1:20" x14ac:dyDescent="0.4">
      <c r="A233" s="62" t="s">
        <v>212</v>
      </c>
      <c r="B233" s="62" t="s">
        <v>207</v>
      </c>
      <c r="C233" s="19" t="s">
        <v>598</v>
      </c>
      <c r="D233" s="19">
        <v>17</v>
      </c>
      <c r="E233" s="19">
        <v>36922196</v>
      </c>
      <c r="F233" s="19" t="s">
        <v>11</v>
      </c>
      <c r="G233" s="66" t="s">
        <v>10</v>
      </c>
      <c r="H233" s="40">
        <v>1.3828099999999999E-2</v>
      </c>
      <c r="I233" s="40">
        <v>1.49848E-3</v>
      </c>
      <c r="J233" s="41">
        <v>2.8000000000000003E-20</v>
      </c>
      <c r="K233" s="40">
        <v>-2.0899999999999998E-2</v>
      </c>
      <c r="L233" s="40">
        <v>1.8599999999999998E-2</v>
      </c>
      <c r="M233" s="41">
        <v>0.26069999999999999</v>
      </c>
      <c r="N233" s="42">
        <v>85.157542780930754</v>
      </c>
      <c r="T233" s="33"/>
    </row>
    <row r="234" spans="1:20" x14ac:dyDescent="0.4">
      <c r="A234" s="62" t="s">
        <v>212</v>
      </c>
      <c r="B234" s="62" t="s">
        <v>207</v>
      </c>
      <c r="C234" s="19" t="s">
        <v>599</v>
      </c>
      <c r="D234" s="19">
        <v>2</v>
      </c>
      <c r="E234" s="19">
        <v>48646399</v>
      </c>
      <c r="F234" s="19" t="s">
        <v>12</v>
      </c>
      <c r="G234" s="66" t="s">
        <v>14</v>
      </c>
      <c r="H234" s="40">
        <v>9.9812100000000008E-3</v>
      </c>
      <c r="I234" s="40">
        <v>1.6221199999999999E-3</v>
      </c>
      <c r="J234" s="41">
        <v>7.5999999999999996E-10</v>
      </c>
      <c r="K234" s="40">
        <v>1.5E-3</v>
      </c>
      <c r="L234" s="40">
        <v>1.9300000000000001E-2</v>
      </c>
      <c r="M234" s="41">
        <v>0.9365</v>
      </c>
      <c r="N234" s="42">
        <v>37.861727733157068</v>
      </c>
      <c r="T234" s="33"/>
    </row>
    <row r="235" spans="1:20" x14ac:dyDescent="0.4">
      <c r="A235" s="62" t="s">
        <v>212</v>
      </c>
      <c r="B235" s="62" t="s">
        <v>207</v>
      </c>
      <c r="C235" s="19" t="s">
        <v>600</v>
      </c>
      <c r="D235" s="19">
        <v>2</v>
      </c>
      <c r="E235" s="19">
        <v>211540507</v>
      </c>
      <c r="F235" s="19" t="s">
        <v>10</v>
      </c>
      <c r="G235" s="66" t="s">
        <v>12</v>
      </c>
      <c r="H235" s="40">
        <v>9.6866999999999995E-3</v>
      </c>
      <c r="I235" s="40">
        <v>1.5965E-3</v>
      </c>
      <c r="J235" s="41">
        <v>1.3000000000000001E-9</v>
      </c>
      <c r="K235" s="40">
        <v>4.0500000000000001E-2</v>
      </c>
      <c r="L235" s="40">
        <v>1.9900000000000001E-2</v>
      </c>
      <c r="M235" s="41">
        <v>4.2139599999999999E-2</v>
      </c>
      <c r="N235" s="42">
        <v>36.814071687704725</v>
      </c>
      <c r="T235" s="33"/>
    </row>
    <row r="236" spans="1:20" x14ac:dyDescent="0.4">
      <c r="A236" s="62" t="s">
        <v>212</v>
      </c>
      <c r="B236" s="62" t="s">
        <v>207</v>
      </c>
      <c r="C236" s="19" t="s">
        <v>601</v>
      </c>
      <c r="D236" s="19">
        <v>14</v>
      </c>
      <c r="E236" s="19">
        <v>61072875</v>
      </c>
      <c r="F236" s="19" t="s">
        <v>12</v>
      </c>
      <c r="G236" s="66" t="s">
        <v>14</v>
      </c>
      <c r="H236" s="40">
        <v>-9.0180299999999998E-3</v>
      </c>
      <c r="I236" s="40">
        <v>1.5245600000000001E-3</v>
      </c>
      <c r="J236" s="41">
        <v>3.3000000000000002E-9</v>
      </c>
      <c r="K236" s="40">
        <v>-4.1200000000000001E-2</v>
      </c>
      <c r="L236" s="40">
        <v>2.0400000000000001E-2</v>
      </c>
      <c r="M236" s="41">
        <v>4.39704E-2</v>
      </c>
      <c r="N236" s="42">
        <v>34.98922390560282</v>
      </c>
      <c r="T236" s="33"/>
    </row>
    <row r="237" spans="1:20" x14ac:dyDescent="0.4">
      <c r="A237" s="62" t="s">
        <v>212</v>
      </c>
      <c r="B237" s="62" t="s">
        <v>207</v>
      </c>
      <c r="C237" s="19" t="s">
        <v>602</v>
      </c>
      <c r="D237" s="19">
        <v>14</v>
      </c>
      <c r="E237" s="19">
        <v>79838545</v>
      </c>
      <c r="F237" s="19" t="s">
        <v>14</v>
      </c>
      <c r="G237" s="66" t="s">
        <v>12</v>
      </c>
      <c r="H237" s="40">
        <v>-6.8498200000000004E-3</v>
      </c>
      <c r="I237" s="40">
        <v>1.49333E-3</v>
      </c>
      <c r="J237" s="41">
        <v>4.5000000000000001E-6</v>
      </c>
      <c r="K237" s="40">
        <v>2.5399999999999999E-2</v>
      </c>
      <c r="L237" s="40">
        <v>1.8700000000000001E-2</v>
      </c>
      <c r="M237" s="41">
        <v>0.17480000000000001</v>
      </c>
      <c r="N237" s="42">
        <v>21.04004860281065</v>
      </c>
      <c r="T237" s="33"/>
    </row>
    <row r="238" spans="1:20" x14ac:dyDescent="0.4">
      <c r="A238" s="62" t="s">
        <v>212</v>
      </c>
      <c r="B238" s="62" t="s">
        <v>207</v>
      </c>
      <c r="C238" s="19" t="s">
        <v>603</v>
      </c>
      <c r="D238" s="19">
        <v>18</v>
      </c>
      <c r="E238" s="19">
        <v>46602964</v>
      </c>
      <c r="F238" s="19" t="s">
        <v>12</v>
      </c>
      <c r="G238" s="66" t="s">
        <v>14</v>
      </c>
      <c r="H238" s="40">
        <v>1.1742000000000001E-2</v>
      </c>
      <c r="I238" s="40">
        <v>1.4977300000000001E-3</v>
      </c>
      <c r="J238" s="41">
        <v>4.4999999999999998E-15</v>
      </c>
      <c r="K238" s="40">
        <v>-1.5100000000000001E-2</v>
      </c>
      <c r="L238" s="40">
        <v>1.9900000000000001E-2</v>
      </c>
      <c r="M238" s="41">
        <v>0.44819999999999999</v>
      </c>
      <c r="N238" s="42">
        <v>61.463472681704012</v>
      </c>
      <c r="T238" s="33"/>
    </row>
    <row r="239" spans="1:20" x14ac:dyDescent="0.4">
      <c r="A239" s="62" t="s">
        <v>212</v>
      </c>
      <c r="B239" s="62" t="s">
        <v>207</v>
      </c>
      <c r="C239" s="19" t="s">
        <v>604</v>
      </c>
      <c r="D239" s="19">
        <v>21</v>
      </c>
      <c r="E239" s="19">
        <v>46190410</v>
      </c>
      <c r="F239" s="19" t="s">
        <v>10</v>
      </c>
      <c r="G239" s="66" t="s">
        <v>11</v>
      </c>
      <c r="H239" s="40">
        <v>7.9802799999999993E-3</v>
      </c>
      <c r="I239" s="40">
        <v>1.5085299999999999E-3</v>
      </c>
      <c r="J239" s="41">
        <v>1.1999999999999999E-7</v>
      </c>
      <c r="K239" s="40">
        <v>-2.7400000000000001E-2</v>
      </c>
      <c r="L239" s="40">
        <v>1.9699999999999999E-2</v>
      </c>
      <c r="M239" s="41">
        <v>0.16339999999999999</v>
      </c>
      <c r="N239" s="42">
        <v>27.985196212998325</v>
      </c>
      <c r="T239" s="33"/>
    </row>
    <row r="240" spans="1:20" x14ac:dyDescent="0.4">
      <c r="A240" s="62" t="s">
        <v>212</v>
      </c>
      <c r="B240" s="62" t="s">
        <v>207</v>
      </c>
      <c r="C240" s="19" t="s">
        <v>605</v>
      </c>
      <c r="D240" s="19">
        <v>9</v>
      </c>
      <c r="E240" s="19">
        <v>16589140</v>
      </c>
      <c r="F240" s="19" t="s">
        <v>10</v>
      </c>
      <c r="G240" s="66" t="s">
        <v>11</v>
      </c>
      <c r="H240" s="40">
        <v>-1.43088E-2</v>
      </c>
      <c r="I240" s="40">
        <v>3.02397E-3</v>
      </c>
      <c r="J240" s="41">
        <v>2.2000000000000001E-6</v>
      </c>
      <c r="K240" s="40">
        <v>3.6700000000000003E-2</v>
      </c>
      <c r="L240" s="40">
        <v>4.4400000000000002E-2</v>
      </c>
      <c r="M240" s="41">
        <v>0.40860000000000002</v>
      </c>
      <c r="N240" s="42">
        <v>22.389864750088947</v>
      </c>
      <c r="T240" s="33"/>
    </row>
    <row r="241" spans="1:20" x14ac:dyDescent="0.4">
      <c r="A241" s="62" t="s">
        <v>212</v>
      </c>
      <c r="B241" s="62" t="s">
        <v>207</v>
      </c>
      <c r="C241" s="19" t="s">
        <v>606</v>
      </c>
      <c r="D241" s="19">
        <v>9</v>
      </c>
      <c r="E241" s="19">
        <v>100556972</v>
      </c>
      <c r="F241" s="19" t="s">
        <v>11</v>
      </c>
      <c r="G241" s="66" t="s">
        <v>10</v>
      </c>
      <c r="H241" s="40">
        <v>7.9178600000000005E-3</v>
      </c>
      <c r="I241" s="40">
        <v>1.58099E-3</v>
      </c>
      <c r="J241" s="41">
        <v>5.5000000000000003E-7</v>
      </c>
      <c r="K241" s="40">
        <v>1.14E-2</v>
      </c>
      <c r="L241" s="40">
        <v>1.9400000000000001E-2</v>
      </c>
      <c r="M241" s="41">
        <v>0.5575</v>
      </c>
      <c r="N241" s="42">
        <v>25.081724375286935</v>
      </c>
      <c r="T241" s="33"/>
    </row>
    <row r="242" spans="1:20" x14ac:dyDescent="0.4">
      <c r="A242" s="62" t="s">
        <v>212</v>
      </c>
      <c r="B242" s="62" t="s">
        <v>207</v>
      </c>
      <c r="C242" s="19" t="s">
        <v>607</v>
      </c>
      <c r="D242" s="19">
        <v>9</v>
      </c>
      <c r="E242" s="19">
        <v>131915028</v>
      </c>
      <c r="F242" s="19" t="s">
        <v>11</v>
      </c>
      <c r="G242" s="66" t="s">
        <v>10</v>
      </c>
      <c r="H242" s="40">
        <v>-7.6298900000000003E-3</v>
      </c>
      <c r="I242" s="40">
        <v>1.6179199999999999E-3</v>
      </c>
      <c r="J242" s="41">
        <v>2.3999999999999999E-6</v>
      </c>
      <c r="K242" s="40">
        <v>-3.2899999999999999E-2</v>
      </c>
      <c r="L242" s="40">
        <v>2.1899999999999999E-2</v>
      </c>
      <c r="M242" s="41">
        <v>0.13370000000000001</v>
      </c>
      <c r="N242" s="42">
        <v>22.23936928562048</v>
      </c>
      <c r="T242" s="33"/>
    </row>
    <row r="243" spans="1:20" x14ac:dyDescent="0.4">
      <c r="A243" s="62" t="s">
        <v>212</v>
      </c>
      <c r="B243" s="62" t="s">
        <v>207</v>
      </c>
      <c r="C243" s="19" t="s">
        <v>608</v>
      </c>
      <c r="D243" s="19">
        <v>9</v>
      </c>
      <c r="E243" s="19">
        <v>136973826</v>
      </c>
      <c r="F243" s="19" t="s">
        <v>14</v>
      </c>
      <c r="G243" s="66" t="s">
        <v>12</v>
      </c>
      <c r="H243" s="40">
        <v>-1.1497500000000001E-2</v>
      </c>
      <c r="I243" s="40">
        <v>2.02082E-3</v>
      </c>
      <c r="J243" s="41">
        <v>1.3000000000000001E-8</v>
      </c>
      <c r="K243" s="40">
        <v>3.2199999999999999E-2</v>
      </c>
      <c r="L243" s="40">
        <v>2.23E-2</v>
      </c>
      <c r="M243" s="41">
        <v>0.1484</v>
      </c>
      <c r="N243" s="42">
        <v>32.370661444156227</v>
      </c>
      <c r="T243" s="33"/>
    </row>
    <row r="244" spans="1:20" x14ac:dyDescent="0.4">
      <c r="A244" s="62" t="s">
        <v>212</v>
      </c>
      <c r="B244" s="62" t="s">
        <v>207</v>
      </c>
      <c r="C244" s="19" t="s">
        <v>609</v>
      </c>
      <c r="D244" s="19">
        <v>11</v>
      </c>
      <c r="E244" s="19">
        <v>2169014</v>
      </c>
      <c r="F244" s="19" t="s">
        <v>11</v>
      </c>
      <c r="G244" s="66" t="s">
        <v>10</v>
      </c>
      <c r="H244" s="40">
        <v>8.4413200000000004E-3</v>
      </c>
      <c r="I244" s="40">
        <v>1.4877499999999999E-3</v>
      </c>
      <c r="J244" s="41">
        <v>1.4E-8</v>
      </c>
      <c r="K244" s="40">
        <v>-1.1000000000000001E-3</v>
      </c>
      <c r="L244" s="40">
        <v>1.8700000000000001E-2</v>
      </c>
      <c r="M244" s="41">
        <v>0.95350000000000001</v>
      </c>
      <c r="N244" s="42">
        <v>32.192952620556831</v>
      </c>
      <c r="T244" s="33"/>
    </row>
    <row r="245" spans="1:20" x14ac:dyDescent="0.4">
      <c r="A245" s="62" t="s">
        <v>212</v>
      </c>
      <c r="B245" s="62" t="s">
        <v>207</v>
      </c>
      <c r="C245" s="19" t="s">
        <v>610</v>
      </c>
      <c r="D245" s="19">
        <v>12</v>
      </c>
      <c r="E245" s="19">
        <v>102367384</v>
      </c>
      <c r="F245" s="19" t="s">
        <v>11</v>
      </c>
      <c r="G245" s="66" t="s">
        <v>10</v>
      </c>
      <c r="H245" s="40">
        <v>7.8257299999999995E-3</v>
      </c>
      <c r="I245" s="40">
        <v>1.65113E-3</v>
      </c>
      <c r="J245" s="41">
        <v>2.0999999999999998E-6</v>
      </c>
      <c r="K245" s="40">
        <v>9.4999999999999998E-3</v>
      </c>
      <c r="L245" s="40">
        <v>2.2100000000000002E-2</v>
      </c>
      <c r="M245" s="41">
        <v>0.66700000000000004</v>
      </c>
      <c r="N245" s="42">
        <v>22.464004802462398</v>
      </c>
      <c r="T245" s="33"/>
    </row>
    <row r="246" spans="1:20" x14ac:dyDescent="0.4">
      <c r="A246" s="62" t="s">
        <v>212</v>
      </c>
      <c r="B246" s="62" t="s">
        <v>207</v>
      </c>
      <c r="C246" s="19" t="s">
        <v>611</v>
      </c>
      <c r="D246" s="19">
        <v>12</v>
      </c>
      <c r="E246" s="19">
        <v>66343810</v>
      </c>
      <c r="F246" s="19" t="s">
        <v>14</v>
      </c>
      <c r="G246" s="66" t="s">
        <v>12</v>
      </c>
      <c r="H246" s="40">
        <v>-1.11247E-2</v>
      </c>
      <c r="I246" s="40">
        <v>1.4860800000000001E-3</v>
      </c>
      <c r="J246" s="41">
        <v>7.1E-14</v>
      </c>
      <c r="K246" s="40">
        <v>3.6700000000000003E-2</v>
      </c>
      <c r="L246" s="40">
        <v>1.8599999999999998E-2</v>
      </c>
      <c r="M246" s="41">
        <v>4.8519899999999998E-2</v>
      </c>
      <c r="N246" s="42">
        <v>56.039240104420813</v>
      </c>
      <c r="T246" s="33"/>
    </row>
    <row r="247" spans="1:20" x14ac:dyDescent="0.4">
      <c r="A247" s="62" t="s">
        <v>212</v>
      </c>
      <c r="B247" s="62" t="s">
        <v>207</v>
      </c>
      <c r="C247" s="19" t="s">
        <v>612</v>
      </c>
      <c r="D247" s="19">
        <v>1</v>
      </c>
      <c r="E247" s="19">
        <v>176799143</v>
      </c>
      <c r="F247" s="19" t="s">
        <v>10</v>
      </c>
      <c r="G247" s="66" t="s">
        <v>11</v>
      </c>
      <c r="H247" s="40">
        <v>1.45083E-2</v>
      </c>
      <c r="I247" s="40">
        <v>1.4946899999999999E-3</v>
      </c>
      <c r="J247" s="41">
        <v>2.7999999999999999E-22</v>
      </c>
      <c r="K247" s="40">
        <v>2.3800000000000002E-2</v>
      </c>
      <c r="L247" s="40">
        <v>1.8700000000000001E-2</v>
      </c>
      <c r="M247" s="41">
        <v>0.2024</v>
      </c>
      <c r="N247" s="42">
        <v>94.217330848504176</v>
      </c>
      <c r="T247" s="33"/>
    </row>
    <row r="248" spans="1:20" x14ac:dyDescent="0.4">
      <c r="A248" s="62" t="s">
        <v>212</v>
      </c>
      <c r="B248" s="62" t="s">
        <v>207</v>
      </c>
      <c r="C248" s="19" t="s">
        <v>613</v>
      </c>
      <c r="D248" s="19">
        <v>1</v>
      </c>
      <c r="E248" s="19">
        <v>227798565</v>
      </c>
      <c r="F248" s="19" t="s">
        <v>14</v>
      </c>
      <c r="G248" s="66" t="s">
        <v>12</v>
      </c>
      <c r="H248" s="40">
        <v>-1.43588E-2</v>
      </c>
      <c r="I248" s="40">
        <v>1.9036700000000001E-3</v>
      </c>
      <c r="J248" s="41">
        <v>4.6E-14</v>
      </c>
      <c r="K248" s="40">
        <v>3.6700000000000003E-2</v>
      </c>
      <c r="L248" s="40">
        <v>2.3400000000000001E-2</v>
      </c>
      <c r="M248" s="41">
        <v>0.1177</v>
      </c>
      <c r="N248" s="42">
        <v>56.892230503499924</v>
      </c>
      <c r="T248" s="33"/>
    </row>
    <row r="249" spans="1:20" x14ac:dyDescent="0.4">
      <c r="A249" s="62" t="s">
        <v>212</v>
      </c>
      <c r="B249" s="62" t="s">
        <v>207</v>
      </c>
      <c r="C249" s="19" t="s">
        <v>614</v>
      </c>
      <c r="D249" s="19">
        <v>12</v>
      </c>
      <c r="E249" s="19">
        <v>28588516</v>
      </c>
      <c r="F249" s="19" t="s">
        <v>14</v>
      </c>
      <c r="G249" s="66" t="s">
        <v>11</v>
      </c>
      <c r="H249" s="40">
        <v>-8.6166400000000001E-3</v>
      </c>
      <c r="I249" s="40">
        <v>1.60753E-3</v>
      </c>
      <c r="J249" s="41">
        <v>8.3000000000000002E-8</v>
      </c>
      <c r="K249" s="40">
        <v>-1.6500000000000001E-2</v>
      </c>
      <c r="L249" s="40">
        <v>2.0400000000000001E-2</v>
      </c>
      <c r="M249" s="41">
        <v>0.41760000000000003</v>
      </c>
      <c r="N249" s="42">
        <v>28.731461907704478</v>
      </c>
      <c r="T249" s="33"/>
    </row>
    <row r="250" spans="1:20" x14ac:dyDescent="0.4">
      <c r="A250" s="62" t="s">
        <v>212</v>
      </c>
      <c r="B250" s="62" t="s">
        <v>207</v>
      </c>
      <c r="C250" s="19" t="s">
        <v>615</v>
      </c>
      <c r="D250" s="19">
        <v>12</v>
      </c>
      <c r="E250" s="19">
        <v>30884983</v>
      </c>
      <c r="F250" s="19" t="s">
        <v>11</v>
      </c>
      <c r="G250" s="66" t="s">
        <v>14</v>
      </c>
      <c r="H250" s="40">
        <v>7.1522000000000001E-3</v>
      </c>
      <c r="I250" s="40">
        <v>1.58249E-3</v>
      </c>
      <c r="J250" s="41">
        <v>6.1999999999999999E-6</v>
      </c>
      <c r="K250" s="40">
        <v>-2.6599999999999999E-2</v>
      </c>
      <c r="L250" s="40">
        <v>2.01E-2</v>
      </c>
      <c r="M250" s="41">
        <v>0.1847</v>
      </c>
      <c r="N250" s="42">
        <v>20.426659615505958</v>
      </c>
      <c r="T250" s="33"/>
    </row>
    <row r="251" spans="1:20" x14ac:dyDescent="0.4">
      <c r="A251" s="62" t="s">
        <v>212</v>
      </c>
      <c r="B251" s="62" t="s">
        <v>207</v>
      </c>
      <c r="C251" s="19" t="s">
        <v>616</v>
      </c>
      <c r="D251" s="19">
        <v>10</v>
      </c>
      <c r="E251" s="19">
        <v>99059645</v>
      </c>
      <c r="F251" s="19" t="s">
        <v>10</v>
      </c>
      <c r="G251" s="66" t="s">
        <v>12</v>
      </c>
      <c r="H251" s="40">
        <v>-8.0045399999999992E-3</v>
      </c>
      <c r="I251" s="40">
        <v>1.51691E-3</v>
      </c>
      <c r="J251" s="41">
        <v>1.3E-7</v>
      </c>
      <c r="K251" s="40">
        <v>-3.8E-3</v>
      </c>
      <c r="L251" s="40">
        <v>1.8800000000000001E-2</v>
      </c>
      <c r="M251" s="41">
        <v>0.84109999999999996</v>
      </c>
      <c r="N251" s="42">
        <v>27.845378761718798</v>
      </c>
      <c r="T251" s="33"/>
    </row>
    <row r="252" spans="1:20" x14ac:dyDescent="0.4">
      <c r="A252" s="62" t="s">
        <v>212</v>
      </c>
      <c r="B252" s="62" t="s">
        <v>207</v>
      </c>
      <c r="C252" s="19" t="s">
        <v>617</v>
      </c>
      <c r="D252" s="19">
        <v>3</v>
      </c>
      <c r="E252" s="19">
        <v>128199662</v>
      </c>
      <c r="F252" s="19" t="s">
        <v>10</v>
      </c>
      <c r="G252" s="66" t="s">
        <v>11</v>
      </c>
      <c r="H252" s="40">
        <v>9.0632000000000004E-3</v>
      </c>
      <c r="I252" s="40">
        <v>1.7041599999999999E-3</v>
      </c>
      <c r="J252" s="41">
        <v>9.9999999999999995E-8</v>
      </c>
      <c r="K252" s="40">
        <v>-3.8100000000000002E-2</v>
      </c>
      <c r="L252" s="40">
        <v>2.2499999999999999E-2</v>
      </c>
      <c r="M252" s="41">
        <v>9.0560699999999994E-2</v>
      </c>
      <c r="N252" s="42">
        <v>28.284101878779612</v>
      </c>
      <c r="T252" s="33"/>
    </row>
    <row r="253" spans="1:20" x14ac:dyDescent="0.4">
      <c r="A253" s="62" t="s">
        <v>212</v>
      </c>
      <c r="B253" s="62" t="s">
        <v>207</v>
      </c>
      <c r="C253" s="19" t="s">
        <v>618</v>
      </c>
      <c r="D253" s="19">
        <v>11</v>
      </c>
      <c r="E253" s="19">
        <v>12840986</v>
      </c>
      <c r="F253" s="19" t="s">
        <v>14</v>
      </c>
      <c r="G253" s="66" t="s">
        <v>12</v>
      </c>
      <c r="H253" s="40">
        <v>-9.2105399999999997E-3</v>
      </c>
      <c r="I253" s="40">
        <v>1.51016E-3</v>
      </c>
      <c r="J253" s="41">
        <v>1.0999999999999999E-9</v>
      </c>
      <c r="K253" s="40">
        <v>-1.1900000000000001E-2</v>
      </c>
      <c r="L253" s="40">
        <v>1.89E-2</v>
      </c>
      <c r="M253" s="41">
        <v>0.53049999999999997</v>
      </c>
      <c r="N253" s="42">
        <v>37.198400014224852</v>
      </c>
      <c r="T253" s="33"/>
    </row>
    <row r="254" spans="1:20" x14ac:dyDescent="0.4">
      <c r="A254" s="62" t="s">
        <v>212</v>
      </c>
      <c r="B254" s="62" t="s">
        <v>207</v>
      </c>
      <c r="C254" s="19" t="s">
        <v>619</v>
      </c>
      <c r="D254" s="19">
        <v>18</v>
      </c>
      <c r="E254" s="19">
        <v>13484179</v>
      </c>
      <c r="F254" s="19" t="s">
        <v>10</v>
      </c>
      <c r="G254" s="66" t="s">
        <v>11</v>
      </c>
      <c r="H254" s="40">
        <v>6.7029899999999998E-3</v>
      </c>
      <c r="I254" s="40">
        <v>1.49979E-3</v>
      </c>
      <c r="J254" s="41">
        <v>7.7999999999999999E-6</v>
      </c>
      <c r="K254" s="40">
        <v>3.4599999999999999E-2</v>
      </c>
      <c r="L254" s="40">
        <v>1.8599999999999998E-2</v>
      </c>
      <c r="M254" s="41">
        <v>6.2840599999999996E-2</v>
      </c>
      <c r="N254" s="42">
        <v>19.974514668206609</v>
      </c>
      <c r="T254" s="33"/>
    </row>
    <row r="255" spans="1:20" x14ac:dyDescent="0.4">
      <c r="A255" s="62" t="s">
        <v>212</v>
      </c>
      <c r="B255" s="62" t="s">
        <v>207</v>
      </c>
      <c r="C255" s="19" t="s">
        <v>620</v>
      </c>
      <c r="D255" s="19">
        <v>12</v>
      </c>
      <c r="E255" s="19">
        <v>83715289</v>
      </c>
      <c r="F255" s="19" t="s">
        <v>10</v>
      </c>
      <c r="G255" s="66" t="s">
        <v>11</v>
      </c>
      <c r="H255" s="40">
        <v>-7.18741E-3</v>
      </c>
      <c r="I255" s="40">
        <v>1.5307299999999999E-3</v>
      </c>
      <c r="J255" s="41">
        <v>2.7E-6</v>
      </c>
      <c r="K255" s="40">
        <v>-4.0000000000000002E-4</v>
      </c>
      <c r="L255" s="40">
        <v>1.95E-2</v>
      </c>
      <c r="M255" s="41">
        <v>0.98429999999999995</v>
      </c>
      <c r="N255" s="42">
        <v>22.046906053467271</v>
      </c>
      <c r="T255" s="33"/>
    </row>
    <row r="256" spans="1:20" x14ac:dyDescent="0.4">
      <c r="A256" s="62" t="s">
        <v>212</v>
      </c>
      <c r="B256" s="62" t="s">
        <v>207</v>
      </c>
      <c r="C256" s="19" t="s">
        <v>621</v>
      </c>
      <c r="D256" s="19">
        <v>5</v>
      </c>
      <c r="E256" s="19">
        <v>42529303</v>
      </c>
      <c r="F256" s="19" t="s">
        <v>14</v>
      </c>
      <c r="G256" s="66" t="s">
        <v>12</v>
      </c>
      <c r="H256" s="40">
        <v>-8.2501899999999993E-3</v>
      </c>
      <c r="I256" s="40">
        <v>1.81146E-3</v>
      </c>
      <c r="J256" s="41">
        <v>5.3000000000000001E-6</v>
      </c>
      <c r="K256" s="40">
        <v>1.0200000000000001E-2</v>
      </c>
      <c r="L256" s="40">
        <v>2.0500000000000001E-2</v>
      </c>
      <c r="M256" s="41">
        <v>0.62029999999999996</v>
      </c>
      <c r="N256" s="42">
        <v>20.742944418850815</v>
      </c>
      <c r="T256" s="33"/>
    </row>
    <row r="257" spans="1:20" x14ac:dyDescent="0.4">
      <c r="A257" s="62" t="s">
        <v>212</v>
      </c>
      <c r="B257" s="62" t="s">
        <v>207</v>
      </c>
      <c r="C257" s="19" t="s">
        <v>622</v>
      </c>
      <c r="D257" s="19">
        <v>1</v>
      </c>
      <c r="E257" s="19">
        <v>102407450</v>
      </c>
      <c r="F257" s="19" t="s">
        <v>12</v>
      </c>
      <c r="G257" s="66" t="s">
        <v>10</v>
      </c>
      <c r="H257" s="40">
        <v>6.7553700000000001E-3</v>
      </c>
      <c r="I257" s="40">
        <v>1.5235800000000001E-3</v>
      </c>
      <c r="J257" s="41">
        <v>9.3000000000000007E-6</v>
      </c>
      <c r="K257" s="40">
        <v>-3.5499999999999997E-2</v>
      </c>
      <c r="L257" s="40">
        <v>1.9900000000000001E-2</v>
      </c>
      <c r="M257" s="41">
        <v>7.4649999999999994E-2</v>
      </c>
      <c r="N257" s="42">
        <v>19.659286671965873</v>
      </c>
      <c r="T257" s="33"/>
    </row>
    <row r="258" spans="1:20" x14ac:dyDescent="0.4">
      <c r="A258" s="62" t="s">
        <v>212</v>
      </c>
      <c r="B258" s="62" t="s">
        <v>207</v>
      </c>
      <c r="C258" s="19" t="s">
        <v>623</v>
      </c>
      <c r="D258" s="19">
        <v>8</v>
      </c>
      <c r="E258" s="19">
        <v>140707755</v>
      </c>
      <c r="F258" s="19" t="s">
        <v>12</v>
      </c>
      <c r="G258" s="66" t="s">
        <v>10</v>
      </c>
      <c r="H258" s="40">
        <v>-6.9344000000000003E-3</v>
      </c>
      <c r="I258" s="40">
        <v>1.5615399999999999E-3</v>
      </c>
      <c r="J258" s="41">
        <v>9.0000000000000002E-6</v>
      </c>
      <c r="K258" s="40">
        <v>8.6E-3</v>
      </c>
      <c r="L258" s="40">
        <v>1.9099999999999999E-2</v>
      </c>
      <c r="M258" s="41">
        <v>0.65330100000000002</v>
      </c>
      <c r="N258" s="42">
        <v>19.720210767116335</v>
      </c>
      <c r="T258" s="33"/>
    </row>
    <row r="259" spans="1:20" x14ac:dyDescent="0.4">
      <c r="A259" s="62" t="s">
        <v>212</v>
      </c>
      <c r="B259" s="62" t="s">
        <v>207</v>
      </c>
      <c r="C259" s="19" t="s">
        <v>624</v>
      </c>
      <c r="D259" s="19">
        <v>12</v>
      </c>
      <c r="E259" s="19">
        <v>43572952</v>
      </c>
      <c r="F259" s="19" t="s">
        <v>11</v>
      </c>
      <c r="G259" s="66" t="s">
        <v>10</v>
      </c>
      <c r="H259" s="40">
        <v>7.9075399999999994E-3</v>
      </c>
      <c r="I259" s="40">
        <v>1.58935E-3</v>
      </c>
      <c r="J259" s="41">
        <v>6.5000000000000002E-7</v>
      </c>
      <c r="K259" s="40">
        <v>-4.8999999999999998E-3</v>
      </c>
      <c r="L259" s="40">
        <v>1.9800000000000002E-2</v>
      </c>
      <c r="M259" s="41">
        <v>0.80330000000000001</v>
      </c>
      <c r="N259" s="42">
        <v>24.75390400405519</v>
      </c>
      <c r="T259" s="33"/>
    </row>
    <row r="260" spans="1:20" x14ac:dyDescent="0.4">
      <c r="A260" s="62" t="s">
        <v>212</v>
      </c>
      <c r="B260" s="62" t="s">
        <v>207</v>
      </c>
      <c r="C260" s="19" t="s">
        <v>625</v>
      </c>
      <c r="D260" s="19">
        <v>1</v>
      </c>
      <c r="E260" s="19">
        <v>208978578</v>
      </c>
      <c r="F260" s="19" t="s">
        <v>11</v>
      </c>
      <c r="G260" s="66" t="s">
        <v>10</v>
      </c>
      <c r="H260" s="40">
        <v>-1.31626E-2</v>
      </c>
      <c r="I260" s="40">
        <v>2.0877199999999999E-3</v>
      </c>
      <c r="J260" s="41">
        <v>2.8999999999999998E-10</v>
      </c>
      <c r="K260" s="40">
        <v>-1E-4</v>
      </c>
      <c r="L260" s="40">
        <v>2.58E-2</v>
      </c>
      <c r="M260" s="41">
        <v>0.99760000000000004</v>
      </c>
      <c r="N260" s="42">
        <v>39.750158428759846</v>
      </c>
      <c r="T260" s="33"/>
    </row>
    <row r="261" spans="1:20" x14ac:dyDescent="0.4">
      <c r="A261" s="62" t="s">
        <v>212</v>
      </c>
      <c r="B261" s="62" t="s">
        <v>207</v>
      </c>
      <c r="C261" s="19" t="s">
        <v>626</v>
      </c>
      <c r="D261" s="19">
        <v>1</v>
      </c>
      <c r="E261" s="19">
        <v>150531380</v>
      </c>
      <c r="F261" s="19" t="s">
        <v>12</v>
      </c>
      <c r="G261" s="66" t="s">
        <v>14</v>
      </c>
      <c r="H261" s="40">
        <v>-7.65973E-3</v>
      </c>
      <c r="I261" s="40">
        <v>1.5025100000000001E-3</v>
      </c>
      <c r="J261" s="41">
        <v>3.3999999999999997E-7</v>
      </c>
      <c r="K261" s="40">
        <v>-8.3999999999999995E-3</v>
      </c>
      <c r="L261" s="40">
        <v>1.9900000000000001E-2</v>
      </c>
      <c r="M261" s="41">
        <v>0.67359999999999998</v>
      </c>
      <c r="N261" s="42">
        <v>25.989156263091353</v>
      </c>
      <c r="T261" s="33"/>
    </row>
    <row r="262" spans="1:20" x14ac:dyDescent="0.4">
      <c r="A262" s="62" t="s">
        <v>212</v>
      </c>
      <c r="B262" s="62" t="s">
        <v>207</v>
      </c>
      <c r="C262" s="19" t="s">
        <v>627</v>
      </c>
      <c r="D262" s="19">
        <v>15</v>
      </c>
      <c r="E262" s="19">
        <v>25126467</v>
      </c>
      <c r="F262" s="19" t="s">
        <v>14</v>
      </c>
      <c r="G262" s="66" t="s">
        <v>12</v>
      </c>
      <c r="H262" s="40">
        <v>1.2606900000000001E-2</v>
      </c>
      <c r="I262" s="40">
        <v>2.73311E-3</v>
      </c>
      <c r="J262" s="41">
        <v>3.9999999999999998E-6</v>
      </c>
      <c r="K262" s="40">
        <v>-1.7100000000000001E-2</v>
      </c>
      <c r="L262" s="40">
        <v>3.5400000000000001E-2</v>
      </c>
      <c r="M262" s="41">
        <v>0.62880100000000005</v>
      </c>
      <c r="N262" s="42">
        <v>21.276608065264007</v>
      </c>
      <c r="T262" s="33"/>
    </row>
    <row r="263" spans="1:20" x14ac:dyDescent="0.4">
      <c r="A263" s="62" t="s">
        <v>212</v>
      </c>
      <c r="B263" s="62" t="s">
        <v>207</v>
      </c>
      <c r="C263" s="19" t="s">
        <v>628</v>
      </c>
      <c r="D263" s="19">
        <v>11</v>
      </c>
      <c r="E263" s="19">
        <v>84180666</v>
      </c>
      <c r="F263" s="19" t="s">
        <v>11</v>
      </c>
      <c r="G263" s="66" t="s">
        <v>14</v>
      </c>
      <c r="H263" s="40">
        <v>-7.1378700000000002E-3</v>
      </c>
      <c r="I263" s="40">
        <v>1.5948500000000001E-3</v>
      </c>
      <c r="J263" s="41">
        <v>7.6000000000000001E-6</v>
      </c>
      <c r="K263" s="40">
        <v>-2.5899999999999999E-2</v>
      </c>
      <c r="L263" s="40">
        <v>2.3099999999999999E-2</v>
      </c>
      <c r="M263" s="41">
        <v>0.26200000000000001</v>
      </c>
      <c r="N263" s="42">
        <v>20.030767153738974</v>
      </c>
      <c r="T263" s="33"/>
    </row>
    <row r="264" spans="1:20" x14ac:dyDescent="0.4">
      <c r="A264" s="62" t="s">
        <v>212</v>
      </c>
      <c r="B264" s="62" t="s">
        <v>207</v>
      </c>
      <c r="C264" s="19" t="s">
        <v>629</v>
      </c>
      <c r="D264" s="19">
        <v>6</v>
      </c>
      <c r="E264" s="19">
        <v>7719065</v>
      </c>
      <c r="F264" s="19" t="s">
        <v>12</v>
      </c>
      <c r="G264" s="66" t="s">
        <v>14</v>
      </c>
      <c r="H264" s="40">
        <v>1.16378E-2</v>
      </c>
      <c r="I264" s="40">
        <v>1.4930399999999999E-3</v>
      </c>
      <c r="J264" s="41">
        <v>6.4999999999999999E-15</v>
      </c>
      <c r="K264" s="40">
        <v>1.41E-2</v>
      </c>
      <c r="L264" s="40">
        <v>1.8599999999999998E-2</v>
      </c>
      <c r="M264" s="41">
        <v>0.44729999999999998</v>
      </c>
      <c r="N264" s="42">
        <v>60.757359700816615</v>
      </c>
      <c r="T264" s="33"/>
    </row>
    <row r="265" spans="1:20" x14ac:dyDescent="0.4">
      <c r="A265" s="62" t="s">
        <v>212</v>
      </c>
      <c r="B265" s="62" t="s">
        <v>207</v>
      </c>
      <c r="C265" s="19" t="s">
        <v>630</v>
      </c>
      <c r="D265" s="19">
        <v>9</v>
      </c>
      <c r="E265" s="19">
        <v>133519580</v>
      </c>
      <c r="F265" s="19" t="s">
        <v>10</v>
      </c>
      <c r="G265" s="66" t="s">
        <v>11</v>
      </c>
      <c r="H265" s="40">
        <v>-7.0254799999999997E-3</v>
      </c>
      <c r="I265" s="40">
        <v>1.5370500000000001E-3</v>
      </c>
      <c r="J265" s="41">
        <v>4.8999999999999997E-6</v>
      </c>
      <c r="K265" s="40">
        <v>3.7000000000000002E-3</v>
      </c>
      <c r="L265" s="40">
        <v>1.8800000000000001E-2</v>
      </c>
      <c r="M265" s="41">
        <v>0.84489999999999998</v>
      </c>
      <c r="N265" s="42">
        <v>20.891807379531407</v>
      </c>
      <c r="T265" s="33"/>
    </row>
    <row r="266" spans="1:20" x14ac:dyDescent="0.4">
      <c r="A266" s="62" t="s">
        <v>212</v>
      </c>
      <c r="B266" s="62" t="s">
        <v>207</v>
      </c>
      <c r="C266" s="19" t="s">
        <v>631</v>
      </c>
      <c r="D266" s="19">
        <v>6</v>
      </c>
      <c r="E266" s="19">
        <v>149979416</v>
      </c>
      <c r="F266" s="19" t="s">
        <v>10</v>
      </c>
      <c r="G266" s="66" t="s">
        <v>11</v>
      </c>
      <c r="H266" s="40">
        <v>-1.00304E-2</v>
      </c>
      <c r="I266" s="40">
        <v>1.5747199999999999E-3</v>
      </c>
      <c r="J266" s="41">
        <v>1.8999999999999999E-10</v>
      </c>
      <c r="K266" s="40">
        <v>4.8999999999999998E-3</v>
      </c>
      <c r="L266" s="40">
        <v>1.9199999999999998E-2</v>
      </c>
      <c r="M266" s="41">
        <v>0.79800000000000004</v>
      </c>
      <c r="N266" s="42">
        <v>40.572317768063179</v>
      </c>
      <c r="T266" s="33"/>
    </row>
    <row r="267" spans="1:20" x14ac:dyDescent="0.4">
      <c r="A267" s="62" t="s">
        <v>212</v>
      </c>
      <c r="B267" s="62" t="s">
        <v>207</v>
      </c>
      <c r="C267" s="19" t="s">
        <v>632</v>
      </c>
      <c r="D267" s="19">
        <v>9</v>
      </c>
      <c r="E267" s="19">
        <v>98297220</v>
      </c>
      <c r="F267" s="19" t="s">
        <v>10</v>
      </c>
      <c r="G267" s="66" t="s">
        <v>11</v>
      </c>
      <c r="H267" s="40">
        <v>1.31425E-2</v>
      </c>
      <c r="I267" s="40">
        <v>2.3982600000000001E-3</v>
      </c>
      <c r="J267" s="41">
        <v>4.3000000000000001E-8</v>
      </c>
      <c r="K267" s="40">
        <v>1.04E-2</v>
      </c>
      <c r="L267" s="40">
        <v>2.8899999999999999E-2</v>
      </c>
      <c r="M267" s="41">
        <v>0.72009999999999996</v>
      </c>
      <c r="N267" s="42">
        <v>30.030560863507969</v>
      </c>
      <c r="T267" s="33"/>
    </row>
    <row r="268" spans="1:20" x14ac:dyDescent="0.4">
      <c r="A268" s="62" t="s">
        <v>212</v>
      </c>
      <c r="B268" s="62" t="s">
        <v>207</v>
      </c>
      <c r="C268" s="19" t="s">
        <v>633</v>
      </c>
      <c r="D268" s="19">
        <v>1</v>
      </c>
      <c r="E268" s="19">
        <v>91190854</v>
      </c>
      <c r="F268" s="19" t="s">
        <v>11</v>
      </c>
      <c r="G268" s="66" t="s">
        <v>14</v>
      </c>
      <c r="H268" s="40">
        <v>-8.6279500000000005E-3</v>
      </c>
      <c r="I268" s="40">
        <v>1.81532E-3</v>
      </c>
      <c r="J268" s="41">
        <v>1.9999999999999999E-6</v>
      </c>
      <c r="K268" s="40">
        <v>-7.6E-3</v>
      </c>
      <c r="L268" s="40">
        <v>2.53E-2</v>
      </c>
      <c r="M268" s="41">
        <v>0.76229999999999998</v>
      </c>
      <c r="N268" s="42">
        <v>22.589616310669985</v>
      </c>
      <c r="T268" s="33"/>
    </row>
    <row r="269" spans="1:20" x14ac:dyDescent="0.4">
      <c r="A269" s="62" t="s">
        <v>212</v>
      </c>
      <c r="B269" s="62" t="s">
        <v>207</v>
      </c>
      <c r="C269" s="19" t="s">
        <v>634</v>
      </c>
      <c r="D269" s="19">
        <v>4</v>
      </c>
      <c r="E269" s="19">
        <v>119755621</v>
      </c>
      <c r="F269" s="19" t="s">
        <v>11</v>
      </c>
      <c r="G269" s="66" t="s">
        <v>10</v>
      </c>
      <c r="H269" s="40">
        <v>-1.9125099999999999E-2</v>
      </c>
      <c r="I269" s="40">
        <v>3.3178499999999998E-3</v>
      </c>
      <c r="J269" s="41">
        <v>8.2000000000000006E-9</v>
      </c>
      <c r="K269" s="40">
        <v>-6.2100000000000002E-2</v>
      </c>
      <c r="L269" s="40">
        <v>3.8399999999999997E-2</v>
      </c>
      <c r="M269" s="41">
        <v>0.106</v>
      </c>
      <c r="N269" s="42">
        <v>33.227214411574707</v>
      </c>
      <c r="T269" s="33"/>
    </row>
    <row r="270" spans="1:20" x14ac:dyDescent="0.4">
      <c r="A270" s="62" t="s">
        <v>212</v>
      </c>
      <c r="B270" s="62" t="s">
        <v>207</v>
      </c>
      <c r="C270" s="19" t="s">
        <v>635</v>
      </c>
      <c r="D270" s="19">
        <v>17</v>
      </c>
      <c r="E270" s="19">
        <v>27044482</v>
      </c>
      <c r="F270" s="19" t="s">
        <v>10</v>
      </c>
      <c r="G270" s="66" t="s">
        <v>12</v>
      </c>
      <c r="H270" s="40">
        <v>-1.0690399999999999E-2</v>
      </c>
      <c r="I270" s="40">
        <v>2.25983E-3</v>
      </c>
      <c r="J270" s="41">
        <v>2.2000000000000001E-6</v>
      </c>
      <c r="K270" s="40">
        <v>-4.2999999999999997E-2</v>
      </c>
      <c r="L270" s="40">
        <v>2.64E-2</v>
      </c>
      <c r="M270" s="41">
        <v>0.10299999999999999</v>
      </c>
      <c r="N270" s="42">
        <v>22.378778167122896</v>
      </c>
      <c r="T270" s="33"/>
    </row>
    <row r="271" spans="1:20" x14ac:dyDescent="0.4">
      <c r="A271" s="62" t="s">
        <v>212</v>
      </c>
      <c r="B271" s="62" t="s">
        <v>207</v>
      </c>
      <c r="C271" s="19" t="s">
        <v>636</v>
      </c>
      <c r="D271" s="19">
        <v>9</v>
      </c>
      <c r="E271" s="19">
        <v>34660864</v>
      </c>
      <c r="F271" s="19" t="s">
        <v>14</v>
      </c>
      <c r="G271" s="66" t="s">
        <v>12</v>
      </c>
      <c r="H271" s="40">
        <v>-2.5693400000000002E-2</v>
      </c>
      <c r="I271" s="40">
        <v>5.1374200000000002E-3</v>
      </c>
      <c r="J271" s="41">
        <v>5.7000000000000005E-7</v>
      </c>
      <c r="K271" s="40">
        <v>2.3900000000000001E-2</v>
      </c>
      <c r="L271" s="40">
        <v>0.19739999999999999</v>
      </c>
      <c r="M271" s="41">
        <v>0.90339999999999998</v>
      </c>
      <c r="N271" s="42">
        <v>25.012264468481796</v>
      </c>
      <c r="T271" s="33"/>
    </row>
    <row r="272" spans="1:20" x14ac:dyDescent="0.4">
      <c r="A272" s="62" t="s">
        <v>212</v>
      </c>
      <c r="B272" s="62" t="s">
        <v>207</v>
      </c>
      <c r="C272" s="19" t="s">
        <v>637</v>
      </c>
      <c r="D272" s="19">
        <v>11</v>
      </c>
      <c r="E272" s="19">
        <v>107073286</v>
      </c>
      <c r="F272" s="19" t="s">
        <v>11</v>
      </c>
      <c r="G272" s="66" t="s">
        <v>10</v>
      </c>
      <c r="H272" s="40">
        <v>-6.7903299999999998E-3</v>
      </c>
      <c r="I272" s="40">
        <v>1.4865099999999999E-3</v>
      </c>
      <c r="J272" s="41">
        <v>4.8999999999999997E-6</v>
      </c>
      <c r="K272" s="40">
        <v>-6.1000000000000004E-3</v>
      </c>
      <c r="L272" s="40">
        <v>1.8700000000000001E-2</v>
      </c>
      <c r="M272" s="41">
        <v>0.74249900000000002</v>
      </c>
      <c r="N272" s="42">
        <v>20.866330962650331</v>
      </c>
      <c r="T272" s="33"/>
    </row>
    <row r="273" spans="1:20" x14ac:dyDescent="0.4">
      <c r="A273" s="62" t="s">
        <v>212</v>
      </c>
      <c r="B273" s="62" t="s">
        <v>207</v>
      </c>
      <c r="C273" s="19" t="s">
        <v>638</v>
      </c>
      <c r="D273" s="19">
        <v>12</v>
      </c>
      <c r="E273" s="19">
        <v>3218216</v>
      </c>
      <c r="F273" s="19" t="s">
        <v>11</v>
      </c>
      <c r="G273" s="66" t="s">
        <v>12</v>
      </c>
      <c r="H273" s="40">
        <v>-1.6739E-2</v>
      </c>
      <c r="I273" s="40">
        <v>3.4130800000000002E-3</v>
      </c>
      <c r="J273" s="41">
        <v>9.4E-7</v>
      </c>
      <c r="K273" s="40">
        <v>-3.0000000000000001E-3</v>
      </c>
      <c r="L273" s="40">
        <v>3.8800000000000001E-2</v>
      </c>
      <c r="M273" s="41">
        <v>0.93910000000000005</v>
      </c>
      <c r="N273" s="42">
        <v>24.052824521161988</v>
      </c>
      <c r="T273" s="33"/>
    </row>
    <row r="274" spans="1:20" x14ac:dyDescent="0.4">
      <c r="A274" s="62" t="s">
        <v>212</v>
      </c>
      <c r="B274" s="62" t="s">
        <v>207</v>
      </c>
      <c r="C274" s="19" t="s">
        <v>639</v>
      </c>
      <c r="D274" s="19">
        <v>12</v>
      </c>
      <c r="E274" s="19">
        <v>967172</v>
      </c>
      <c r="F274" s="19" t="s">
        <v>10</v>
      </c>
      <c r="G274" s="66" t="s">
        <v>11</v>
      </c>
      <c r="H274" s="40">
        <v>7.1400400000000003E-3</v>
      </c>
      <c r="I274" s="40">
        <v>1.4871800000000001E-3</v>
      </c>
      <c r="J274" s="41">
        <v>1.5999999999999999E-6</v>
      </c>
      <c r="K274" s="40">
        <v>4.5199999999999997E-2</v>
      </c>
      <c r="L274" s="40">
        <v>1.8599999999999998E-2</v>
      </c>
      <c r="M274" s="41">
        <v>1.50501E-2</v>
      </c>
      <c r="N274" s="42">
        <v>23.050174471230559</v>
      </c>
      <c r="T274" s="33"/>
    </row>
    <row r="275" spans="1:20" x14ac:dyDescent="0.4">
      <c r="A275" s="62" t="s">
        <v>212</v>
      </c>
      <c r="B275" s="62" t="s">
        <v>207</v>
      </c>
      <c r="C275" s="19" t="s">
        <v>640</v>
      </c>
      <c r="D275" s="19">
        <v>15</v>
      </c>
      <c r="E275" s="19">
        <v>33087472</v>
      </c>
      <c r="F275" s="19" t="s">
        <v>10</v>
      </c>
      <c r="G275" s="66" t="s">
        <v>11</v>
      </c>
      <c r="H275" s="40">
        <v>-7.5223699999999996E-3</v>
      </c>
      <c r="I275" s="40">
        <v>1.5066299999999999E-3</v>
      </c>
      <c r="J275" s="41">
        <v>5.8999999999999996E-7</v>
      </c>
      <c r="K275" s="40">
        <v>-1.67E-2</v>
      </c>
      <c r="L275" s="40">
        <v>1.8599999999999998E-2</v>
      </c>
      <c r="M275" s="41">
        <v>0.36919999999999997</v>
      </c>
      <c r="N275" s="42">
        <v>24.9285007807797</v>
      </c>
      <c r="T275" s="33"/>
    </row>
    <row r="276" spans="1:20" x14ac:dyDescent="0.4">
      <c r="A276" s="62" t="s">
        <v>212</v>
      </c>
      <c r="B276" s="62" t="s">
        <v>207</v>
      </c>
      <c r="C276" s="19" t="s">
        <v>641</v>
      </c>
      <c r="D276" s="19">
        <v>1</v>
      </c>
      <c r="E276" s="19">
        <v>217276047</v>
      </c>
      <c r="F276" s="19" t="s">
        <v>11</v>
      </c>
      <c r="G276" s="66" t="s">
        <v>14</v>
      </c>
      <c r="H276" s="40">
        <v>6.6749899999999996E-3</v>
      </c>
      <c r="I276" s="40">
        <v>1.4977E-3</v>
      </c>
      <c r="J276" s="41">
        <v>8.3000000000000002E-6</v>
      </c>
      <c r="K276" s="40">
        <v>9.9000000000000008E-3</v>
      </c>
      <c r="L276" s="40">
        <v>1.8499999999999999E-2</v>
      </c>
      <c r="M276" s="41">
        <v>0.59199999999999997</v>
      </c>
      <c r="N276" s="42">
        <v>19.863308110739641</v>
      </c>
      <c r="T276" s="33"/>
    </row>
    <row r="277" spans="1:20" x14ac:dyDescent="0.4">
      <c r="A277" s="62" t="s">
        <v>212</v>
      </c>
      <c r="B277" s="62" t="s">
        <v>207</v>
      </c>
      <c r="C277" s="19" t="s">
        <v>642</v>
      </c>
      <c r="D277" s="19">
        <v>9</v>
      </c>
      <c r="E277" s="19">
        <v>118802375</v>
      </c>
      <c r="F277" s="19" t="s">
        <v>11</v>
      </c>
      <c r="G277" s="66" t="s">
        <v>10</v>
      </c>
      <c r="H277" s="40">
        <v>-2.4627099999999999E-2</v>
      </c>
      <c r="I277" s="40">
        <v>3.8604899999999998E-3</v>
      </c>
      <c r="J277" s="41">
        <v>1.8E-10</v>
      </c>
      <c r="K277" s="40">
        <v>3.4299999999999997E-2</v>
      </c>
      <c r="L277" s="40">
        <v>4.4299999999999999E-2</v>
      </c>
      <c r="M277" s="41">
        <v>0.43769999999999998</v>
      </c>
      <c r="N277" s="42">
        <v>40.695059153893318</v>
      </c>
      <c r="T277" s="33"/>
    </row>
    <row r="278" spans="1:20" x14ac:dyDescent="0.4">
      <c r="A278" s="62" t="s">
        <v>212</v>
      </c>
      <c r="B278" s="62" t="s">
        <v>207</v>
      </c>
      <c r="C278" s="19" t="s">
        <v>643</v>
      </c>
      <c r="D278" s="19">
        <v>19</v>
      </c>
      <c r="E278" s="19">
        <v>12551832</v>
      </c>
      <c r="F278" s="19" t="s">
        <v>10</v>
      </c>
      <c r="G278" s="66" t="s">
        <v>12</v>
      </c>
      <c r="H278" s="40">
        <v>2.2493900000000001E-2</v>
      </c>
      <c r="I278" s="40">
        <v>5.0043300000000004E-3</v>
      </c>
      <c r="J278" s="41">
        <v>6.9999999999999999E-6</v>
      </c>
      <c r="K278" s="40">
        <v>-8.4400000000000003E-2</v>
      </c>
      <c r="L278" s="40">
        <v>5.4600000000000003E-2</v>
      </c>
      <c r="M278" s="41">
        <v>0.12239999999999999</v>
      </c>
      <c r="N278" s="42">
        <v>20.204012985787848</v>
      </c>
      <c r="T278" s="33"/>
    </row>
    <row r="279" spans="1:20" x14ac:dyDescent="0.4">
      <c r="A279" s="62" t="s">
        <v>212</v>
      </c>
      <c r="B279" s="62" t="s">
        <v>207</v>
      </c>
      <c r="C279" s="19" t="s">
        <v>644</v>
      </c>
      <c r="D279" s="19">
        <v>7</v>
      </c>
      <c r="E279" s="19">
        <v>123674422</v>
      </c>
      <c r="F279" s="19" t="s">
        <v>11</v>
      </c>
      <c r="G279" s="66" t="s">
        <v>14</v>
      </c>
      <c r="H279" s="40">
        <v>8.6363599999999992E-3</v>
      </c>
      <c r="I279" s="40">
        <v>1.90865E-3</v>
      </c>
      <c r="J279" s="41">
        <v>6.0000000000000002E-6</v>
      </c>
      <c r="K279" s="40">
        <v>-7.4000000000000003E-3</v>
      </c>
      <c r="L279" s="40">
        <v>2.93E-2</v>
      </c>
      <c r="M279" s="41">
        <v>0.80179999999999996</v>
      </c>
      <c r="N279" s="42">
        <v>20.474291454794599</v>
      </c>
      <c r="T279" s="33"/>
    </row>
    <row r="280" spans="1:20" x14ac:dyDescent="0.4">
      <c r="A280" s="62" t="s">
        <v>212</v>
      </c>
      <c r="B280" s="62" t="s">
        <v>207</v>
      </c>
      <c r="C280" s="19" t="s">
        <v>645</v>
      </c>
      <c r="D280" s="19">
        <v>7</v>
      </c>
      <c r="E280" s="19">
        <v>100107499</v>
      </c>
      <c r="F280" s="19" t="s">
        <v>11</v>
      </c>
      <c r="G280" s="66" t="s">
        <v>10</v>
      </c>
      <c r="H280" s="40">
        <v>-8.8344400000000007E-3</v>
      </c>
      <c r="I280" s="40">
        <v>1.71583E-3</v>
      </c>
      <c r="J280" s="41">
        <v>2.6E-7</v>
      </c>
      <c r="K280" s="40">
        <v>-4.8999999999999998E-3</v>
      </c>
      <c r="L280" s="40">
        <v>2.0799999999999999E-2</v>
      </c>
      <c r="M280" s="41">
        <v>0.81369999999999998</v>
      </c>
      <c r="N280" s="42">
        <v>26.509988377277409</v>
      </c>
      <c r="T280" s="33"/>
    </row>
    <row r="281" spans="1:20" x14ac:dyDescent="0.4">
      <c r="A281" s="62" t="s">
        <v>212</v>
      </c>
      <c r="B281" s="62" t="s">
        <v>207</v>
      </c>
      <c r="C281" s="19" t="s">
        <v>646</v>
      </c>
      <c r="D281" s="19">
        <v>7</v>
      </c>
      <c r="E281" s="19">
        <v>27712104</v>
      </c>
      <c r="F281" s="19" t="s">
        <v>14</v>
      </c>
      <c r="G281" s="66" t="s">
        <v>12</v>
      </c>
      <c r="H281" s="40">
        <v>7.1326499999999999E-3</v>
      </c>
      <c r="I281" s="40">
        <v>1.4990299999999999E-3</v>
      </c>
      <c r="J281" s="41">
        <v>1.9999999999999999E-6</v>
      </c>
      <c r="K281" s="40">
        <v>-1.55E-2</v>
      </c>
      <c r="L281" s="40">
        <v>1.8700000000000001E-2</v>
      </c>
      <c r="M281" s="41">
        <v>0.40720000000000001</v>
      </c>
      <c r="N281" s="42">
        <v>22.640247929673812</v>
      </c>
      <c r="T281" s="33"/>
    </row>
    <row r="282" spans="1:20" x14ac:dyDescent="0.4">
      <c r="A282" s="62" t="s">
        <v>212</v>
      </c>
      <c r="B282" s="62" t="s">
        <v>207</v>
      </c>
      <c r="C282" s="19" t="s">
        <v>647</v>
      </c>
      <c r="D282" s="19">
        <v>7</v>
      </c>
      <c r="E282" s="19">
        <v>140460145</v>
      </c>
      <c r="F282" s="19" t="s">
        <v>11</v>
      </c>
      <c r="G282" s="66" t="s">
        <v>10</v>
      </c>
      <c r="H282" s="40">
        <v>9.8163599999999997E-3</v>
      </c>
      <c r="I282" s="40">
        <v>1.84724E-3</v>
      </c>
      <c r="J282" s="41">
        <v>1.1000000000000001E-7</v>
      </c>
      <c r="K282" s="40">
        <v>-3.7000000000000002E-3</v>
      </c>
      <c r="L282" s="40">
        <v>2.3699999999999999E-2</v>
      </c>
      <c r="M282" s="41">
        <v>0.87429999999999997</v>
      </c>
      <c r="N282" s="42">
        <v>28.239324621403807</v>
      </c>
      <c r="T282" s="33"/>
    </row>
    <row r="283" spans="1:20" x14ac:dyDescent="0.4">
      <c r="A283" s="62" t="s">
        <v>212</v>
      </c>
      <c r="B283" s="62" t="s">
        <v>207</v>
      </c>
      <c r="C283" s="19" t="s">
        <v>648</v>
      </c>
      <c r="D283" s="19">
        <v>8</v>
      </c>
      <c r="E283" s="19">
        <v>75952221</v>
      </c>
      <c r="F283" s="19" t="s">
        <v>14</v>
      </c>
      <c r="G283" s="66" t="s">
        <v>12</v>
      </c>
      <c r="H283" s="40">
        <v>-1.07823E-2</v>
      </c>
      <c r="I283" s="40">
        <v>2.2050500000000001E-3</v>
      </c>
      <c r="J283" s="41">
        <v>9.9999999999999995E-7</v>
      </c>
      <c r="K283" s="40">
        <v>-1.44E-2</v>
      </c>
      <c r="L283" s="40">
        <v>2.64E-2</v>
      </c>
      <c r="M283" s="41">
        <v>0.58609999999999995</v>
      </c>
      <c r="N283" s="42">
        <v>23.91035031658194</v>
      </c>
      <c r="T283" s="33"/>
    </row>
    <row r="284" spans="1:20" x14ac:dyDescent="0.4">
      <c r="A284" s="62" t="s">
        <v>212</v>
      </c>
      <c r="B284" s="62" t="s">
        <v>207</v>
      </c>
      <c r="C284" s="19" t="s">
        <v>649</v>
      </c>
      <c r="D284" s="19">
        <v>13</v>
      </c>
      <c r="E284" s="19">
        <v>21258328</v>
      </c>
      <c r="F284" s="19" t="s">
        <v>12</v>
      </c>
      <c r="G284" s="66" t="s">
        <v>14</v>
      </c>
      <c r="H284" s="40">
        <v>7.8138600000000006E-3</v>
      </c>
      <c r="I284" s="40">
        <v>1.52338E-3</v>
      </c>
      <c r="J284" s="41">
        <v>2.8999999999999998E-7</v>
      </c>
      <c r="K284" s="40">
        <v>-1.11E-2</v>
      </c>
      <c r="L284" s="40">
        <v>1.9E-2</v>
      </c>
      <c r="M284" s="41">
        <v>0.55839899999999998</v>
      </c>
      <c r="N284" s="42">
        <v>26.309630717756125</v>
      </c>
      <c r="T284" s="33"/>
    </row>
    <row r="285" spans="1:20" x14ac:dyDescent="0.4">
      <c r="A285" s="62" t="s">
        <v>212</v>
      </c>
      <c r="B285" s="62" t="s">
        <v>207</v>
      </c>
      <c r="C285" s="19" t="s">
        <v>650</v>
      </c>
      <c r="D285" s="19">
        <v>15</v>
      </c>
      <c r="E285" s="19">
        <v>51548705</v>
      </c>
      <c r="F285" s="19" t="s">
        <v>14</v>
      </c>
      <c r="G285" s="66" t="s">
        <v>11</v>
      </c>
      <c r="H285" s="40">
        <v>-7.3007000000000002E-3</v>
      </c>
      <c r="I285" s="40">
        <v>1.52319E-3</v>
      </c>
      <c r="J285" s="41">
        <v>1.5999999999999999E-6</v>
      </c>
      <c r="K285" s="40">
        <v>4.1999999999999997E-3</v>
      </c>
      <c r="L285" s="40">
        <v>1.8800000000000001E-2</v>
      </c>
      <c r="M285" s="41">
        <v>0.82340000000000002</v>
      </c>
      <c r="N285" s="42">
        <v>22.973165746461721</v>
      </c>
      <c r="T285" s="33"/>
    </row>
    <row r="286" spans="1:20" x14ac:dyDescent="0.4">
      <c r="A286" s="62" t="s">
        <v>212</v>
      </c>
      <c r="B286" s="62" t="s">
        <v>207</v>
      </c>
      <c r="C286" s="19" t="s">
        <v>651</v>
      </c>
      <c r="D286" s="19">
        <v>14</v>
      </c>
      <c r="E286" s="19">
        <v>102897958</v>
      </c>
      <c r="F286" s="19" t="s">
        <v>14</v>
      </c>
      <c r="G286" s="66" t="s">
        <v>12</v>
      </c>
      <c r="H286" s="40">
        <v>7.6717199999999999E-3</v>
      </c>
      <c r="I286" s="40">
        <v>1.69524E-3</v>
      </c>
      <c r="J286" s="41">
        <v>6.0000000000000002E-6</v>
      </c>
      <c r="K286" s="40">
        <v>2.9999999999999997E-4</v>
      </c>
      <c r="L286" s="40">
        <v>2.0500000000000001E-2</v>
      </c>
      <c r="M286" s="41">
        <v>0.9889</v>
      </c>
      <c r="N286" s="42">
        <v>20.479677104612136</v>
      </c>
      <c r="T286" s="33"/>
    </row>
    <row r="287" spans="1:20" x14ac:dyDescent="0.4">
      <c r="A287" s="62" t="s">
        <v>212</v>
      </c>
      <c r="B287" s="62" t="s">
        <v>207</v>
      </c>
      <c r="C287" s="19" t="s">
        <v>652</v>
      </c>
      <c r="D287" s="19">
        <v>1</v>
      </c>
      <c r="E287" s="19">
        <v>154320196</v>
      </c>
      <c r="F287" s="19" t="s">
        <v>12</v>
      </c>
      <c r="G287" s="66" t="s">
        <v>14</v>
      </c>
      <c r="H287" s="40">
        <v>1.0539E-2</v>
      </c>
      <c r="I287" s="40">
        <v>2.2470599999999999E-3</v>
      </c>
      <c r="J287" s="41">
        <v>2.7E-6</v>
      </c>
      <c r="K287" s="40">
        <v>-1.2500000000000001E-2</v>
      </c>
      <c r="L287" s="40">
        <v>3.4200000000000001E-2</v>
      </c>
      <c r="M287" s="41">
        <v>0.71419999999999995</v>
      </c>
      <c r="N287" s="42">
        <v>21.997304731990329</v>
      </c>
      <c r="T287" s="33"/>
    </row>
    <row r="288" spans="1:20" x14ac:dyDescent="0.4">
      <c r="A288" s="62" t="s">
        <v>212</v>
      </c>
      <c r="B288" s="62" t="s">
        <v>207</v>
      </c>
      <c r="C288" s="19" t="s">
        <v>653</v>
      </c>
      <c r="D288" s="19">
        <v>9</v>
      </c>
      <c r="E288" s="19">
        <v>33684436</v>
      </c>
      <c r="F288" s="19" t="s">
        <v>14</v>
      </c>
      <c r="G288" s="66" t="s">
        <v>12</v>
      </c>
      <c r="H288" s="40">
        <v>1.7343299999999999E-2</v>
      </c>
      <c r="I288" s="40">
        <v>3.1243E-3</v>
      </c>
      <c r="J288" s="41">
        <v>2.7999999999999999E-8</v>
      </c>
      <c r="K288" s="40">
        <v>4.5999999999999999E-3</v>
      </c>
      <c r="L288" s="40">
        <v>3.44E-2</v>
      </c>
      <c r="M288" s="41">
        <v>0.89380000000000004</v>
      </c>
      <c r="N288" s="42">
        <v>30.814705062445331</v>
      </c>
      <c r="T288" s="33"/>
    </row>
    <row r="289" spans="1:20" x14ac:dyDescent="0.4">
      <c r="A289" s="62" t="s">
        <v>212</v>
      </c>
      <c r="B289" s="62" t="s">
        <v>207</v>
      </c>
      <c r="C289" s="19" t="s">
        <v>654</v>
      </c>
      <c r="D289" s="19">
        <v>2</v>
      </c>
      <c r="E289" s="19">
        <v>72757843</v>
      </c>
      <c r="F289" s="19" t="s">
        <v>14</v>
      </c>
      <c r="G289" s="66" t="s">
        <v>12</v>
      </c>
      <c r="H289" s="40">
        <v>-1.3351699999999999E-2</v>
      </c>
      <c r="I289" s="40">
        <v>2.27992E-3</v>
      </c>
      <c r="J289" s="41">
        <v>4.6999999999999999E-9</v>
      </c>
      <c r="K289" s="40">
        <v>4.4699999999999997E-2</v>
      </c>
      <c r="L289" s="40">
        <v>3.1600000000000003E-2</v>
      </c>
      <c r="M289" s="41">
        <v>0.157</v>
      </c>
      <c r="N289" s="42">
        <v>34.295245378582749</v>
      </c>
      <c r="T289" s="33"/>
    </row>
    <row r="290" spans="1:20" x14ac:dyDescent="0.4">
      <c r="A290" s="62" t="s">
        <v>212</v>
      </c>
      <c r="B290" s="62" t="s">
        <v>207</v>
      </c>
      <c r="C290" s="19" t="s">
        <v>655</v>
      </c>
      <c r="D290" s="19">
        <v>1</v>
      </c>
      <c r="E290" s="19">
        <v>10231463</v>
      </c>
      <c r="F290" s="19" t="s">
        <v>14</v>
      </c>
      <c r="G290" s="66" t="s">
        <v>12</v>
      </c>
      <c r="H290" s="40">
        <v>1.3560300000000001E-2</v>
      </c>
      <c r="I290" s="40">
        <v>2.7633800000000002E-3</v>
      </c>
      <c r="J290" s="41">
        <v>9.1999999999999998E-7</v>
      </c>
      <c r="K290" s="40">
        <v>-7.4999999999999997E-3</v>
      </c>
      <c r="L290" s="40">
        <v>3.5200000000000002E-2</v>
      </c>
      <c r="M290" s="41">
        <v>0.83079999999999998</v>
      </c>
      <c r="N290" s="42">
        <v>24.080049498314789</v>
      </c>
      <c r="T290" s="33"/>
    </row>
    <row r="291" spans="1:20" x14ac:dyDescent="0.4">
      <c r="A291" s="62" t="s">
        <v>212</v>
      </c>
      <c r="B291" s="62" t="s">
        <v>207</v>
      </c>
      <c r="C291" s="19" t="s">
        <v>656</v>
      </c>
      <c r="D291" s="19">
        <v>15</v>
      </c>
      <c r="E291" s="19">
        <v>74248548</v>
      </c>
      <c r="F291" s="19" t="s">
        <v>12</v>
      </c>
      <c r="G291" s="66" t="s">
        <v>11</v>
      </c>
      <c r="H291" s="40">
        <v>-1.0613300000000001E-2</v>
      </c>
      <c r="I291" s="40">
        <v>1.7554000000000001E-3</v>
      </c>
      <c r="J291" s="41">
        <v>1.5E-9</v>
      </c>
      <c r="K291" s="40">
        <v>-2.12E-2</v>
      </c>
      <c r="L291" s="40">
        <v>2.0199999999999999E-2</v>
      </c>
      <c r="M291" s="41">
        <v>0.29289999999999999</v>
      </c>
      <c r="N291" s="42">
        <v>36.555160297762619</v>
      </c>
      <c r="T291" s="33"/>
    </row>
    <row r="292" spans="1:20" x14ac:dyDescent="0.4">
      <c r="A292" s="62" t="s">
        <v>212</v>
      </c>
      <c r="B292" s="62" t="s">
        <v>207</v>
      </c>
      <c r="C292" s="19" t="s">
        <v>657</v>
      </c>
      <c r="D292" s="19">
        <v>1</v>
      </c>
      <c r="E292" s="19">
        <v>40761848</v>
      </c>
      <c r="F292" s="19" t="s">
        <v>11</v>
      </c>
      <c r="G292" s="66" t="s">
        <v>10</v>
      </c>
      <c r="H292" s="40">
        <v>8.5323800000000009E-3</v>
      </c>
      <c r="I292" s="40">
        <v>1.69779E-3</v>
      </c>
      <c r="J292" s="41">
        <v>4.9999999999999998E-7</v>
      </c>
      <c r="K292" s="40">
        <v>-3.0499999999999999E-2</v>
      </c>
      <c r="L292" s="40">
        <v>2.0299999999999999E-2</v>
      </c>
      <c r="M292" s="41">
        <v>0.13320000000000001</v>
      </c>
      <c r="N292" s="42">
        <v>25.25645748473228</v>
      </c>
      <c r="T292" s="33"/>
    </row>
    <row r="293" spans="1:20" x14ac:dyDescent="0.4">
      <c r="A293" s="62" t="s">
        <v>212</v>
      </c>
      <c r="B293" s="62" t="s">
        <v>207</v>
      </c>
      <c r="C293" s="19" t="s">
        <v>102</v>
      </c>
      <c r="D293" s="19">
        <v>12</v>
      </c>
      <c r="E293" s="19">
        <v>15054415</v>
      </c>
      <c r="F293" s="19" t="s">
        <v>11</v>
      </c>
      <c r="G293" s="66" t="s">
        <v>10</v>
      </c>
      <c r="H293" s="40">
        <v>-1.62046E-2</v>
      </c>
      <c r="I293" s="40">
        <v>1.5321200000000001E-3</v>
      </c>
      <c r="J293" s="41">
        <v>3.8000000000000001E-26</v>
      </c>
      <c r="K293" s="40">
        <v>-6.1999999999999998E-3</v>
      </c>
      <c r="L293" s="40">
        <v>2.0899999999999998E-2</v>
      </c>
      <c r="M293" s="41">
        <v>0.76690000000000003</v>
      </c>
      <c r="N293" s="42">
        <v>111.86418601822585</v>
      </c>
      <c r="T293" s="33"/>
    </row>
    <row r="294" spans="1:20" x14ac:dyDescent="0.4">
      <c r="A294" s="62" t="s">
        <v>212</v>
      </c>
      <c r="B294" s="62" t="s">
        <v>207</v>
      </c>
      <c r="C294" s="19" t="s">
        <v>658</v>
      </c>
      <c r="D294" s="19">
        <v>2</v>
      </c>
      <c r="E294" s="19">
        <v>12676752</v>
      </c>
      <c r="F294" s="19" t="s">
        <v>10</v>
      </c>
      <c r="G294" s="66" t="s">
        <v>11</v>
      </c>
      <c r="H294" s="40">
        <v>-7.1173800000000004E-3</v>
      </c>
      <c r="I294" s="40">
        <v>1.56161E-3</v>
      </c>
      <c r="J294" s="41">
        <v>5.2000000000000002E-6</v>
      </c>
      <c r="K294" s="40">
        <v>6.3E-3</v>
      </c>
      <c r="L294" s="40">
        <v>2.0799999999999999E-2</v>
      </c>
      <c r="M294" s="41">
        <v>0.76249999999999996</v>
      </c>
      <c r="N294" s="42">
        <v>20.772805007026978</v>
      </c>
      <c r="T294" s="33"/>
    </row>
    <row r="295" spans="1:20" x14ac:dyDescent="0.4">
      <c r="A295" s="62" t="s">
        <v>212</v>
      </c>
      <c r="B295" s="62" t="s">
        <v>207</v>
      </c>
      <c r="C295" s="19" t="s">
        <v>659</v>
      </c>
      <c r="D295" s="19">
        <v>10</v>
      </c>
      <c r="E295" s="19">
        <v>24860913</v>
      </c>
      <c r="F295" s="19" t="s">
        <v>10</v>
      </c>
      <c r="G295" s="66" t="s">
        <v>11</v>
      </c>
      <c r="H295" s="40">
        <v>-9.0958199999999993E-3</v>
      </c>
      <c r="I295" s="40">
        <v>1.6413899999999999E-3</v>
      </c>
      <c r="J295" s="41">
        <v>2.9999999999999997E-8</v>
      </c>
      <c r="K295" s="40">
        <v>-5.0000000000000001E-3</v>
      </c>
      <c r="L295" s="40">
        <v>1.9E-2</v>
      </c>
      <c r="M295" s="41">
        <v>0.79189900000000002</v>
      </c>
      <c r="N295" s="42">
        <v>30.708609253787248</v>
      </c>
      <c r="T295" s="33"/>
    </row>
    <row r="296" spans="1:20" x14ac:dyDescent="0.4">
      <c r="A296" s="62" t="s">
        <v>212</v>
      </c>
      <c r="B296" s="62" t="s">
        <v>207</v>
      </c>
      <c r="C296" s="19" t="s">
        <v>660</v>
      </c>
      <c r="D296" s="19">
        <v>13</v>
      </c>
      <c r="E296" s="19">
        <v>73619288</v>
      </c>
      <c r="F296" s="19" t="s">
        <v>14</v>
      </c>
      <c r="G296" s="66" t="s">
        <v>12</v>
      </c>
      <c r="H296" s="40">
        <v>-8.9317600000000004E-3</v>
      </c>
      <c r="I296" s="40">
        <v>1.9398600000000001E-3</v>
      </c>
      <c r="J296" s="41">
        <v>4.0999999999999997E-6</v>
      </c>
      <c r="K296" s="40">
        <v>-2.0400000000000001E-2</v>
      </c>
      <c r="L296" s="40">
        <v>2.76E-2</v>
      </c>
      <c r="M296" s="41">
        <v>0.45910000000000001</v>
      </c>
      <c r="N296" s="42">
        <v>21.199875665464958</v>
      </c>
      <c r="T296" s="33"/>
    </row>
    <row r="297" spans="1:20" x14ac:dyDescent="0.4">
      <c r="A297" s="62" t="s">
        <v>212</v>
      </c>
      <c r="B297" s="62" t="s">
        <v>207</v>
      </c>
      <c r="C297" s="19" t="s">
        <v>661</v>
      </c>
      <c r="D297" s="19">
        <v>14</v>
      </c>
      <c r="E297" s="19">
        <v>53322999</v>
      </c>
      <c r="F297" s="19" t="s">
        <v>10</v>
      </c>
      <c r="G297" s="66" t="s">
        <v>11</v>
      </c>
      <c r="H297" s="40">
        <v>-8.0770000000000008E-3</v>
      </c>
      <c r="I297" s="40">
        <v>1.64131E-3</v>
      </c>
      <c r="J297" s="41">
        <v>8.6000000000000002E-7</v>
      </c>
      <c r="K297" s="40">
        <v>4.5900000000000003E-2</v>
      </c>
      <c r="L297" s="40">
        <v>2.0500000000000001E-2</v>
      </c>
      <c r="M297" s="41">
        <v>2.50599E-2</v>
      </c>
      <c r="N297" s="42">
        <v>24.216921539585687</v>
      </c>
      <c r="T297" s="33"/>
    </row>
    <row r="298" spans="1:20" x14ac:dyDescent="0.4">
      <c r="A298" s="62" t="s">
        <v>212</v>
      </c>
      <c r="B298" s="62" t="s">
        <v>207</v>
      </c>
      <c r="C298" s="19" t="s">
        <v>662</v>
      </c>
      <c r="D298" s="19">
        <v>17</v>
      </c>
      <c r="E298" s="19">
        <v>63556402</v>
      </c>
      <c r="F298" s="19" t="s">
        <v>11</v>
      </c>
      <c r="G298" s="66" t="s">
        <v>12</v>
      </c>
      <c r="H298" s="40">
        <v>-1.4431299999999999E-2</v>
      </c>
      <c r="I298" s="40">
        <v>2.1354500000000001E-3</v>
      </c>
      <c r="J298" s="41">
        <v>1.4E-11</v>
      </c>
      <c r="K298" s="40">
        <v>9.4000000000000004E-3</v>
      </c>
      <c r="L298" s="40">
        <v>3.09E-2</v>
      </c>
      <c r="M298" s="41">
        <v>0.76029999999999998</v>
      </c>
      <c r="N298" s="42">
        <v>45.670113984671737</v>
      </c>
      <c r="T298" s="33"/>
    </row>
    <row r="299" spans="1:20" x14ac:dyDescent="0.4">
      <c r="A299" s="62" t="s">
        <v>212</v>
      </c>
      <c r="B299" s="62" t="s">
        <v>207</v>
      </c>
      <c r="C299" s="19" t="s">
        <v>663</v>
      </c>
      <c r="D299" s="19">
        <v>2</v>
      </c>
      <c r="E299" s="19">
        <v>11411904</v>
      </c>
      <c r="F299" s="19" t="s">
        <v>11</v>
      </c>
      <c r="G299" s="66" t="s">
        <v>10</v>
      </c>
      <c r="H299" s="40">
        <v>7.0392700000000002E-3</v>
      </c>
      <c r="I299" s="40">
        <v>1.5407400000000001E-3</v>
      </c>
      <c r="J299" s="41">
        <v>4.8999999999999997E-6</v>
      </c>
      <c r="K299" s="40">
        <v>1.2999999999999999E-2</v>
      </c>
      <c r="L299" s="40">
        <v>1.8599999999999998E-2</v>
      </c>
      <c r="M299" s="41">
        <v>0.48509999999999998</v>
      </c>
      <c r="N299" s="42">
        <v>20.873560332193129</v>
      </c>
      <c r="T299" s="33"/>
    </row>
    <row r="300" spans="1:20" x14ac:dyDescent="0.4">
      <c r="A300" s="62" t="s">
        <v>212</v>
      </c>
      <c r="B300" s="62" t="s">
        <v>207</v>
      </c>
      <c r="C300" s="19" t="s">
        <v>664</v>
      </c>
      <c r="D300" s="19">
        <v>12</v>
      </c>
      <c r="E300" s="19">
        <v>54424256</v>
      </c>
      <c r="F300" s="19" t="s">
        <v>14</v>
      </c>
      <c r="G300" s="66" t="s">
        <v>12</v>
      </c>
      <c r="H300" s="40">
        <v>9.8415199999999994E-3</v>
      </c>
      <c r="I300" s="40">
        <v>2.02111E-3</v>
      </c>
      <c r="J300" s="41">
        <v>1.1000000000000001E-6</v>
      </c>
      <c r="K300" s="40">
        <v>-1.7100000000000001E-2</v>
      </c>
      <c r="L300" s="40">
        <v>2.75E-2</v>
      </c>
      <c r="M300" s="41">
        <v>0.53580000000000005</v>
      </c>
      <c r="N300" s="42">
        <v>23.710704444032995</v>
      </c>
      <c r="T300" s="33"/>
    </row>
    <row r="301" spans="1:20" x14ac:dyDescent="0.4">
      <c r="A301" s="62" t="s">
        <v>212</v>
      </c>
      <c r="B301" s="62" t="s">
        <v>207</v>
      </c>
      <c r="C301" s="19" t="s">
        <v>665</v>
      </c>
      <c r="D301" s="19">
        <v>5</v>
      </c>
      <c r="E301" s="19">
        <v>122699812</v>
      </c>
      <c r="F301" s="19" t="s">
        <v>11</v>
      </c>
      <c r="G301" s="66" t="s">
        <v>14</v>
      </c>
      <c r="H301" s="40">
        <v>-1.14381E-2</v>
      </c>
      <c r="I301" s="40">
        <v>1.9733200000000002E-3</v>
      </c>
      <c r="J301" s="41">
        <v>6.7999999999999997E-9</v>
      </c>
      <c r="K301" s="40">
        <v>-3.4099999999999998E-2</v>
      </c>
      <c r="L301" s="40">
        <v>2.4299999999999999E-2</v>
      </c>
      <c r="M301" s="41">
        <v>0.16170000000000001</v>
      </c>
      <c r="N301" s="42">
        <v>33.597947190696686</v>
      </c>
      <c r="T301" s="33"/>
    </row>
    <row r="302" spans="1:20" x14ac:dyDescent="0.4">
      <c r="A302" s="62" t="s">
        <v>212</v>
      </c>
      <c r="B302" s="62" t="s">
        <v>207</v>
      </c>
      <c r="C302" s="19" t="s">
        <v>666</v>
      </c>
      <c r="D302" s="19">
        <v>9</v>
      </c>
      <c r="E302" s="19">
        <v>14498205</v>
      </c>
      <c r="F302" s="19" t="s">
        <v>12</v>
      </c>
      <c r="G302" s="66" t="s">
        <v>11</v>
      </c>
      <c r="H302" s="40">
        <v>-1.2608899999999999E-2</v>
      </c>
      <c r="I302" s="40">
        <v>2.5547299999999998E-3</v>
      </c>
      <c r="J302" s="41">
        <v>7.9999999999999996E-7</v>
      </c>
      <c r="K302" s="40">
        <v>3.1699999999999999E-2</v>
      </c>
      <c r="L302" s="40">
        <v>3.3799999999999997E-2</v>
      </c>
      <c r="M302" s="41">
        <v>0.34870000000000001</v>
      </c>
      <c r="N302" s="42">
        <v>24.359276492964732</v>
      </c>
      <c r="T302" s="33"/>
    </row>
    <row r="303" spans="1:20" x14ac:dyDescent="0.4">
      <c r="A303" s="62" t="s">
        <v>212</v>
      </c>
      <c r="B303" s="62" t="s">
        <v>207</v>
      </c>
      <c r="C303" s="19" t="s">
        <v>667</v>
      </c>
      <c r="D303" s="19">
        <v>1</v>
      </c>
      <c r="E303" s="19">
        <v>86247267</v>
      </c>
      <c r="F303" s="19" t="s">
        <v>10</v>
      </c>
      <c r="G303" s="66" t="s">
        <v>14</v>
      </c>
      <c r="H303" s="40">
        <v>1.18706E-2</v>
      </c>
      <c r="I303" s="40">
        <v>2.11554E-3</v>
      </c>
      <c r="J303" s="41">
        <v>2E-8</v>
      </c>
      <c r="K303" s="40">
        <v>-2.3400000000000001E-2</v>
      </c>
      <c r="L303" s="40">
        <v>2.8299999999999999E-2</v>
      </c>
      <c r="M303" s="41">
        <v>0.4093</v>
      </c>
      <c r="N303" s="42">
        <v>31.48493922858917</v>
      </c>
      <c r="T303" s="33"/>
    </row>
    <row r="304" spans="1:20" x14ac:dyDescent="0.4">
      <c r="A304" s="62" t="s">
        <v>212</v>
      </c>
      <c r="B304" s="62" t="s">
        <v>207</v>
      </c>
      <c r="C304" s="19" t="s">
        <v>668</v>
      </c>
      <c r="D304" s="19">
        <v>2</v>
      </c>
      <c r="E304" s="19">
        <v>169156907</v>
      </c>
      <c r="F304" s="19" t="s">
        <v>11</v>
      </c>
      <c r="G304" s="66" t="s">
        <v>14</v>
      </c>
      <c r="H304" s="40">
        <v>1.2219499999999999E-2</v>
      </c>
      <c r="I304" s="40">
        <v>2.0939600000000002E-3</v>
      </c>
      <c r="J304" s="41">
        <v>5.4000000000000004E-9</v>
      </c>
      <c r="K304" s="40">
        <v>3.09E-2</v>
      </c>
      <c r="L304" s="40">
        <v>2.3900000000000001E-2</v>
      </c>
      <c r="M304" s="41">
        <v>0.19750000000000001</v>
      </c>
      <c r="N304" s="42">
        <v>34.054155035117574</v>
      </c>
      <c r="T304" s="33"/>
    </row>
    <row r="305" spans="1:20" x14ac:dyDescent="0.4">
      <c r="A305" s="62" t="s">
        <v>212</v>
      </c>
      <c r="B305" s="62" t="s">
        <v>207</v>
      </c>
      <c r="C305" s="19" t="s">
        <v>669</v>
      </c>
      <c r="D305" s="19">
        <v>2</v>
      </c>
      <c r="E305" s="19">
        <v>208055947</v>
      </c>
      <c r="F305" s="19" t="s">
        <v>10</v>
      </c>
      <c r="G305" s="66" t="s">
        <v>11</v>
      </c>
      <c r="H305" s="40">
        <v>6.8229099999999997E-3</v>
      </c>
      <c r="I305" s="40">
        <v>1.5195300000000001E-3</v>
      </c>
      <c r="J305" s="41">
        <v>7.0999999999999998E-6</v>
      </c>
      <c r="K305" s="40">
        <v>-3.2199999999999999E-2</v>
      </c>
      <c r="L305" s="40">
        <v>1.8700000000000001E-2</v>
      </c>
      <c r="M305" s="41">
        <v>8.4220900000000001E-2</v>
      </c>
      <c r="N305" s="42">
        <v>20.16140193279427</v>
      </c>
      <c r="T305" s="33"/>
    </row>
    <row r="306" spans="1:20" x14ac:dyDescent="0.4">
      <c r="A306" s="62" t="s">
        <v>212</v>
      </c>
      <c r="B306" s="62" t="s">
        <v>207</v>
      </c>
      <c r="C306" s="19" t="s">
        <v>670</v>
      </c>
      <c r="D306" s="19">
        <v>6</v>
      </c>
      <c r="E306" s="19">
        <v>13773681</v>
      </c>
      <c r="F306" s="19" t="s">
        <v>14</v>
      </c>
      <c r="G306" s="66" t="s">
        <v>10</v>
      </c>
      <c r="H306" s="40">
        <v>-9.54203E-3</v>
      </c>
      <c r="I306" s="40">
        <v>1.7821E-3</v>
      </c>
      <c r="J306" s="41">
        <v>8.6000000000000002E-8</v>
      </c>
      <c r="K306" s="40">
        <v>3.1E-2</v>
      </c>
      <c r="L306" s="40">
        <v>2.46E-2</v>
      </c>
      <c r="M306" s="41">
        <v>0.2064</v>
      </c>
      <c r="N306" s="42">
        <v>28.669321500333197</v>
      </c>
      <c r="T306" s="33"/>
    </row>
    <row r="307" spans="1:20" x14ac:dyDescent="0.4">
      <c r="A307" s="62" t="s">
        <v>212</v>
      </c>
      <c r="B307" s="62" t="s">
        <v>207</v>
      </c>
      <c r="C307" s="19" t="s">
        <v>671</v>
      </c>
      <c r="D307" s="19">
        <v>10</v>
      </c>
      <c r="E307" s="19">
        <v>104508202</v>
      </c>
      <c r="F307" s="19" t="s">
        <v>11</v>
      </c>
      <c r="G307" s="66" t="s">
        <v>10</v>
      </c>
      <c r="H307" s="40">
        <v>9.5974100000000007E-3</v>
      </c>
      <c r="I307" s="40">
        <v>1.4892799999999999E-3</v>
      </c>
      <c r="J307" s="41">
        <v>1.2E-10</v>
      </c>
      <c r="K307" s="40">
        <v>2.4199999999999999E-2</v>
      </c>
      <c r="L307" s="40">
        <v>1.8700000000000001E-2</v>
      </c>
      <c r="M307" s="41">
        <v>0.19439999999999999</v>
      </c>
      <c r="N307" s="42">
        <v>41.529373723496157</v>
      </c>
      <c r="T307" s="33"/>
    </row>
    <row r="308" spans="1:20" x14ac:dyDescent="0.4">
      <c r="A308" s="62" t="s">
        <v>212</v>
      </c>
      <c r="B308" s="62" t="s">
        <v>207</v>
      </c>
      <c r="C308" s="19" t="s">
        <v>103</v>
      </c>
      <c r="D308" s="19">
        <v>11</v>
      </c>
      <c r="E308" s="19">
        <v>66988048</v>
      </c>
      <c r="F308" s="19" t="s">
        <v>10</v>
      </c>
      <c r="G308" s="66" t="s">
        <v>12</v>
      </c>
      <c r="H308" s="40">
        <v>-2.63714E-2</v>
      </c>
      <c r="I308" s="40">
        <v>2.7073399999999999E-3</v>
      </c>
      <c r="J308" s="41">
        <v>2.0000000000000001E-22</v>
      </c>
      <c r="K308" s="40">
        <v>7.0699999999999999E-2</v>
      </c>
      <c r="L308" s="40">
        <v>4.2099999999999999E-2</v>
      </c>
      <c r="M308" s="41">
        <v>9.2830399999999993E-2</v>
      </c>
      <c r="N308" s="42">
        <v>94.881331920345573</v>
      </c>
      <c r="T308" s="33"/>
    </row>
    <row r="309" spans="1:20" x14ac:dyDescent="0.4">
      <c r="A309" s="62" t="s">
        <v>212</v>
      </c>
      <c r="B309" s="62" t="s">
        <v>207</v>
      </c>
      <c r="C309" s="19" t="s">
        <v>672</v>
      </c>
      <c r="D309" s="19">
        <v>12</v>
      </c>
      <c r="E309" s="19">
        <v>24186697</v>
      </c>
      <c r="F309" s="19" t="s">
        <v>11</v>
      </c>
      <c r="G309" s="66" t="s">
        <v>10</v>
      </c>
      <c r="H309" s="40">
        <v>-1.14203E-2</v>
      </c>
      <c r="I309" s="40">
        <v>1.78649E-3</v>
      </c>
      <c r="J309" s="41">
        <v>1.5999999999999999E-10</v>
      </c>
      <c r="K309" s="40">
        <v>2.4400000000000002E-2</v>
      </c>
      <c r="L309" s="40">
        <v>2.1899999999999999E-2</v>
      </c>
      <c r="M309" s="41">
        <v>0.26429999999999998</v>
      </c>
      <c r="N309" s="42">
        <v>40.865220440500885</v>
      </c>
      <c r="T309" s="33"/>
    </row>
    <row r="310" spans="1:20" x14ac:dyDescent="0.4">
      <c r="A310" s="62" t="s">
        <v>212</v>
      </c>
      <c r="B310" s="62" t="s">
        <v>207</v>
      </c>
      <c r="C310" s="19" t="s">
        <v>104</v>
      </c>
      <c r="D310" s="19">
        <v>14</v>
      </c>
      <c r="E310" s="19">
        <v>21542766</v>
      </c>
      <c r="F310" s="19" t="s">
        <v>11</v>
      </c>
      <c r="G310" s="66" t="s">
        <v>10</v>
      </c>
      <c r="H310" s="40">
        <v>-1.22874E-2</v>
      </c>
      <c r="I310" s="40">
        <v>1.9903999999999998E-3</v>
      </c>
      <c r="J310" s="41">
        <v>6.6999999999999996E-10</v>
      </c>
      <c r="K310" s="40">
        <v>-7.0000000000000001E-3</v>
      </c>
      <c r="L310" s="40">
        <v>2.8400000000000002E-2</v>
      </c>
      <c r="M310" s="41">
        <v>0.80500000000000005</v>
      </c>
      <c r="N310" s="42">
        <v>38.110027902824243</v>
      </c>
      <c r="T310" s="33"/>
    </row>
    <row r="311" spans="1:20" x14ac:dyDescent="0.4">
      <c r="A311" s="62" t="s">
        <v>212</v>
      </c>
      <c r="B311" s="62" t="s">
        <v>207</v>
      </c>
      <c r="C311" s="19" t="s">
        <v>673</v>
      </c>
      <c r="D311" s="19">
        <v>15</v>
      </c>
      <c r="E311" s="19">
        <v>77391603</v>
      </c>
      <c r="F311" s="19" t="s">
        <v>14</v>
      </c>
      <c r="G311" s="66" t="s">
        <v>12</v>
      </c>
      <c r="H311" s="40">
        <v>-1.48939E-2</v>
      </c>
      <c r="I311" s="40">
        <v>2.3993600000000001E-3</v>
      </c>
      <c r="J311" s="41">
        <v>5.4E-10</v>
      </c>
      <c r="K311" s="40">
        <v>8.8900000000000007E-2</v>
      </c>
      <c r="L311" s="40">
        <v>3.1E-2</v>
      </c>
      <c r="M311" s="41">
        <v>4.1149999999999997E-3</v>
      </c>
      <c r="N311" s="42">
        <v>38.532398082298357</v>
      </c>
      <c r="T311" s="33"/>
    </row>
    <row r="312" spans="1:20" x14ac:dyDescent="0.4">
      <c r="A312" s="62" t="s">
        <v>212</v>
      </c>
      <c r="B312" s="62" t="s">
        <v>207</v>
      </c>
      <c r="C312" s="19" t="s">
        <v>105</v>
      </c>
      <c r="D312" s="19">
        <v>15</v>
      </c>
      <c r="E312" s="19">
        <v>96887277</v>
      </c>
      <c r="F312" s="19" t="s">
        <v>10</v>
      </c>
      <c r="G312" s="66" t="s">
        <v>11</v>
      </c>
      <c r="H312" s="40">
        <v>1.07788E-2</v>
      </c>
      <c r="I312" s="40">
        <v>1.69282E-3</v>
      </c>
      <c r="J312" s="41">
        <v>1.8999999999999999E-10</v>
      </c>
      <c r="K312" s="40">
        <v>-9.1999999999999998E-3</v>
      </c>
      <c r="L312" s="40">
        <v>0.02</v>
      </c>
      <c r="M312" s="41">
        <v>0.64480000000000004</v>
      </c>
      <c r="N312" s="42">
        <v>40.54331583422487</v>
      </c>
      <c r="T312" s="33"/>
    </row>
    <row r="313" spans="1:20" x14ac:dyDescent="0.4">
      <c r="A313" s="62" t="s">
        <v>212</v>
      </c>
      <c r="B313" s="62" t="s">
        <v>207</v>
      </c>
      <c r="C313" s="19" t="s">
        <v>674</v>
      </c>
      <c r="D313" s="19">
        <v>2</v>
      </c>
      <c r="E313" s="19">
        <v>170760986</v>
      </c>
      <c r="F313" s="19" t="s">
        <v>11</v>
      </c>
      <c r="G313" s="66" t="s">
        <v>10</v>
      </c>
      <c r="H313" s="40">
        <v>-6.6079499999999996E-3</v>
      </c>
      <c r="I313" s="40">
        <v>1.48796E-3</v>
      </c>
      <c r="J313" s="41">
        <v>9.0000000000000002E-6</v>
      </c>
      <c r="K313" s="40">
        <v>-5.3E-3</v>
      </c>
      <c r="L313" s="40">
        <v>1.8599999999999998E-2</v>
      </c>
      <c r="M313" s="41">
        <v>0.77669900000000003</v>
      </c>
      <c r="N313" s="42">
        <v>19.722001314269193</v>
      </c>
      <c r="T313" s="33"/>
    </row>
    <row r="314" spans="1:20" x14ac:dyDescent="0.4">
      <c r="A314" s="62" t="s">
        <v>212</v>
      </c>
      <c r="B314" s="62" t="s">
        <v>207</v>
      </c>
      <c r="C314" s="19" t="s">
        <v>675</v>
      </c>
      <c r="D314" s="19">
        <v>2</v>
      </c>
      <c r="E314" s="19">
        <v>42279071</v>
      </c>
      <c r="F314" s="19" t="s">
        <v>14</v>
      </c>
      <c r="G314" s="66" t="s">
        <v>12</v>
      </c>
      <c r="H314" s="40">
        <v>8.9441099999999999E-3</v>
      </c>
      <c r="I314" s="40">
        <v>1.7231900000000001E-3</v>
      </c>
      <c r="J314" s="41">
        <v>2.1E-7</v>
      </c>
      <c r="K314" s="40">
        <v>-1.35E-2</v>
      </c>
      <c r="L314" s="40">
        <v>2.01E-2</v>
      </c>
      <c r="M314" s="41">
        <v>0.50160099999999996</v>
      </c>
      <c r="N314" s="42">
        <v>26.940641467762209</v>
      </c>
      <c r="T314" s="33"/>
    </row>
    <row r="315" spans="1:20" x14ac:dyDescent="0.4">
      <c r="A315" s="62" t="s">
        <v>212</v>
      </c>
      <c r="B315" s="62" t="s">
        <v>207</v>
      </c>
      <c r="C315" s="19" t="s">
        <v>676</v>
      </c>
      <c r="D315" s="19">
        <v>2</v>
      </c>
      <c r="E315" s="19">
        <v>46781580</v>
      </c>
      <c r="F315" s="19" t="s">
        <v>11</v>
      </c>
      <c r="G315" s="66" t="s">
        <v>12</v>
      </c>
      <c r="H315" s="40">
        <v>7.4943500000000003E-3</v>
      </c>
      <c r="I315" s="40">
        <v>1.5982399999999999E-3</v>
      </c>
      <c r="J315" s="41">
        <v>2.7E-6</v>
      </c>
      <c r="K315" s="40">
        <v>2.4799999999999999E-2</v>
      </c>
      <c r="L315" s="40">
        <v>2.07E-2</v>
      </c>
      <c r="M315" s="41">
        <v>0.2301</v>
      </c>
      <c r="N315" s="42">
        <v>21.987910047710372</v>
      </c>
      <c r="T315" s="33"/>
    </row>
    <row r="316" spans="1:20" x14ac:dyDescent="0.4">
      <c r="A316" s="62" t="s">
        <v>212</v>
      </c>
      <c r="B316" s="62" t="s">
        <v>207</v>
      </c>
      <c r="C316" s="19" t="s">
        <v>677</v>
      </c>
      <c r="D316" s="19">
        <v>3</v>
      </c>
      <c r="E316" s="19">
        <v>193543170</v>
      </c>
      <c r="F316" s="19" t="s">
        <v>10</v>
      </c>
      <c r="G316" s="66" t="s">
        <v>11</v>
      </c>
      <c r="H316" s="40">
        <v>-7.4651400000000003E-3</v>
      </c>
      <c r="I316" s="40">
        <v>1.4859999999999999E-3</v>
      </c>
      <c r="J316" s="41">
        <v>5.0999999999999999E-7</v>
      </c>
      <c r="K316" s="40">
        <v>7.4000000000000003E-3</v>
      </c>
      <c r="L316" s="40">
        <v>1.8499999999999999E-2</v>
      </c>
      <c r="M316" s="41">
        <v>0.68779999999999997</v>
      </c>
      <c r="N316" s="42">
        <v>25.237032953415373</v>
      </c>
      <c r="T316" s="33"/>
    </row>
    <row r="317" spans="1:20" x14ac:dyDescent="0.4">
      <c r="A317" s="62" t="s">
        <v>212</v>
      </c>
      <c r="B317" s="62" t="s">
        <v>207</v>
      </c>
      <c r="C317" s="19" t="s">
        <v>141</v>
      </c>
      <c r="D317" s="19">
        <v>3</v>
      </c>
      <c r="E317" s="19">
        <v>81891476</v>
      </c>
      <c r="F317" s="19" t="s">
        <v>11</v>
      </c>
      <c r="G317" s="66" t="s">
        <v>10</v>
      </c>
      <c r="H317" s="40">
        <v>-6.8782499999999998E-3</v>
      </c>
      <c r="I317" s="40">
        <v>1.53634E-3</v>
      </c>
      <c r="J317" s="41">
        <v>7.6000000000000001E-6</v>
      </c>
      <c r="K317" s="40">
        <v>-3.9300000000000002E-2</v>
      </c>
      <c r="L317" s="40">
        <v>1.8700000000000001E-2</v>
      </c>
      <c r="M317" s="41">
        <v>3.5420100000000003E-2</v>
      </c>
      <c r="N317" s="42">
        <v>20.043854327927484</v>
      </c>
      <c r="T317" s="33"/>
    </row>
    <row r="318" spans="1:20" x14ac:dyDescent="0.4">
      <c r="A318" s="62" t="s">
        <v>212</v>
      </c>
      <c r="B318" s="62" t="s">
        <v>207</v>
      </c>
      <c r="C318" s="19" t="s">
        <v>678</v>
      </c>
      <c r="D318" s="19">
        <v>4</v>
      </c>
      <c r="E318" s="19">
        <v>105175314</v>
      </c>
      <c r="F318" s="19" t="s">
        <v>10</v>
      </c>
      <c r="G318" s="66" t="s">
        <v>11</v>
      </c>
      <c r="H318" s="40">
        <v>1.59288E-2</v>
      </c>
      <c r="I318" s="40">
        <v>3.5810600000000001E-3</v>
      </c>
      <c r="J318" s="41">
        <v>8.6999999999999997E-6</v>
      </c>
      <c r="K318" s="40">
        <v>3.5999999999999999E-3</v>
      </c>
      <c r="L318" s="40">
        <v>4.6699999999999998E-2</v>
      </c>
      <c r="M318" s="41">
        <v>0.9385</v>
      </c>
      <c r="N318" s="42">
        <v>19.785312927049034</v>
      </c>
      <c r="T318" s="33"/>
    </row>
    <row r="319" spans="1:20" x14ac:dyDescent="0.4">
      <c r="A319" s="62" t="s">
        <v>212</v>
      </c>
      <c r="B319" s="62" t="s">
        <v>207</v>
      </c>
      <c r="C319" s="19" t="s">
        <v>106</v>
      </c>
      <c r="D319" s="19">
        <v>4</v>
      </c>
      <c r="E319" s="19">
        <v>145566864</v>
      </c>
      <c r="F319" s="19" t="s">
        <v>12</v>
      </c>
      <c r="G319" s="66" t="s">
        <v>14</v>
      </c>
      <c r="H319" s="40">
        <v>1.2925900000000001E-2</v>
      </c>
      <c r="I319" s="40">
        <v>1.977E-3</v>
      </c>
      <c r="J319" s="41">
        <v>6.2000000000000006E-11</v>
      </c>
      <c r="K319" s="40">
        <v>1.32E-2</v>
      </c>
      <c r="L319" s="40">
        <v>2.5000000000000001E-2</v>
      </c>
      <c r="M319" s="41">
        <v>0.59809999999999997</v>
      </c>
      <c r="N319" s="42">
        <v>42.747256272116701</v>
      </c>
      <c r="T319" s="33"/>
    </row>
    <row r="320" spans="1:20" x14ac:dyDescent="0.4">
      <c r="A320" s="62" t="s">
        <v>212</v>
      </c>
      <c r="B320" s="62" t="s">
        <v>207</v>
      </c>
      <c r="C320" s="19" t="s">
        <v>107</v>
      </c>
      <c r="D320" s="19">
        <v>4</v>
      </c>
      <c r="E320" s="19">
        <v>17931318</v>
      </c>
      <c r="F320" s="19" t="s">
        <v>12</v>
      </c>
      <c r="G320" s="66" t="s">
        <v>14</v>
      </c>
      <c r="H320" s="40">
        <v>-2.0796800000000001E-2</v>
      </c>
      <c r="I320" s="40">
        <v>2.0316499999999999E-3</v>
      </c>
      <c r="J320" s="41">
        <v>1.4000000000000001E-24</v>
      </c>
      <c r="K320" s="40">
        <v>4.3200000000000002E-2</v>
      </c>
      <c r="L320" s="40">
        <v>3.1600000000000003E-2</v>
      </c>
      <c r="M320" s="41">
        <v>0.17100000000000001</v>
      </c>
      <c r="N320" s="42">
        <v>104.78406574024781</v>
      </c>
      <c r="T320" s="33"/>
    </row>
    <row r="321" spans="1:20" x14ac:dyDescent="0.4">
      <c r="A321" s="62" t="s">
        <v>212</v>
      </c>
      <c r="B321" s="62" t="s">
        <v>207</v>
      </c>
      <c r="C321" s="19" t="s">
        <v>679</v>
      </c>
      <c r="D321" s="19">
        <v>5</v>
      </c>
      <c r="E321" s="19">
        <v>153064994</v>
      </c>
      <c r="F321" s="19" t="s">
        <v>12</v>
      </c>
      <c r="G321" s="66" t="s">
        <v>14</v>
      </c>
      <c r="H321" s="40">
        <v>9.2908299999999999E-3</v>
      </c>
      <c r="I321" s="40">
        <v>1.69626E-3</v>
      </c>
      <c r="J321" s="41">
        <v>4.3000000000000001E-8</v>
      </c>
      <c r="K321" s="40">
        <v>1.0699999999999999E-2</v>
      </c>
      <c r="L321" s="40">
        <v>2.06E-2</v>
      </c>
      <c r="M321" s="41">
        <v>0.60229999999999995</v>
      </c>
      <c r="N321" s="42">
        <v>30.000202433290713</v>
      </c>
      <c r="T321" s="33"/>
    </row>
    <row r="322" spans="1:20" x14ac:dyDescent="0.4">
      <c r="A322" s="62" t="s">
        <v>212</v>
      </c>
      <c r="B322" s="62" t="s">
        <v>207</v>
      </c>
      <c r="C322" s="19" t="s">
        <v>680</v>
      </c>
      <c r="D322" s="19">
        <v>5</v>
      </c>
      <c r="E322" s="19">
        <v>53093628</v>
      </c>
      <c r="F322" s="19" t="s">
        <v>12</v>
      </c>
      <c r="G322" s="66" t="s">
        <v>14</v>
      </c>
      <c r="H322" s="40">
        <v>-8.0484500000000004E-3</v>
      </c>
      <c r="I322" s="40">
        <v>1.50224E-3</v>
      </c>
      <c r="J322" s="41">
        <v>8.3999999999999998E-8</v>
      </c>
      <c r="K322" s="40">
        <v>-3.0000000000000001E-3</v>
      </c>
      <c r="L322" s="40">
        <v>1.9E-2</v>
      </c>
      <c r="M322" s="41">
        <v>0.87549999999999994</v>
      </c>
      <c r="N322" s="42">
        <v>28.704227097810147</v>
      </c>
      <c r="T322" s="33"/>
    </row>
    <row r="323" spans="1:20" x14ac:dyDescent="0.4">
      <c r="A323" s="62" t="s">
        <v>212</v>
      </c>
      <c r="B323" s="62" t="s">
        <v>207</v>
      </c>
      <c r="C323" s="19" t="s">
        <v>681</v>
      </c>
      <c r="D323" s="19">
        <v>8</v>
      </c>
      <c r="E323" s="19">
        <v>105166566</v>
      </c>
      <c r="F323" s="19" t="s">
        <v>12</v>
      </c>
      <c r="G323" s="66" t="s">
        <v>14</v>
      </c>
      <c r="H323" s="40">
        <v>-1.1040700000000001E-2</v>
      </c>
      <c r="I323" s="40">
        <v>2.4953699999999998E-3</v>
      </c>
      <c r="J323" s="41">
        <v>9.7000000000000003E-6</v>
      </c>
      <c r="K323" s="40">
        <v>-1.2699999999999999E-2</v>
      </c>
      <c r="L323" s="40">
        <v>4.1200000000000001E-2</v>
      </c>
      <c r="M323" s="41">
        <v>0.75700000000000001</v>
      </c>
      <c r="N323" s="42">
        <v>19.575971292364684</v>
      </c>
      <c r="T323" s="33"/>
    </row>
    <row r="324" spans="1:20" x14ac:dyDescent="0.4">
      <c r="A324" s="62" t="s">
        <v>212</v>
      </c>
      <c r="B324" s="62" t="s">
        <v>207</v>
      </c>
      <c r="C324" s="19" t="s">
        <v>682</v>
      </c>
      <c r="D324" s="19">
        <v>5</v>
      </c>
      <c r="E324" s="19">
        <v>154942606</v>
      </c>
      <c r="F324" s="19" t="s">
        <v>14</v>
      </c>
      <c r="G324" s="66" t="s">
        <v>12</v>
      </c>
      <c r="H324" s="40">
        <v>-8.4660399999999993E-3</v>
      </c>
      <c r="I324" s="40">
        <v>1.5339799999999999E-3</v>
      </c>
      <c r="J324" s="41">
        <v>3.4E-8</v>
      </c>
      <c r="K324" s="40">
        <v>1.77E-2</v>
      </c>
      <c r="L324" s="40">
        <v>1.9599999999999999E-2</v>
      </c>
      <c r="M324" s="41">
        <v>0.36770000000000003</v>
      </c>
      <c r="N324" s="42">
        <v>30.459392517003156</v>
      </c>
      <c r="T324" s="33"/>
    </row>
    <row r="325" spans="1:20" x14ac:dyDescent="0.4">
      <c r="A325" s="62" t="s">
        <v>212</v>
      </c>
      <c r="B325" s="62" t="s">
        <v>207</v>
      </c>
      <c r="C325" s="19" t="s">
        <v>683</v>
      </c>
      <c r="D325" s="19">
        <v>22</v>
      </c>
      <c r="E325" s="19">
        <v>28083520</v>
      </c>
      <c r="F325" s="19" t="s">
        <v>10</v>
      </c>
      <c r="G325" s="66" t="s">
        <v>11</v>
      </c>
      <c r="H325" s="40">
        <v>7.1962600000000003E-3</v>
      </c>
      <c r="I325" s="40">
        <v>1.49088E-3</v>
      </c>
      <c r="J325" s="41">
        <v>1.3999999999999999E-6</v>
      </c>
      <c r="K325" s="40">
        <v>-7.6E-3</v>
      </c>
      <c r="L325" s="40">
        <v>1.8700000000000001E-2</v>
      </c>
      <c r="M325" s="41">
        <v>0.68489999999999995</v>
      </c>
      <c r="N325" s="42">
        <v>23.29851894470805</v>
      </c>
      <c r="T325" s="33"/>
    </row>
    <row r="326" spans="1:20" x14ac:dyDescent="0.4">
      <c r="A326" s="62" t="s">
        <v>212</v>
      </c>
      <c r="B326" s="62" t="s">
        <v>207</v>
      </c>
      <c r="C326" s="19" t="s">
        <v>684</v>
      </c>
      <c r="D326" s="19">
        <v>2</v>
      </c>
      <c r="E326" s="19">
        <v>42462930</v>
      </c>
      <c r="F326" s="19" t="s">
        <v>11</v>
      </c>
      <c r="G326" s="66" t="s">
        <v>10</v>
      </c>
      <c r="H326" s="40">
        <v>-1.2292000000000001E-2</v>
      </c>
      <c r="I326" s="40">
        <v>2.6180000000000001E-3</v>
      </c>
      <c r="J326" s="41">
        <v>2.7E-6</v>
      </c>
      <c r="K326" s="40">
        <v>6.2799999999999995E-2</v>
      </c>
      <c r="L326" s="40">
        <v>3.27E-2</v>
      </c>
      <c r="M326" s="41">
        <v>5.4559499999999997E-2</v>
      </c>
      <c r="N326" s="42">
        <v>22.044782521662043</v>
      </c>
      <c r="T326" s="33"/>
    </row>
    <row r="327" spans="1:20" x14ac:dyDescent="0.4">
      <c r="A327" s="62" t="s">
        <v>212</v>
      </c>
      <c r="B327" s="62" t="s">
        <v>207</v>
      </c>
      <c r="C327" s="19" t="s">
        <v>685</v>
      </c>
      <c r="D327" s="19">
        <v>11</v>
      </c>
      <c r="E327" s="19">
        <v>25417785</v>
      </c>
      <c r="F327" s="19" t="s">
        <v>14</v>
      </c>
      <c r="G327" s="66" t="s">
        <v>12</v>
      </c>
      <c r="H327" s="40">
        <v>2.0229799999999999E-2</v>
      </c>
      <c r="I327" s="40">
        <v>4.3765999999999996E-3</v>
      </c>
      <c r="J327" s="41">
        <v>3.8E-6</v>
      </c>
      <c r="K327" s="40">
        <v>-7.0000000000000001E-3</v>
      </c>
      <c r="L327" s="40">
        <v>5.11E-2</v>
      </c>
      <c r="M327" s="41">
        <v>0.8911</v>
      </c>
      <c r="N327" s="42">
        <v>21.365323171023849</v>
      </c>
      <c r="T327" s="33"/>
    </row>
    <row r="328" spans="1:20" x14ac:dyDescent="0.4">
      <c r="A328" s="62" t="s">
        <v>212</v>
      </c>
      <c r="B328" s="62" t="s">
        <v>207</v>
      </c>
      <c r="C328" s="19" t="s">
        <v>686</v>
      </c>
      <c r="D328" s="19">
        <v>4</v>
      </c>
      <c r="E328" s="19">
        <v>159179862</v>
      </c>
      <c r="F328" s="19" t="s">
        <v>14</v>
      </c>
      <c r="G328" s="66" t="s">
        <v>11</v>
      </c>
      <c r="H328" s="40">
        <v>-7.1726400000000001E-3</v>
      </c>
      <c r="I328" s="40">
        <v>1.61196E-3</v>
      </c>
      <c r="J328" s="41">
        <v>8.6000000000000007E-6</v>
      </c>
      <c r="K328" s="40">
        <v>-6.6E-3</v>
      </c>
      <c r="L328" s="40">
        <v>2.0299999999999999E-2</v>
      </c>
      <c r="M328" s="41">
        <v>0.74709999999999999</v>
      </c>
      <c r="N328" s="42">
        <v>19.799286775187827</v>
      </c>
      <c r="T328" s="33"/>
    </row>
    <row r="329" spans="1:20" x14ac:dyDescent="0.4">
      <c r="A329" s="62" t="s">
        <v>212</v>
      </c>
      <c r="B329" s="62" t="s">
        <v>207</v>
      </c>
      <c r="C329" s="19" t="s">
        <v>687</v>
      </c>
      <c r="D329" s="19">
        <v>5</v>
      </c>
      <c r="E329" s="19">
        <v>101966291</v>
      </c>
      <c r="F329" s="19" t="s">
        <v>10</v>
      </c>
      <c r="G329" s="66" t="s">
        <v>12</v>
      </c>
      <c r="H329" s="40">
        <v>-2.7584500000000001E-2</v>
      </c>
      <c r="I329" s="40">
        <v>5.7126399999999997E-3</v>
      </c>
      <c r="J329" s="41">
        <v>1.3999999999999999E-6</v>
      </c>
      <c r="K329" s="40">
        <v>-3.9899999999999998E-2</v>
      </c>
      <c r="L329" s="40">
        <v>5.5599999999999997E-2</v>
      </c>
      <c r="M329" s="41">
        <v>0.47260000000000002</v>
      </c>
      <c r="N329" s="42">
        <v>23.316132766196269</v>
      </c>
      <c r="T329" s="33"/>
    </row>
    <row r="330" spans="1:20" x14ac:dyDescent="0.4">
      <c r="A330" s="62" t="s">
        <v>212</v>
      </c>
      <c r="B330" s="62" t="s">
        <v>207</v>
      </c>
      <c r="C330" s="19" t="s">
        <v>24</v>
      </c>
      <c r="D330" s="19">
        <v>20</v>
      </c>
      <c r="E330" s="19">
        <v>34025756</v>
      </c>
      <c r="F330" s="19" t="s">
        <v>11</v>
      </c>
      <c r="G330" s="66" t="s">
        <v>10</v>
      </c>
      <c r="H330" s="40">
        <v>2.3042300000000002E-2</v>
      </c>
      <c r="I330" s="40">
        <v>1.51366E-3</v>
      </c>
      <c r="J330" s="41">
        <v>2.5E-52</v>
      </c>
      <c r="K330" s="40">
        <v>-4.1999999999999997E-3</v>
      </c>
      <c r="L330" s="40">
        <v>1.8800000000000001E-2</v>
      </c>
      <c r="M330" s="41">
        <v>0.82479999999999998</v>
      </c>
      <c r="N330" s="42">
        <v>231.7367887213623</v>
      </c>
      <c r="T330" s="33"/>
    </row>
    <row r="331" spans="1:20" x14ac:dyDescent="0.4">
      <c r="A331" s="62" t="s">
        <v>212</v>
      </c>
      <c r="B331" s="62" t="s">
        <v>207</v>
      </c>
      <c r="C331" s="19" t="s">
        <v>688</v>
      </c>
      <c r="D331" s="19">
        <v>5</v>
      </c>
      <c r="E331" s="19">
        <v>41269995</v>
      </c>
      <c r="F331" s="19" t="s">
        <v>11</v>
      </c>
      <c r="G331" s="66" t="s">
        <v>10</v>
      </c>
      <c r="H331" s="40">
        <v>3.4553599999999997E-2</v>
      </c>
      <c r="I331" s="40">
        <v>6.7744299999999997E-3</v>
      </c>
      <c r="J331" s="41">
        <v>3.3999999999999997E-7</v>
      </c>
      <c r="K331" s="40">
        <v>5.9200000000000003E-2</v>
      </c>
      <c r="L331" s="40">
        <v>7.1300000000000002E-2</v>
      </c>
      <c r="M331" s="41">
        <v>0.40639999999999998</v>
      </c>
      <c r="N331" s="42">
        <v>26.016033536415009</v>
      </c>
      <c r="T331" s="33"/>
    </row>
    <row r="332" spans="1:20" x14ac:dyDescent="0.4">
      <c r="A332" s="62" t="s">
        <v>212</v>
      </c>
      <c r="B332" s="62" t="s">
        <v>207</v>
      </c>
      <c r="C332" s="19" t="s">
        <v>689</v>
      </c>
      <c r="D332" s="19">
        <v>13</v>
      </c>
      <c r="E332" s="19">
        <v>23156238</v>
      </c>
      <c r="F332" s="19" t="s">
        <v>11</v>
      </c>
      <c r="G332" s="66" t="s">
        <v>12</v>
      </c>
      <c r="H332" s="40">
        <v>-2.1304500000000001E-2</v>
      </c>
      <c r="I332" s="40">
        <v>4.44605E-3</v>
      </c>
      <c r="J332" s="41">
        <v>1.7E-6</v>
      </c>
      <c r="K332" s="40">
        <v>1.7299999999999999E-2</v>
      </c>
      <c r="L332" s="40">
        <v>4.9200000000000001E-2</v>
      </c>
      <c r="M332" s="41">
        <v>0.72470000000000001</v>
      </c>
      <c r="N332" s="42">
        <v>22.961169646118414</v>
      </c>
      <c r="T332" s="33"/>
    </row>
    <row r="333" spans="1:20" x14ac:dyDescent="0.4">
      <c r="A333" s="62" t="s">
        <v>212</v>
      </c>
      <c r="B333" s="62" t="s">
        <v>207</v>
      </c>
      <c r="C333" s="19" t="s">
        <v>690</v>
      </c>
      <c r="D333" s="19">
        <v>2</v>
      </c>
      <c r="E333" s="19">
        <v>59970660</v>
      </c>
      <c r="F333" s="19" t="s">
        <v>10</v>
      </c>
      <c r="G333" s="66" t="s">
        <v>12</v>
      </c>
      <c r="H333" s="40">
        <v>-1.0618900000000001E-2</v>
      </c>
      <c r="I333" s="40">
        <v>1.71426E-3</v>
      </c>
      <c r="J333" s="41">
        <v>5.7999999999999996E-10</v>
      </c>
      <c r="K333" s="40">
        <v>-2.35E-2</v>
      </c>
      <c r="L333" s="40">
        <v>2.2499999999999999E-2</v>
      </c>
      <c r="M333" s="41">
        <v>0.2969</v>
      </c>
      <c r="N333" s="42">
        <v>38.37122628989129</v>
      </c>
      <c r="T333" s="33"/>
    </row>
    <row r="334" spans="1:20" x14ac:dyDescent="0.4">
      <c r="A334" s="62" t="s">
        <v>212</v>
      </c>
      <c r="B334" s="62" t="s">
        <v>207</v>
      </c>
      <c r="C334" s="19" t="s">
        <v>691</v>
      </c>
      <c r="D334" s="19">
        <v>5</v>
      </c>
      <c r="E334" s="19">
        <v>3621731</v>
      </c>
      <c r="F334" s="19" t="s">
        <v>14</v>
      </c>
      <c r="G334" s="66" t="s">
        <v>10</v>
      </c>
      <c r="H334" s="40">
        <v>7.3277699999999999E-3</v>
      </c>
      <c r="I334" s="40">
        <v>1.55759E-3</v>
      </c>
      <c r="J334" s="41">
        <v>2.5000000000000002E-6</v>
      </c>
      <c r="K334" s="40">
        <v>5.1999999999999998E-3</v>
      </c>
      <c r="L334" s="40">
        <v>1.9300000000000001E-2</v>
      </c>
      <c r="M334" s="41">
        <v>0.78969999999999996</v>
      </c>
      <c r="N334" s="42">
        <v>22.132850902199415</v>
      </c>
      <c r="T334" s="33"/>
    </row>
    <row r="335" spans="1:20" x14ac:dyDescent="0.4">
      <c r="A335" s="62" t="s">
        <v>212</v>
      </c>
      <c r="B335" s="62" t="s">
        <v>207</v>
      </c>
      <c r="C335" s="19" t="s">
        <v>692</v>
      </c>
      <c r="D335" s="19">
        <v>8</v>
      </c>
      <c r="E335" s="19">
        <v>135670397</v>
      </c>
      <c r="F335" s="19" t="s">
        <v>10</v>
      </c>
      <c r="G335" s="66" t="s">
        <v>11</v>
      </c>
      <c r="H335" s="40">
        <v>1.3373100000000001E-2</v>
      </c>
      <c r="I335" s="40">
        <v>2.4559500000000001E-3</v>
      </c>
      <c r="J335" s="41">
        <v>5.2000000000000002E-8</v>
      </c>
      <c r="K335" s="40">
        <v>-7.0900000000000005E-2</v>
      </c>
      <c r="L335" s="40">
        <v>3.2899999999999999E-2</v>
      </c>
      <c r="M335" s="41">
        <v>3.1329999999999997E-2</v>
      </c>
      <c r="N335" s="42">
        <v>29.650030368911992</v>
      </c>
      <c r="T335" s="33"/>
    </row>
    <row r="336" spans="1:20" x14ac:dyDescent="0.4">
      <c r="A336" s="62" t="s">
        <v>212</v>
      </c>
      <c r="B336" s="62" t="s">
        <v>207</v>
      </c>
      <c r="C336" s="19" t="s">
        <v>108</v>
      </c>
      <c r="D336" s="19">
        <v>8</v>
      </c>
      <c r="E336" s="19">
        <v>78827617</v>
      </c>
      <c r="F336" s="19" t="s">
        <v>12</v>
      </c>
      <c r="G336" s="66" t="s">
        <v>14</v>
      </c>
      <c r="H336" s="40">
        <v>-9.5288000000000005E-3</v>
      </c>
      <c r="I336" s="40">
        <v>1.6046700000000001E-3</v>
      </c>
      <c r="J336" s="41">
        <v>2.8999999999999999E-9</v>
      </c>
      <c r="K336" s="40">
        <v>6.4999999999999997E-3</v>
      </c>
      <c r="L336" s="40">
        <v>2.07E-2</v>
      </c>
      <c r="M336" s="41">
        <v>0.75349999999999995</v>
      </c>
      <c r="N336" s="42">
        <v>35.261838866430622</v>
      </c>
      <c r="T336" s="33"/>
    </row>
    <row r="337" spans="1:20" x14ac:dyDescent="0.4">
      <c r="A337" s="62" t="s">
        <v>212</v>
      </c>
      <c r="B337" s="62" t="s">
        <v>207</v>
      </c>
      <c r="C337" s="19" t="s">
        <v>693</v>
      </c>
      <c r="D337" s="19">
        <v>8</v>
      </c>
      <c r="E337" s="19">
        <v>49347629</v>
      </c>
      <c r="F337" s="19" t="s">
        <v>12</v>
      </c>
      <c r="G337" s="66" t="s">
        <v>11</v>
      </c>
      <c r="H337" s="40">
        <v>-2.8724699999999999E-2</v>
      </c>
      <c r="I337" s="40">
        <v>5.7564799999999996E-3</v>
      </c>
      <c r="J337" s="41">
        <v>5.9999999999999997E-7</v>
      </c>
      <c r="K337" s="40">
        <v>2.3999999999999998E-3</v>
      </c>
      <c r="L337" s="40">
        <v>4.2299999999999997E-2</v>
      </c>
      <c r="M337" s="41">
        <v>0.95399999999999996</v>
      </c>
      <c r="N337" s="42">
        <v>24.899865604531833</v>
      </c>
      <c r="T337" s="33"/>
    </row>
    <row r="338" spans="1:20" x14ac:dyDescent="0.4">
      <c r="A338" s="62" t="s">
        <v>212</v>
      </c>
      <c r="B338" s="62" t="s">
        <v>207</v>
      </c>
      <c r="C338" s="19" t="s">
        <v>109</v>
      </c>
      <c r="D338" s="19">
        <v>1</v>
      </c>
      <c r="E338" s="19">
        <v>160160801</v>
      </c>
      <c r="F338" s="19" t="s">
        <v>12</v>
      </c>
      <c r="G338" s="66" t="s">
        <v>14</v>
      </c>
      <c r="H338" s="40">
        <v>-3.2583099999999997E-2</v>
      </c>
      <c r="I338" s="40">
        <v>4.2240100000000003E-3</v>
      </c>
      <c r="J338" s="41">
        <v>1.1999999999999999E-14</v>
      </c>
      <c r="K338" s="40">
        <v>-0.1014</v>
      </c>
      <c r="L338" s="40">
        <v>6.8099999999999994E-2</v>
      </c>
      <c r="M338" s="41">
        <v>0.13689999999999999</v>
      </c>
      <c r="N338" s="42">
        <v>59.50246084536758</v>
      </c>
      <c r="T338" s="33"/>
    </row>
    <row r="339" spans="1:20" x14ac:dyDescent="0.4">
      <c r="A339" s="62" t="s">
        <v>212</v>
      </c>
      <c r="B339" s="62" t="s">
        <v>207</v>
      </c>
      <c r="C339" s="19" t="s">
        <v>694</v>
      </c>
      <c r="D339" s="19">
        <v>3</v>
      </c>
      <c r="E339" s="19">
        <v>147093600</v>
      </c>
      <c r="F339" s="19" t="s">
        <v>11</v>
      </c>
      <c r="G339" s="66" t="s">
        <v>10</v>
      </c>
      <c r="H339" s="40">
        <v>-7.68061E-3</v>
      </c>
      <c r="I339" s="40">
        <v>1.56773E-3</v>
      </c>
      <c r="J339" s="41">
        <v>9.5999999999999991E-7</v>
      </c>
      <c r="K339" s="40">
        <v>2.46E-2</v>
      </c>
      <c r="L339" s="40">
        <v>1.9E-2</v>
      </c>
      <c r="M339" s="41">
        <v>0.19470000000000001</v>
      </c>
      <c r="N339" s="42">
        <v>24.002080539351525</v>
      </c>
      <c r="T339" s="33"/>
    </row>
    <row r="340" spans="1:20" x14ac:dyDescent="0.4">
      <c r="A340" s="62" t="s">
        <v>212</v>
      </c>
      <c r="B340" s="62" t="s">
        <v>207</v>
      </c>
      <c r="C340" s="19" t="s">
        <v>695</v>
      </c>
      <c r="D340" s="19">
        <v>2</v>
      </c>
      <c r="E340" s="19">
        <v>25041620</v>
      </c>
      <c r="F340" s="19" t="s">
        <v>14</v>
      </c>
      <c r="G340" s="66" t="s">
        <v>12</v>
      </c>
      <c r="H340" s="40">
        <v>1.52836E-2</v>
      </c>
      <c r="I340" s="40">
        <v>1.71276E-3</v>
      </c>
      <c r="J340" s="41">
        <v>4.5000000000000001E-19</v>
      </c>
      <c r="K340" s="40">
        <v>2.76E-2</v>
      </c>
      <c r="L340" s="40">
        <v>2.1999999999999999E-2</v>
      </c>
      <c r="M340" s="41">
        <v>0.20930000000000001</v>
      </c>
      <c r="N340" s="42">
        <v>79.626623839296315</v>
      </c>
      <c r="T340" s="33"/>
    </row>
    <row r="341" spans="1:20" x14ac:dyDescent="0.4">
      <c r="A341" s="62" t="s">
        <v>212</v>
      </c>
      <c r="B341" s="62" t="s">
        <v>207</v>
      </c>
      <c r="C341" s="19" t="s">
        <v>110</v>
      </c>
      <c r="D341" s="19">
        <v>10</v>
      </c>
      <c r="E341" s="19">
        <v>130834698</v>
      </c>
      <c r="F341" s="19" t="s">
        <v>14</v>
      </c>
      <c r="G341" s="66" t="s">
        <v>12</v>
      </c>
      <c r="H341" s="40">
        <v>1.7534500000000001E-2</v>
      </c>
      <c r="I341" s="40">
        <v>1.53689E-3</v>
      </c>
      <c r="J341" s="41">
        <v>3.8000000000000003E-30</v>
      </c>
      <c r="K341" s="40">
        <v>-4.7999999999999996E-3</v>
      </c>
      <c r="L341" s="40">
        <v>2.0400000000000001E-2</v>
      </c>
      <c r="M341" s="41">
        <v>0.8125</v>
      </c>
      <c r="N341" s="42">
        <v>130.16709217549268</v>
      </c>
      <c r="T341" s="33"/>
    </row>
    <row r="342" spans="1:20" x14ac:dyDescent="0.4">
      <c r="A342" s="62" t="s">
        <v>212</v>
      </c>
      <c r="B342" s="62" t="s">
        <v>207</v>
      </c>
      <c r="C342" s="19" t="s">
        <v>696</v>
      </c>
      <c r="D342" s="19">
        <v>7</v>
      </c>
      <c r="E342" s="19">
        <v>2121156</v>
      </c>
      <c r="F342" s="19" t="s">
        <v>10</v>
      </c>
      <c r="G342" s="66" t="s">
        <v>11</v>
      </c>
      <c r="H342" s="40">
        <v>-1.09433E-2</v>
      </c>
      <c r="I342" s="40">
        <v>2.3009100000000002E-3</v>
      </c>
      <c r="J342" s="41">
        <v>1.9999999999999999E-6</v>
      </c>
      <c r="K342" s="40">
        <v>-3.0499999999999999E-2</v>
      </c>
      <c r="L342" s="40">
        <v>3.56E-2</v>
      </c>
      <c r="M342" s="41">
        <v>0.39219999999999999</v>
      </c>
      <c r="N342" s="42">
        <v>22.620247221796372</v>
      </c>
      <c r="T342" s="33"/>
    </row>
    <row r="343" spans="1:20" x14ac:dyDescent="0.4">
      <c r="A343" s="62" t="s">
        <v>212</v>
      </c>
      <c r="B343" s="62" t="s">
        <v>207</v>
      </c>
      <c r="C343" s="19" t="s">
        <v>697</v>
      </c>
      <c r="D343" s="19">
        <v>1</v>
      </c>
      <c r="E343" s="19">
        <v>61467636</v>
      </c>
      <c r="F343" s="19" t="s">
        <v>11</v>
      </c>
      <c r="G343" s="66" t="s">
        <v>10</v>
      </c>
      <c r="H343" s="40">
        <v>1.2473700000000001E-2</v>
      </c>
      <c r="I343" s="40">
        <v>2.6078799999999999E-3</v>
      </c>
      <c r="J343" s="41">
        <v>1.7E-6</v>
      </c>
      <c r="K343" s="40">
        <v>1.5900000000000001E-2</v>
      </c>
      <c r="L343" s="40">
        <v>3.15E-2</v>
      </c>
      <c r="M343" s="41">
        <v>0.61250000000000004</v>
      </c>
      <c r="N343" s="42">
        <v>22.877859163605631</v>
      </c>
      <c r="T343" s="33"/>
    </row>
    <row r="344" spans="1:20" x14ac:dyDescent="0.4">
      <c r="A344" s="62" t="s">
        <v>212</v>
      </c>
      <c r="B344" s="62" t="s">
        <v>207</v>
      </c>
      <c r="C344" s="19" t="s">
        <v>111</v>
      </c>
      <c r="D344" s="19">
        <v>2</v>
      </c>
      <c r="E344" s="19">
        <v>40421990</v>
      </c>
      <c r="F344" s="19" t="s">
        <v>11</v>
      </c>
      <c r="G344" s="66" t="s">
        <v>14</v>
      </c>
      <c r="H344" s="40">
        <v>1.30726E-2</v>
      </c>
      <c r="I344" s="40">
        <v>1.7853599999999999E-3</v>
      </c>
      <c r="J344" s="41">
        <v>2.3999999999999999E-13</v>
      </c>
      <c r="K344" s="40">
        <v>4.41E-2</v>
      </c>
      <c r="L344" s="40">
        <v>2.0400000000000001E-2</v>
      </c>
      <c r="M344" s="41">
        <v>3.0770200000000001E-2</v>
      </c>
      <c r="N344" s="42">
        <v>53.613275907860455</v>
      </c>
      <c r="T344" s="33"/>
    </row>
    <row r="345" spans="1:20" x14ac:dyDescent="0.4">
      <c r="A345" s="62" t="s">
        <v>212</v>
      </c>
      <c r="B345" s="62" t="s">
        <v>207</v>
      </c>
      <c r="C345" s="19" t="s">
        <v>112</v>
      </c>
      <c r="D345" s="19">
        <v>7</v>
      </c>
      <c r="E345" s="19">
        <v>120660682</v>
      </c>
      <c r="F345" s="19" t="s">
        <v>14</v>
      </c>
      <c r="G345" s="66" t="s">
        <v>12</v>
      </c>
      <c r="H345" s="40">
        <v>1.04429E-2</v>
      </c>
      <c r="I345" s="40">
        <v>1.7449E-3</v>
      </c>
      <c r="J345" s="41">
        <v>2.1999999999999998E-9</v>
      </c>
      <c r="K345" s="40">
        <v>-1.43E-2</v>
      </c>
      <c r="L345" s="40">
        <v>2.1399999999999999E-2</v>
      </c>
      <c r="M345" s="41">
        <v>0.50380000000000003</v>
      </c>
      <c r="N345" s="42">
        <v>35.817985247632308</v>
      </c>
      <c r="T345" s="33"/>
    </row>
    <row r="346" spans="1:20" x14ac:dyDescent="0.4">
      <c r="A346" s="62" t="s">
        <v>212</v>
      </c>
      <c r="B346" s="62" t="s">
        <v>207</v>
      </c>
      <c r="C346" s="19" t="s">
        <v>698</v>
      </c>
      <c r="D346" s="19">
        <v>3</v>
      </c>
      <c r="E346" s="19">
        <v>184003194</v>
      </c>
      <c r="F346" s="19" t="s">
        <v>14</v>
      </c>
      <c r="G346" s="66" t="s">
        <v>12</v>
      </c>
      <c r="H346" s="40">
        <v>-6.9754099999999996E-3</v>
      </c>
      <c r="I346" s="40">
        <v>1.5102500000000001E-3</v>
      </c>
      <c r="J346" s="41">
        <v>3.8999999999999999E-6</v>
      </c>
      <c r="K346" s="40">
        <v>6.4000000000000003E-3</v>
      </c>
      <c r="L346" s="40">
        <v>1.9099999999999999E-2</v>
      </c>
      <c r="M346" s="41">
        <v>0.73580000000000001</v>
      </c>
      <c r="N346" s="42">
        <v>21.33250177447432</v>
      </c>
      <c r="T346" s="33"/>
    </row>
    <row r="347" spans="1:20" x14ac:dyDescent="0.4">
      <c r="A347" s="62" t="s">
        <v>212</v>
      </c>
      <c r="B347" s="62" t="s">
        <v>207</v>
      </c>
      <c r="C347" s="19" t="s">
        <v>699</v>
      </c>
      <c r="D347" s="19">
        <v>4</v>
      </c>
      <c r="E347" s="19">
        <v>144480634</v>
      </c>
      <c r="F347" s="19" t="s">
        <v>10</v>
      </c>
      <c r="G347" s="66" t="s">
        <v>11</v>
      </c>
      <c r="H347" s="40">
        <v>8.6823000000000004E-3</v>
      </c>
      <c r="I347" s="40">
        <v>1.85374E-3</v>
      </c>
      <c r="J347" s="41">
        <v>2.7999999999999999E-6</v>
      </c>
      <c r="K347" s="40">
        <v>-9.1999999999999998E-3</v>
      </c>
      <c r="L347" s="40">
        <v>2.3599999999999999E-2</v>
      </c>
      <c r="M347" s="41">
        <v>0.69569999999999999</v>
      </c>
      <c r="N347" s="42">
        <v>21.936732197986554</v>
      </c>
      <c r="T347" s="33"/>
    </row>
    <row r="348" spans="1:20" x14ac:dyDescent="0.4">
      <c r="A348" s="62" t="s">
        <v>212</v>
      </c>
      <c r="B348" s="62" t="s">
        <v>207</v>
      </c>
      <c r="C348" s="19" t="s">
        <v>700</v>
      </c>
      <c r="D348" s="19">
        <v>13</v>
      </c>
      <c r="E348" s="19">
        <v>108514538</v>
      </c>
      <c r="F348" s="19" t="s">
        <v>10</v>
      </c>
      <c r="G348" s="66" t="s">
        <v>11</v>
      </c>
      <c r="H348" s="40">
        <v>-8.1522499999999998E-3</v>
      </c>
      <c r="I348" s="40">
        <v>1.5411999999999999E-3</v>
      </c>
      <c r="J348" s="41">
        <v>1.1999999999999999E-7</v>
      </c>
      <c r="K348" s="40">
        <v>-2.2700000000000001E-2</v>
      </c>
      <c r="L348" s="40">
        <v>1.89E-2</v>
      </c>
      <c r="M348" s="41">
        <v>0.22919999999999999</v>
      </c>
      <c r="N348" s="42">
        <v>27.979308588190957</v>
      </c>
      <c r="T348" s="33"/>
    </row>
    <row r="349" spans="1:20" x14ac:dyDescent="0.4">
      <c r="A349" s="62" t="s">
        <v>212</v>
      </c>
      <c r="B349" s="62" t="s">
        <v>207</v>
      </c>
      <c r="C349" s="19" t="s">
        <v>701</v>
      </c>
      <c r="D349" s="19">
        <v>7</v>
      </c>
      <c r="E349" s="19">
        <v>127637816</v>
      </c>
      <c r="F349" s="19" t="s">
        <v>11</v>
      </c>
      <c r="G349" s="66" t="s">
        <v>10</v>
      </c>
      <c r="H349" s="40">
        <v>-8.8490300000000008E-3</v>
      </c>
      <c r="I349" s="40">
        <v>1.6653E-3</v>
      </c>
      <c r="J349" s="41">
        <v>1.1000000000000001E-7</v>
      </c>
      <c r="K349" s="40">
        <v>-5.8299999999999998E-2</v>
      </c>
      <c r="L349" s="40">
        <v>2.4299999999999999E-2</v>
      </c>
      <c r="M349" s="41">
        <v>1.66299E-2</v>
      </c>
      <c r="N349" s="42">
        <v>28.236207893643392</v>
      </c>
      <c r="T349" s="33"/>
    </row>
    <row r="350" spans="1:20" x14ac:dyDescent="0.4">
      <c r="A350" s="62" t="s">
        <v>212</v>
      </c>
      <c r="B350" s="62" t="s">
        <v>207</v>
      </c>
      <c r="C350" s="19" t="s">
        <v>702</v>
      </c>
      <c r="D350" s="19">
        <v>7</v>
      </c>
      <c r="E350" s="19">
        <v>82603959</v>
      </c>
      <c r="F350" s="19" t="s">
        <v>11</v>
      </c>
      <c r="G350" s="66" t="s">
        <v>10</v>
      </c>
      <c r="H350" s="40">
        <v>-7.5376699999999998E-3</v>
      </c>
      <c r="I350" s="40">
        <v>1.4888499999999999E-3</v>
      </c>
      <c r="J350" s="41">
        <v>4.0999999999999999E-7</v>
      </c>
      <c r="K350" s="40">
        <v>-8.3999999999999995E-3</v>
      </c>
      <c r="L350" s="40">
        <v>1.8599999999999998E-2</v>
      </c>
      <c r="M350" s="41">
        <v>0.64990099999999995</v>
      </c>
      <c r="N350" s="42">
        <v>25.631401262780674</v>
      </c>
      <c r="T350" s="33"/>
    </row>
    <row r="351" spans="1:20" x14ac:dyDescent="0.4">
      <c r="A351" s="62" t="s">
        <v>212</v>
      </c>
      <c r="B351" s="62" t="s">
        <v>207</v>
      </c>
      <c r="C351" s="19" t="s">
        <v>703</v>
      </c>
      <c r="D351" s="19">
        <v>15</v>
      </c>
      <c r="E351" s="19">
        <v>41637547</v>
      </c>
      <c r="F351" s="19" t="s">
        <v>12</v>
      </c>
      <c r="G351" s="66" t="s">
        <v>14</v>
      </c>
      <c r="H351" s="40">
        <v>-8.9814999999999999E-3</v>
      </c>
      <c r="I351" s="40">
        <v>1.71995E-3</v>
      </c>
      <c r="J351" s="41">
        <v>1.8E-7</v>
      </c>
      <c r="K351" s="40">
        <v>-1.21E-2</v>
      </c>
      <c r="L351" s="40">
        <v>2.1499999999999998E-2</v>
      </c>
      <c r="M351" s="41">
        <v>0.57279999999999998</v>
      </c>
      <c r="N351" s="42">
        <v>27.268804900037445</v>
      </c>
      <c r="T351" s="33"/>
    </row>
    <row r="352" spans="1:20" x14ac:dyDescent="0.4">
      <c r="A352" s="62" t="s">
        <v>212</v>
      </c>
      <c r="B352" s="62" t="s">
        <v>207</v>
      </c>
      <c r="C352" s="19" t="s">
        <v>704</v>
      </c>
      <c r="D352" s="19">
        <v>3</v>
      </c>
      <c r="E352" s="19">
        <v>169103185</v>
      </c>
      <c r="F352" s="19" t="s">
        <v>10</v>
      </c>
      <c r="G352" s="66" t="s">
        <v>12</v>
      </c>
      <c r="H352" s="40">
        <v>7.4856000000000002E-3</v>
      </c>
      <c r="I352" s="40">
        <v>1.62447E-3</v>
      </c>
      <c r="J352" s="41">
        <v>4.0999999999999997E-6</v>
      </c>
      <c r="K352" s="40">
        <v>-1E-4</v>
      </c>
      <c r="L352" s="40">
        <v>1.9199999999999998E-2</v>
      </c>
      <c r="M352" s="41">
        <v>0.99680000000000002</v>
      </c>
      <c r="N352" s="42">
        <v>21.23390363812095</v>
      </c>
      <c r="T352" s="33"/>
    </row>
    <row r="353" spans="1:20" x14ac:dyDescent="0.4">
      <c r="A353" s="62" t="s">
        <v>212</v>
      </c>
      <c r="B353" s="62" t="s">
        <v>207</v>
      </c>
      <c r="C353" s="19" t="s">
        <v>705</v>
      </c>
      <c r="D353" s="19">
        <v>2</v>
      </c>
      <c r="E353" s="19">
        <v>199060177</v>
      </c>
      <c r="F353" s="19" t="s">
        <v>14</v>
      </c>
      <c r="G353" s="66" t="s">
        <v>12</v>
      </c>
      <c r="H353" s="40">
        <v>1.76942E-2</v>
      </c>
      <c r="I353" s="40">
        <v>3.1208799999999999E-3</v>
      </c>
      <c r="J353" s="41">
        <v>1.4E-8</v>
      </c>
      <c r="K353" s="40">
        <v>-3.8199999999999998E-2</v>
      </c>
      <c r="L353" s="40">
        <v>5.2400000000000002E-2</v>
      </c>
      <c r="M353" s="41">
        <v>0.46560000000000001</v>
      </c>
      <c r="N353" s="42">
        <v>32.144577626004605</v>
      </c>
      <c r="T353" s="33"/>
    </row>
    <row r="354" spans="1:20" x14ac:dyDescent="0.4">
      <c r="A354" s="62" t="s">
        <v>212</v>
      </c>
      <c r="B354" s="62" t="s">
        <v>207</v>
      </c>
      <c r="C354" s="19" t="s">
        <v>706</v>
      </c>
      <c r="D354" s="19">
        <v>2</v>
      </c>
      <c r="E354" s="19">
        <v>86562886</v>
      </c>
      <c r="F354" s="19" t="s">
        <v>14</v>
      </c>
      <c r="G354" s="66" t="s">
        <v>12</v>
      </c>
      <c r="H354" s="40">
        <v>-3.9985199999999999E-2</v>
      </c>
      <c r="I354" s="40">
        <v>7.7359000000000004E-3</v>
      </c>
      <c r="J354" s="41">
        <v>2.3999999999999998E-7</v>
      </c>
      <c r="K354" s="40">
        <v>4.4000000000000003E-3</v>
      </c>
      <c r="L354" s="40">
        <v>0.1903</v>
      </c>
      <c r="M354" s="41">
        <v>0.98129999999999995</v>
      </c>
      <c r="N354" s="42">
        <v>26.716333189333231</v>
      </c>
      <c r="T354" s="33"/>
    </row>
    <row r="355" spans="1:20" x14ac:dyDescent="0.4">
      <c r="A355" s="62" t="s">
        <v>212</v>
      </c>
      <c r="B355" s="62" t="s">
        <v>207</v>
      </c>
      <c r="C355" s="19" t="s">
        <v>707</v>
      </c>
      <c r="D355" s="19">
        <v>6</v>
      </c>
      <c r="E355" s="19">
        <v>109672998</v>
      </c>
      <c r="F355" s="19" t="s">
        <v>10</v>
      </c>
      <c r="G355" s="66" t="s">
        <v>12</v>
      </c>
      <c r="H355" s="40">
        <v>-8.3996399999999999E-3</v>
      </c>
      <c r="I355" s="40">
        <v>1.51212E-3</v>
      </c>
      <c r="J355" s="41">
        <v>2.7999999999999999E-8</v>
      </c>
      <c r="K355" s="40">
        <v>-1.6299999999999999E-2</v>
      </c>
      <c r="L355" s="40">
        <v>1.8700000000000001E-2</v>
      </c>
      <c r="M355" s="41">
        <v>0.38219999999999998</v>
      </c>
      <c r="N355" s="42">
        <v>30.856654008958934</v>
      </c>
      <c r="T355" s="33"/>
    </row>
    <row r="356" spans="1:20" x14ac:dyDescent="0.4">
      <c r="A356" s="62" t="s">
        <v>212</v>
      </c>
      <c r="B356" s="62" t="s">
        <v>207</v>
      </c>
      <c r="C356" s="19" t="s">
        <v>708</v>
      </c>
      <c r="D356" s="19">
        <v>8</v>
      </c>
      <c r="E356" s="19">
        <v>26435239</v>
      </c>
      <c r="F356" s="19" t="s">
        <v>12</v>
      </c>
      <c r="G356" s="66" t="s">
        <v>11</v>
      </c>
      <c r="H356" s="40">
        <v>-2.9345900000000001E-2</v>
      </c>
      <c r="I356" s="40">
        <v>5.7793799999999998E-3</v>
      </c>
      <c r="J356" s="41">
        <v>3.8000000000000001E-7</v>
      </c>
      <c r="K356" s="40">
        <v>-4.0399999999999998E-2</v>
      </c>
      <c r="L356" s="40">
        <v>6.1800000000000001E-2</v>
      </c>
      <c r="M356" s="41">
        <v>0.51300000000000001</v>
      </c>
      <c r="N356" s="42">
        <v>25.782935679518978</v>
      </c>
      <c r="T356" s="33"/>
    </row>
    <row r="357" spans="1:20" x14ac:dyDescent="0.4">
      <c r="A357" s="62" t="s">
        <v>212</v>
      </c>
      <c r="B357" s="62" t="s">
        <v>207</v>
      </c>
      <c r="C357" s="19" t="s">
        <v>709</v>
      </c>
      <c r="D357" s="19">
        <v>1</v>
      </c>
      <c r="E357" s="19">
        <v>41744821</v>
      </c>
      <c r="F357" s="19" t="s">
        <v>10</v>
      </c>
      <c r="G357" s="66" t="s">
        <v>11</v>
      </c>
      <c r="H357" s="40">
        <v>1.1335700000000001E-2</v>
      </c>
      <c r="I357" s="40">
        <v>1.7572600000000001E-3</v>
      </c>
      <c r="J357" s="41">
        <v>1.0999999999999999E-10</v>
      </c>
      <c r="K357" s="40">
        <v>1.8800000000000001E-2</v>
      </c>
      <c r="L357" s="40">
        <v>2.1499999999999998E-2</v>
      </c>
      <c r="M357" s="41">
        <v>0.38109999999999999</v>
      </c>
      <c r="N357" s="42">
        <v>41.612579767801087</v>
      </c>
      <c r="T357" s="33"/>
    </row>
    <row r="358" spans="1:20" x14ac:dyDescent="0.4">
      <c r="A358" s="62" t="s">
        <v>212</v>
      </c>
      <c r="B358" s="62" t="s">
        <v>207</v>
      </c>
      <c r="C358" s="19" t="s">
        <v>710</v>
      </c>
      <c r="D358" s="19">
        <v>9</v>
      </c>
      <c r="E358" s="19">
        <v>81444104</v>
      </c>
      <c r="F358" s="19" t="s">
        <v>14</v>
      </c>
      <c r="G358" s="66" t="s">
        <v>12</v>
      </c>
      <c r="H358" s="40">
        <v>-8.32748E-3</v>
      </c>
      <c r="I358" s="40">
        <v>1.7384900000000001E-3</v>
      </c>
      <c r="J358" s="41">
        <v>1.7E-6</v>
      </c>
      <c r="K358" s="40">
        <v>1.7899999999999999E-2</v>
      </c>
      <c r="L358" s="40">
        <v>2.41E-2</v>
      </c>
      <c r="M358" s="41">
        <v>0.45739999999999997</v>
      </c>
      <c r="N358" s="42">
        <v>22.944722142969983</v>
      </c>
      <c r="T358" s="33"/>
    </row>
    <row r="359" spans="1:20" x14ac:dyDescent="0.4">
      <c r="A359" s="62" t="s">
        <v>212</v>
      </c>
      <c r="B359" s="62" t="s">
        <v>207</v>
      </c>
      <c r="C359" s="19" t="s">
        <v>711</v>
      </c>
      <c r="D359" s="19">
        <v>1</v>
      </c>
      <c r="E359" s="19">
        <v>115724287</v>
      </c>
      <c r="F359" s="19" t="s">
        <v>11</v>
      </c>
      <c r="G359" s="66" t="s">
        <v>10</v>
      </c>
      <c r="H359" s="40">
        <v>9.5322700000000007E-3</v>
      </c>
      <c r="I359" s="40">
        <v>1.9853700000000002E-3</v>
      </c>
      <c r="J359" s="41">
        <v>1.5999999999999999E-6</v>
      </c>
      <c r="K359" s="40">
        <v>2.2000000000000001E-3</v>
      </c>
      <c r="L359" s="40">
        <v>2.5000000000000001E-2</v>
      </c>
      <c r="M359" s="41">
        <v>0.92910000000000004</v>
      </c>
      <c r="N359" s="42">
        <v>23.052060992628785</v>
      </c>
      <c r="T359" s="33"/>
    </row>
    <row r="360" spans="1:20" x14ac:dyDescent="0.4">
      <c r="A360" s="62" t="s">
        <v>212</v>
      </c>
      <c r="B360" s="62" t="s">
        <v>207</v>
      </c>
      <c r="C360" s="19" t="s">
        <v>712</v>
      </c>
      <c r="D360" s="19">
        <v>1</v>
      </c>
      <c r="E360" s="19">
        <v>184035116</v>
      </c>
      <c r="F360" s="19" t="s">
        <v>11</v>
      </c>
      <c r="G360" s="66" t="s">
        <v>10</v>
      </c>
      <c r="H360" s="40">
        <v>9.7679099999999994E-3</v>
      </c>
      <c r="I360" s="40">
        <v>1.5632300000000001E-3</v>
      </c>
      <c r="J360" s="41">
        <v>4.0999999999999998E-10</v>
      </c>
      <c r="K360" s="40">
        <v>-3.7499999999999999E-2</v>
      </c>
      <c r="L360" s="40">
        <v>1.89E-2</v>
      </c>
      <c r="M360" s="41">
        <v>4.6850000000000003E-2</v>
      </c>
      <c r="N360" s="42">
        <v>39.04429063102279</v>
      </c>
      <c r="T360" s="33"/>
    </row>
    <row r="361" spans="1:20" x14ac:dyDescent="0.4">
      <c r="A361" s="62" t="s">
        <v>212</v>
      </c>
      <c r="B361" s="62" t="s">
        <v>207</v>
      </c>
      <c r="C361" s="19" t="s">
        <v>713</v>
      </c>
      <c r="D361" s="19">
        <v>8</v>
      </c>
      <c r="E361" s="19">
        <v>10598344</v>
      </c>
      <c r="F361" s="19" t="s">
        <v>11</v>
      </c>
      <c r="G361" s="66" t="s">
        <v>10</v>
      </c>
      <c r="H361" s="40">
        <v>-8.0331699999999992E-3</v>
      </c>
      <c r="I361" s="40">
        <v>1.65942E-3</v>
      </c>
      <c r="J361" s="41">
        <v>1.3E-6</v>
      </c>
      <c r="K361" s="40">
        <v>-1.2200000000000001E-2</v>
      </c>
      <c r="L361" s="40">
        <v>2.4899999999999999E-2</v>
      </c>
      <c r="M361" s="41">
        <v>0.62519999999999998</v>
      </c>
      <c r="N361" s="42">
        <v>23.434801284216043</v>
      </c>
      <c r="T361" s="33"/>
    </row>
    <row r="362" spans="1:20" x14ac:dyDescent="0.4">
      <c r="A362" s="62" t="s">
        <v>212</v>
      </c>
      <c r="B362" s="62" t="s">
        <v>207</v>
      </c>
      <c r="C362" s="19" t="s">
        <v>714</v>
      </c>
      <c r="D362" s="19">
        <v>9</v>
      </c>
      <c r="E362" s="19">
        <v>16416995</v>
      </c>
      <c r="F362" s="19" t="s">
        <v>12</v>
      </c>
      <c r="G362" s="66" t="s">
        <v>14</v>
      </c>
      <c r="H362" s="40">
        <v>8.1657899999999992E-3</v>
      </c>
      <c r="I362" s="40">
        <v>1.50165E-3</v>
      </c>
      <c r="J362" s="41">
        <v>5.4E-8</v>
      </c>
      <c r="K362" s="40">
        <v>6.7999999999999996E-3</v>
      </c>
      <c r="L362" s="40">
        <v>1.8599999999999998E-2</v>
      </c>
      <c r="M362" s="41">
        <v>0.71489999999999998</v>
      </c>
      <c r="N362" s="42">
        <v>29.57052077356801</v>
      </c>
      <c r="T362" s="33"/>
    </row>
    <row r="363" spans="1:20" x14ac:dyDescent="0.4">
      <c r="A363" s="62" t="s">
        <v>212</v>
      </c>
      <c r="B363" s="62" t="s">
        <v>207</v>
      </c>
      <c r="C363" s="19" t="s">
        <v>715</v>
      </c>
      <c r="D363" s="19">
        <v>11</v>
      </c>
      <c r="E363" s="19">
        <v>99601189</v>
      </c>
      <c r="F363" s="19" t="s">
        <v>10</v>
      </c>
      <c r="G363" s="66" t="s">
        <v>12</v>
      </c>
      <c r="H363" s="40">
        <v>1.3204499999999999E-2</v>
      </c>
      <c r="I363" s="40">
        <v>2.9812300000000001E-3</v>
      </c>
      <c r="J363" s="41">
        <v>9.5000000000000005E-6</v>
      </c>
      <c r="K363" s="40">
        <v>-3.9199999999999999E-2</v>
      </c>
      <c r="L363" s="40">
        <v>3.3799999999999997E-2</v>
      </c>
      <c r="M363" s="41">
        <v>0.2457</v>
      </c>
      <c r="N363" s="42">
        <v>19.617919859819452</v>
      </c>
      <c r="T363" s="33"/>
    </row>
    <row r="364" spans="1:20" x14ac:dyDescent="0.4">
      <c r="A364" s="62" t="s">
        <v>212</v>
      </c>
      <c r="B364" s="62" t="s">
        <v>207</v>
      </c>
      <c r="C364" s="19" t="s">
        <v>716</v>
      </c>
      <c r="D364" s="19">
        <v>9</v>
      </c>
      <c r="E364" s="19">
        <v>110482391</v>
      </c>
      <c r="F364" s="19" t="s">
        <v>11</v>
      </c>
      <c r="G364" s="66" t="s">
        <v>10</v>
      </c>
      <c r="H364" s="40">
        <v>1.20553E-2</v>
      </c>
      <c r="I364" s="40">
        <v>2.5738699999999998E-3</v>
      </c>
      <c r="J364" s="41">
        <v>2.7999999999999999E-6</v>
      </c>
      <c r="K364" s="40">
        <v>1.5800000000000002E-2</v>
      </c>
      <c r="L364" s="40">
        <v>2.86E-2</v>
      </c>
      <c r="M364" s="41">
        <v>0.58080100000000001</v>
      </c>
      <c r="N364" s="42">
        <v>21.937282547885207</v>
      </c>
      <c r="T364" s="33"/>
    </row>
    <row r="365" spans="1:20" x14ac:dyDescent="0.4">
      <c r="A365" s="62" t="s">
        <v>212</v>
      </c>
      <c r="B365" s="62" t="s">
        <v>207</v>
      </c>
      <c r="C365" s="19" t="s">
        <v>717</v>
      </c>
      <c r="D365" s="19">
        <v>4</v>
      </c>
      <c r="E365" s="19">
        <v>19380394</v>
      </c>
      <c r="F365" s="19" t="s">
        <v>11</v>
      </c>
      <c r="G365" s="66" t="s">
        <v>14</v>
      </c>
      <c r="H365" s="40">
        <v>-9.5749900000000002E-3</v>
      </c>
      <c r="I365" s="40">
        <v>1.91975E-3</v>
      </c>
      <c r="J365" s="41">
        <v>6.0999999999999998E-7</v>
      </c>
      <c r="K365" s="40">
        <v>-9.5999999999999992E-3</v>
      </c>
      <c r="L365" s="40">
        <v>2.7799999999999998E-2</v>
      </c>
      <c r="M365" s="41">
        <v>0.73029900000000003</v>
      </c>
      <c r="N365" s="42">
        <v>24.876387065133557</v>
      </c>
      <c r="T365" s="33"/>
    </row>
    <row r="366" spans="1:20" x14ac:dyDescent="0.4">
      <c r="A366" s="62" t="s">
        <v>212</v>
      </c>
      <c r="B366" s="62" t="s">
        <v>207</v>
      </c>
      <c r="C366" s="19" t="s">
        <v>153</v>
      </c>
      <c r="D366" s="19">
        <v>6</v>
      </c>
      <c r="E366" s="19">
        <v>2680732</v>
      </c>
      <c r="F366" s="19" t="s">
        <v>14</v>
      </c>
      <c r="G366" s="66" t="s">
        <v>12</v>
      </c>
      <c r="H366" s="40">
        <v>-1.03173E-2</v>
      </c>
      <c r="I366" s="40">
        <v>1.9893200000000002E-3</v>
      </c>
      <c r="J366" s="41">
        <v>2.1E-7</v>
      </c>
      <c r="K366" s="40">
        <v>3.7000000000000002E-3</v>
      </c>
      <c r="L366" s="40">
        <v>2.5000000000000001E-2</v>
      </c>
      <c r="M366" s="41">
        <v>0.88239999999999996</v>
      </c>
      <c r="N366" s="42">
        <v>26.898175317280472</v>
      </c>
      <c r="T366" s="33"/>
    </row>
    <row r="367" spans="1:20" x14ac:dyDescent="0.4">
      <c r="A367" s="62" t="s">
        <v>212</v>
      </c>
      <c r="B367" s="62" t="s">
        <v>207</v>
      </c>
      <c r="C367" s="19" t="s">
        <v>718</v>
      </c>
      <c r="D367" s="19">
        <v>1</v>
      </c>
      <c r="E367" s="19">
        <v>191051627</v>
      </c>
      <c r="F367" s="19" t="s">
        <v>12</v>
      </c>
      <c r="G367" s="66" t="s">
        <v>14</v>
      </c>
      <c r="H367" s="40">
        <v>1.34299E-2</v>
      </c>
      <c r="I367" s="40">
        <v>2.3104200000000001E-3</v>
      </c>
      <c r="J367" s="41">
        <v>6.1E-9</v>
      </c>
      <c r="K367" s="40">
        <v>-4.1500000000000002E-2</v>
      </c>
      <c r="L367" s="40">
        <v>2.5000000000000001E-2</v>
      </c>
      <c r="M367" s="41">
        <v>9.7030900000000003E-2</v>
      </c>
      <c r="N367" s="42">
        <v>33.788093482728286</v>
      </c>
      <c r="T367" s="33"/>
    </row>
    <row r="368" spans="1:20" x14ac:dyDescent="0.4">
      <c r="A368" s="62" t="s">
        <v>212</v>
      </c>
      <c r="B368" s="62" t="s">
        <v>207</v>
      </c>
      <c r="C368" s="19" t="s">
        <v>719</v>
      </c>
      <c r="D368" s="19">
        <v>15</v>
      </c>
      <c r="E368" s="19">
        <v>74222202</v>
      </c>
      <c r="F368" s="19" t="s">
        <v>12</v>
      </c>
      <c r="G368" s="66" t="s">
        <v>14</v>
      </c>
      <c r="H368" s="40">
        <v>1.22486E-2</v>
      </c>
      <c r="I368" s="40">
        <v>1.4884399999999999E-3</v>
      </c>
      <c r="J368" s="41">
        <v>1.9000000000000001E-16</v>
      </c>
      <c r="K368" s="40">
        <v>1.2999999999999999E-2</v>
      </c>
      <c r="L368" s="40">
        <v>1.8499999999999999E-2</v>
      </c>
      <c r="M368" s="41">
        <v>0.48259999999999997</v>
      </c>
      <c r="N368" s="42">
        <v>67.718953664677599</v>
      </c>
      <c r="T368" s="33"/>
    </row>
    <row r="369" spans="1:20" x14ac:dyDescent="0.4">
      <c r="A369" s="62" t="s">
        <v>212</v>
      </c>
      <c r="B369" s="62" t="s">
        <v>207</v>
      </c>
      <c r="C369" s="19" t="s">
        <v>720</v>
      </c>
      <c r="D369" s="19">
        <v>11</v>
      </c>
      <c r="E369" s="19">
        <v>115779115</v>
      </c>
      <c r="F369" s="19" t="s">
        <v>14</v>
      </c>
      <c r="G369" s="66" t="s">
        <v>11</v>
      </c>
      <c r="H369" s="40">
        <v>7.7365799999999998E-3</v>
      </c>
      <c r="I369" s="40">
        <v>1.52739E-3</v>
      </c>
      <c r="J369" s="41">
        <v>4.0999999999999999E-7</v>
      </c>
      <c r="K369" s="40">
        <v>3.3E-3</v>
      </c>
      <c r="L369" s="40">
        <v>1.9E-2</v>
      </c>
      <c r="M369" s="41">
        <v>0.8619</v>
      </c>
      <c r="N369" s="42">
        <v>25.656544011216422</v>
      </c>
      <c r="T369" s="33"/>
    </row>
    <row r="370" spans="1:20" x14ac:dyDescent="0.4">
      <c r="A370" s="62" t="s">
        <v>212</v>
      </c>
      <c r="B370" s="62" t="s">
        <v>207</v>
      </c>
      <c r="C370" s="19" t="s">
        <v>721</v>
      </c>
      <c r="D370" s="19">
        <v>3</v>
      </c>
      <c r="E370" s="19">
        <v>185548663</v>
      </c>
      <c r="F370" s="19" t="s">
        <v>10</v>
      </c>
      <c r="G370" s="66" t="s">
        <v>11</v>
      </c>
      <c r="H370" s="40">
        <v>1.42831E-2</v>
      </c>
      <c r="I370" s="40">
        <v>2.2479499999999999E-3</v>
      </c>
      <c r="J370" s="41">
        <v>2.1E-10</v>
      </c>
      <c r="K370" s="40">
        <v>3.2000000000000002E-3</v>
      </c>
      <c r="L370" s="40">
        <v>2.7099999999999999E-2</v>
      </c>
      <c r="M370" s="41">
        <v>0.9052</v>
      </c>
      <c r="N370" s="42">
        <v>40.371200053436993</v>
      </c>
      <c r="T370" s="33"/>
    </row>
    <row r="371" spans="1:20" x14ac:dyDescent="0.4">
      <c r="A371" s="62" t="s">
        <v>212</v>
      </c>
      <c r="B371" s="62" t="s">
        <v>207</v>
      </c>
      <c r="C371" s="19" t="s">
        <v>722</v>
      </c>
      <c r="D371" s="19">
        <v>2</v>
      </c>
      <c r="E371" s="19">
        <v>218126181</v>
      </c>
      <c r="F371" s="19" t="s">
        <v>11</v>
      </c>
      <c r="G371" s="66" t="s">
        <v>10</v>
      </c>
      <c r="H371" s="40">
        <v>9.8512600000000006E-3</v>
      </c>
      <c r="I371" s="40">
        <v>1.6392500000000001E-3</v>
      </c>
      <c r="J371" s="41">
        <v>1.9000000000000001E-9</v>
      </c>
      <c r="K371" s="40">
        <v>1.1900000000000001E-2</v>
      </c>
      <c r="L371" s="40">
        <v>1.9300000000000001E-2</v>
      </c>
      <c r="M371" s="41">
        <v>0.53800000000000003</v>
      </c>
      <c r="N371" s="42">
        <v>36.115462265699769</v>
      </c>
      <c r="T371" s="33"/>
    </row>
    <row r="372" spans="1:20" x14ac:dyDescent="0.4">
      <c r="A372" s="62" t="s">
        <v>212</v>
      </c>
      <c r="B372" s="62" t="s">
        <v>207</v>
      </c>
      <c r="C372" s="19" t="s">
        <v>723</v>
      </c>
      <c r="D372" s="19">
        <v>9</v>
      </c>
      <c r="E372" s="19">
        <v>119344528</v>
      </c>
      <c r="F372" s="19" t="s">
        <v>14</v>
      </c>
      <c r="G372" s="66" t="s">
        <v>12</v>
      </c>
      <c r="H372" s="40">
        <v>-1.15616E-2</v>
      </c>
      <c r="I372" s="40">
        <v>1.52246E-3</v>
      </c>
      <c r="J372" s="41">
        <v>3.1E-14</v>
      </c>
      <c r="K372" s="40">
        <v>1.0999999999999999E-2</v>
      </c>
      <c r="L372" s="40">
        <v>1.95E-2</v>
      </c>
      <c r="M372" s="41">
        <v>0.57089999999999996</v>
      </c>
      <c r="N372" s="42">
        <v>57.669222668856179</v>
      </c>
      <c r="T372" s="33"/>
    </row>
    <row r="373" spans="1:20" x14ac:dyDescent="0.4">
      <c r="A373" s="62" t="s">
        <v>212</v>
      </c>
      <c r="B373" s="62" t="s">
        <v>207</v>
      </c>
      <c r="C373" s="19" t="s">
        <v>724</v>
      </c>
      <c r="D373" s="19">
        <v>21</v>
      </c>
      <c r="E373" s="19">
        <v>40069825</v>
      </c>
      <c r="F373" s="19" t="s">
        <v>12</v>
      </c>
      <c r="G373" s="66" t="s">
        <v>14</v>
      </c>
      <c r="H373" s="40">
        <v>1.03333E-2</v>
      </c>
      <c r="I373" s="40">
        <v>1.7432400000000001E-3</v>
      </c>
      <c r="J373" s="41">
        <v>3.1E-9</v>
      </c>
      <c r="K373" s="40">
        <v>7.7999999999999996E-3</v>
      </c>
      <c r="L373" s="40">
        <v>2.06E-2</v>
      </c>
      <c r="M373" s="41">
        <v>0.70249899999999998</v>
      </c>
      <c r="N373" s="42">
        <v>35.136921725726175</v>
      </c>
      <c r="T373" s="33"/>
    </row>
    <row r="374" spans="1:20" x14ac:dyDescent="0.4">
      <c r="A374" s="62" t="s">
        <v>212</v>
      </c>
      <c r="B374" s="62" t="s">
        <v>207</v>
      </c>
      <c r="C374" s="19" t="s">
        <v>725</v>
      </c>
      <c r="D374" s="19">
        <v>11</v>
      </c>
      <c r="E374" s="19">
        <v>64026219</v>
      </c>
      <c r="F374" s="19" t="s">
        <v>14</v>
      </c>
      <c r="G374" s="66" t="s">
        <v>12</v>
      </c>
      <c r="H374" s="40">
        <v>1.15957E-2</v>
      </c>
      <c r="I374" s="40">
        <v>2.1193599999999998E-3</v>
      </c>
      <c r="J374" s="41">
        <v>4.4999999999999999E-8</v>
      </c>
      <c r="K374" s="40">
        <v>1.8800000000000001E-2</v>
      </c>
      <c r="L374" s="40">
        <v>2.52E-2</v>
      </c>
      <c r="M374" s="41">
        <v>0.45600000000000002</v>
      </c>
      <c r="N374" s="42">
        <v>29.935359295893154</v>
      </c>
      <c r="T374" s="33"/>
    </row>
    <row r="375" spans="1:20" x14ac:dyDescent="0.4">
      <c r="A375" s="62" t="s">
        <v>212</v>
      </c>
      <c r="B375" s="62" t="s">
        <v>207</v>
      </c>
      <c r="C375" s="19" t="s">
        <v>726</v>
      </c>
      <c r="D375" s="19">
        <v>22</v>
      </c>
      <c r="E375" s="19">
        <v>37096794</v>
      </c>
      <c r="F375" s="19" t="s">
        <v>12</v>
      </c>
      <c r="G375" s="66" t="s">
        <v>14</v>
      </c>
      <c r="H375" s="40">
        <v>-7.1285400000000001E-3</v>
      </c>
      <c r="I375" s="40">
        <v>1.52005E-3</v>
      </c>
      <c r="J375" s="41">
        <v>2.7E-6</v>
      </c>
      <c r="K375" s="40">
        <v>-1.77E-2</v>
      </c>
      <c r="L375" s="40">
        <v>1.8599999999999998E-2</v>
      </c>
      <c r="M375" s="41">
        <v>0.34360000000000002</v>
      </c>
      <c r="N375" s="42">
        <v>21.993048620683446</v>
      </c>
      <c r="T375" s="33"/>
    </row>
    <row r="376" spans="1:20" x14ac:dyDescent="0.4">
      <c r="A376" s="62" t="s">
        <v>212</v>
      </c>
      <c r="B376" s="62" t="s">
        <v>207</v>
      </c>
      <c r="C376" s="19" t="s">
        <v>727</v>
      </c>
      <c r="D376" s="19">
        <v>3</v>
      </c>
      <c r="E376" s="19">
        <v>142742285</v>
      </c>
      <c r="F376" s="19" t="s">
        <v>11</v>
      </c>
      <c r="G376" s="66" t="s">
        <v>10</v>
      </c>
      <c r="H376" s="40">
        <v>7.1810600000000004E-3</v>
      </c>
      <c r="I376" s="40">
        <v>1.5457699999999999E-3</v>
      </c>
      <c r="J376" s="41">
        <v>3.4000000000000001E-6</v>
      </c>
      <c r="K376" s="40">
        <v>2.58E-2</v>
      </c>
      <c r="L376" s="40">
        <v>0.02</v>
      </c>
      <c r="M376" s="41">
        <v>0.19750000000000001</v>
      </c>
      <c r="N376" s="42">
        <v>21.5817850197054</v>
      </c>
      <c r="T376" s="33"/>
    </row>
    <row r="377" spans="1:20" x14ac:dyDescent="0.4">
      <c r="A377" s="62" t="s">
        <v>212</v>
      </c>
      <c r="B377" s="62" t="s">
        <v>207</v>
      </c>
      <c r="C377" s="19" t="s">
        <v>728</v>
      </c>
      <c r="D377" s="19">
        <v>14</v>
      </c>
      <c r="E377" s="19">
        <v>65520246</v>
      </c>
      <c r="F377" s="19" t="s">
        <v>12</v>
      </c>
      <c r="G377" s="66" t="s">
        <v>14</v>
      </c>
      <c r="H377" s="40">
        <v>-8.2133299999999996E-3</v>
      </c>
      <c r="I377" s="40">
        <v>1.50213E-3</v>
      </c>
      <c r="J377" s="41">
        <v>4.6000000000000002E-8</v>
      </c>
      <c r="K377" s="40">
        <v>1.2999999999999999E-2</v>
      </c>
      <c r="L377" s="40">
        <v>1.8599999999999998E-2</v>
      </c>
      <c r="M377" s="41">
        <v>0.48459999999999998</v>
      </c>
      <c r="N377" s="42">
        <v>29.896717345176622</v>
      </c>
      <c r="T377" s="33"/>
    </row>
    <row r="378" spans="1:20" x14ac:dyDescent="0.4">
      <c r="A378" s="62" t="s">
        <v>212</v>
      </c>
      <c r="B378" s="62" t="s">
        <v>207</v>
      </c>
      <c r="C378" s="19" t="s">
        <v>729</v>
      </c>
      <c r="D378" s="19">
        <v>2</v>
      </c>
      <c r="E378" s="19">
        <v>31799509</v>
      </c>
      <c r="F378" s="19" t="s">
        <v>12</v>
      </c>
      <c r="G378" s="66" t="s">
        <v>14</v>
      </c>
      <c r="H378" s="40">
        <v>6.9269600000000002E-3</v>
      </c>
      <c r="I378" s="40">
        <v>1.51198E-3</v>
      </c>
      <c r="J378" s="41">
        <v>4.6E-6</v>
      </c>
      <c r="K378" s="40">
        <v>-4.7699999999999999E-2</v>
      </c>
      <c r="L378" s="40">
        <v>1.8700000000000001E-2</v>
      </c>
      <c r="M378" s="41">
        <v>1.05901E-2</v>
      </c>
      <c r="N378" s="42">
        <v>20.989073414607521</v>
      </c>
      <c r="T378" s="33"/>
    </row>
    <row r="379" spans="1:20" x14ac:dyDescent="0.4">
      <c r="A379" s="62" t="s">
        <v>212</v>
      </c>
      <c r="B379" s="62" t="s">
        <v>207</v>
      </c>
      <c r="C379" s="19" t="s">
        <v>730</v>
      </c>
      <c r="D379" s="19">
        <v>6</v>
      </c>
      <c r="E379" s="19">
        <v>81046299</v>
      </c>
      <c r="F379" s="19" t="s">
        <v>10</v>
      </c>
      <c r="G379" s="66" t="s">
        <v>11</v>
      </c>
      <c r="H379" s="40">
        <v>-1.1702199999999999E-2</v>
      </c>
      <c r="I379" s="40">
        <v>1.9853800000000001E-3</v>
      </c>
      <c r="J379" s="41">
        <v>3.8000000000000001E-9</v>
      </c>
      <c r="K379" s="40">
        <v>-1.6E-2</v>
      </c>
      <c r="L379" s="40">
        <v>2.35E-2</v>
      </c>
      <c r="M379" s="41">
        <v>0.495</v>
      </c>
      <c r="N379" s="42">
        <v>34.741434536148461</v>
      </c>
      <c r="T379" s="33"/>
    </row>
    <row r="380" spans="1:20" x14ac:dyDescent="0.4">
      <c r="A380" s="62" t="s">
        <v>212</v>
      </c>
      <c r="B380" s="62" t="s">
        <v>207</v>
      </c>
      <c r="C380" s="19" t="s">
        <v>731</v>
      </c>
      <c r="D380" s="19">
        <v>10</v>
      </c>
      <c r="E380" s="19">
        <v>52760917</v>
      </c>
      <c r="F380" s="19" t="s">
        <v>11</v>
      </c>
      <c r="G380" s="66" t="s">
        <v>10</v>
      </c>
      <c r="H380" s="40">
        <v>-8.6695899999999996E-3</v>
      </c>
      <c r="I380" s="40">
        <v>1.7551999999999999E-3</v>
      </c>
      <c r="J380" s="41">
        <v>7.8000000000000005E-7</v>
      </c>
      <c r="K380" s="40">
        <v>4.3E-3</v>
      </c>
      <c r="L380" s="40">
        <v>2.1299999999999999E-2</v>
      </c>
      <c r="M380" s="41">
        <v>0.83909999999999996</v>
      </c>
      <c r="N380" s="42">
        <v>24.397419762349344</v>
      </c>
      <c r="T380" s="33"/>
    </row>
    <row r="381" spans="1:20" x14ac:dyDescent="0.4">
      <c r="A381" s="62" t="s">
        <v>212</v>
      </c>
      <c r="B381" s="62" t="s">
        <v>207</v>
      </c>
      <c r="C381" s="19" t="s">
        <v>732</v>
      </c>
      <c r="D381" s="19">
        <v>3</v>
      </c>
      <c r="E381" s="19">
        <v>196930781</v>
      </c>
      <c r="F381" s="19" t="s">
        <v>12</v>
      </c>
      <c r="G381" s="66" t="s">
        <v>14</v>
      </c>
      <c r="H381" s="40">
        <v>1.0060599999999999E-2</v>
      </c>
      <c r="I381" s="40">
        <v>1.67125E-3</v>
      </c>
      <c r="J381" s="41">
        <v>1.6999999999999999E-9</v>
      </c>
      <c r="K381" s="40">
        <v>-6.6E-3</v>
      </c>
      <c r="L381" s="40">
        <v>0.02</v>
      </c>
      <c r="M381" s="41">
        <v>0.74189899999999998</v>
      </c>
      <c r="N381" s="42">
        <v>36.238058676560172</v>
      </c>
      <c r="T381" s="33"/>
    </row>
    <row r="382" spans="1:20" x14ac:dyDescent="0.4">
      <c r="A382" s="62" t="s">
        <v>212</v>
      </c>
      <c r="B382" s="62" t="s">
        <v>207</v>
      </c>
      <c r="C382" s="19" t="s">
        <v>733</v>
      </c>
      <c r="D382" s="19">
        <v>6</v>
      </c>
      <c r="E382" s="19">
        <v>66873635</v>
      </c>
      <c r="F382" s="19" t="s">
        <v>10</v>
      </c>
      <c r="G382" s="66" t="s">
        <v>11</v>
      </c>
      <c r="H382" s="40">
        <v>7.0905200000000003E-3</v>
      </c>
      <c r="I382" s="40">
        <v>1.49143E-3</v>
      </c>
      <c r="J382" s="41">
        <v>1.9999999999999999E-6</v>
      </c>
      <c r="K382" s="40">
        <v>1.41E-2</v>
      </c>
      <c r="L382" s="40">
        <v>1.8499999999999999E-2</v>
      </c>
      <c r="M382" s="41">
        <v>0.44590000000000002</v>
      </c>
      <c r="N382" s="42">
        <v>22.602184901784444</v>
      </c>
      <c r="T382" s="33"/>
    </row>
    <row r="383" spans="1:20" x14ac:dyDescent="0.4">
      <c r="A383" s="62" t="s">
        <v>212</v>
      </c>
      <c r="B383" s="62" t="s">
        <v>207</v>
      </c>
      <c r="C383" s="19" t="s">
        <v>734</v>
      </c>
      <c r="D383" s="19">
        <v>3</v>
      </c>
      <c r="E383" s="19">
        <v>158163272</v>
      </c>
      <c r="F383" s="19" t="s">
        <v>10</v>
      </c>
      <c r="G383" s="66" t="s">
        <v>12</v>
      </c>
      <c r="H383" s="40">
        <v>-8.5685899999999992E-3</v>
      </c>
      <c r="I383" s="40">
        <v>1.50767E-3</v>
      </c>
      <c r="J383" s="41">
        <v>1.3000000000000001E-8</v>
      </c>
      <c r="K383" s="40">
        <v>1.5E-3</v>
      </c>
      <c r="L383" s="40">
        <v>1.8599999999999998E-2</v>
      </c>
      <c r="M383" s="41">
        <v>0.93530000000000002</v>
      </c>
      <c r="N383" s="42">
        <v>32.300268982013307</v>
      </c>
      <c r="T383" s="33"/>
    </row>
    <row r="384" spans="1:20" x14ac:dyDescent="0.4">
      <c r="A384" s="62" t="s">
        <v>212</v>
      </c>
      <c r="B384" s="62" t="s">
        <v>207</v>
      </c>
      <c r="C384" s="19" t="s">
        <v>735</v>
      </c>
      <c r="D384" s="19">
        <v>7</v>
      </c>
      <c r="E384" s="19">
        <v>17307847</v>
      </c>
      <c r="F384" s="19" t="s">
        <v>12</v>
      </c>
      <c r="G384" s="66" t="s">
        <v>14</v>
      </c>
      <c r="H384" s="40">
        <v>-8.3261499999999992E-3</v>
      </c>
      <c r="I384" s="40">
        <v>1.5135299999999999E-3</v>
      </c>
      <c r="J384" s="41">
        <v>3.8000000000000003E-8</v>
      </c>
      <c r="K384" s="40">
        <v>-1.9699999999999999E-2</v>
      </c>
      <c r="L384" s="40">
        <v>1.9199999999999998E-2</v>
      </c>
      <c r="M384" s="41">
        <v>0.30409999999999998</v>
      </c>
      <c r="N384" s="42">
        <v>30.262610908853471</v>
      </c>
      <c r="T384" s="33"/>
    </row>
    <row r="385" spans="1:20" x14ac:dyDescent="0.4">
      <c r="A385" s="62" t="s">
        <v>212</v>
      </c>
      <c r="B385" s="62" t="s">
        <v>207</v>
      </c>
      <c r="C385" s="19" t="s">
        <v>736</v>
      </c>
      <c r="D385" s="19">
        <v>12</v>
      </c>
      <c r="E385" s="19">
        <v>121694139</v>
      </c>
      <c r="F385" s="19" t="s">
        <v>11</v>
      </c>
      <c r="G385" s="66" t="s">
        <v>10</v>
      </c>
      <c r="H385" s="40">
        <v>1.01926E-2</v>
      </c>
      <c r="I385" s="40">
        <v>1.9673400000000001E-3</v>
      </c>
      <c r="J385" s="41">
        <v>2.2000000000000001E-7</v>
      </c>
      <c r="K385" s="40">
        <v>1.1000000000000001E-3</v>
      </c>
      <c r="L385" s="40">
        <v>2.1600000000000001E-2</v>
      </c>
      <c r="M385" s="41">
        <v>0.95979999999999999</v>
      </c>
      <c r="N385" s="42">
        <v>26.841767967066552</v>
      </c>
      <c r="T385" s="33"/>
    </row>
    <row r="386" spans="1:20" x14ac:dyDescent="0.4">
      <c r="A386" s="62" t="s">
        <v>212</v>
      </c>
      <c r="B386" s="62" t="s">
        <v>207</v>
      </c>
      <c r="C386" s="19" t="s">
        <v>113</v>
      </c>
      <c r="D386" s="19">
        <v>5</v>
      </c>
      <c r="E386" s="19">
        <v>103931707</v>
      </c>
      <c r="F386" s="19" t="s">
        <v>10</v>
      </c>
      <c r="G386" s="66" t="s">
        <v>11</v>
      </c>
      <c r="H386" s="40">
        <v>-1.1172E-2</v>
      </c>
      <c r="I386" s="40">
        <v>1.49737E-3</v>
      </c>
      <c r="J386" s="41">
        <v>8.6E-14</v>
      </c>
      <c r="K386" s="40">
        <v>3.0999999999999999E-3</v>
      </c>
      <c r="L386" s="40">
        <v>1.9099999999999999E-2</v>
      </c>
      <c r="M386" s="41">
        <v>0.87290000000000001</v>
      </c>
      <c r="N386" s="42">
        <v>55.667741079519608</v>
      </c>
      <c r="T386" s="33"/>
    </row>
    <row r="387" spans="1:20" x14ac:dyDescent="0.4">
      <c r="A387" s="62" t="s">
        <v>212</v>
      </c>
      <c r="B387" s="62" t="s">
        <v>207</v>
      </c>
      <c r="C387" s="19" t="s">
        <v>737</v>
      </c>
      <c r="D387" s="19">
        <v>16</v>
      </c>
      <c r="E387" s="19">
        <v>14392641</v>
      </c>
      <c r="F387" s="19" t="s">
        <v>14</v>
      </c>
      <c r="G387" s="66" t="s">
        <v>12</v>
      </c>
      <c r="H387" s="40">
        <v>9.7043200000000007E-3</v>
      </c>
      <c r="I387" s="40">
        <v>1.54856E-3</v>
      </c>
      <c r="J387" s="41">
        <v>3.7000000000000001E-10</v>
      </c>
      <c r="K387" s="40">
        <v>2.4400000000000002E-2</v>
      </c>
      <c r="L387" s="40">
        <v>1.9099999999999999E-2</v>
      </c>
      <c r="M387" s="41">
        <v>0.20080000000000001</v>
      </c>
      <c r="N387" s="42">
        <v>39.271197442258995</v>
      </c>
      <c r="T387" s="33"/>
    </row>
    <row r="388" spans="1:20" x14ac:dyDescent="0.4">
      <c r="A388" s="62" t="s">
        <v>212</v>
      </c>
      <c r="B388" s="62" t="s">
        <v>207</v>
      </c>
      <c r="C388" s="19" t="s">
        <v>738</v>
      </c>
      <c r="D388" s="19">
        <v>16</v>
      </c>
      <c r="E388" s="19">
        <v>11281218</v>
      </c>
      <c r="F388" s="19" t="s">
        <v>10</v>
      </c>
      <c r="G388" s="66" t="s">
        <v>11</v>
      </c>
      <c r="H388" s="40">
        <v>9.8898900000000001E-3</v>
      </c>
      <c r="I388" s="40">
        <v>1.71686E-3</v>
      </c>
      <c r="J388" s="41">
        <v>8.4000000000000008E-9</v>
      </c>
      <c r="K388" s="40">
        <v>-1.9900000000000001E-2</v>
      </c>
      <c r="L388" s="40">
        <v>2.1999999999999999E-2</v>
      </c>
      <c r="M388" s="41">
        <v>0.3664</v>
      </c>
      <c r="N388" s="42">
        <v>33.182809789443702</v>
      </c>
      <c r="T388" s="33"/>
    </row>
    <row r="389" spans="1:20" x14ac:dyDescent="0.4">
      <c r="A389" s="62" t="s">
        <v>212</v>
      </c>
      <c r="B389" s="62" t="s">
        <v>207</v>
      </c>
      <c r="C389" s="19" t="s">
        <v>114</v>
      </c>
      <c r="D389" s="19">
        <v>17</v>
      </c>
      <c r="E389" s="19">
        <v>77784268</v>
      </c>
      <c r="F389" s="19" t="s">
        <v>12</v>
      </c>
      <c r="G389" s="66" t="s">
        <v>14</v>
      </c>
      <c r="H389" s="40">
        <v>-9.2717000000000008E-3</v>
      </c>
      <c r="I389" s="40">
        <v>1.5091E-3</v>
      </c>
      <c r="J389" s="41">
        <v>8.0999999999999999E-10</v>
      </c>
      <c r="K389" s="40">
        <v>-1.7100000000000001E-2</v>
      </c>
      <c r="L389" s="40">
        <v>1.9699999999999999E-2</v>
      </c>
      <c r="M389" s="41">
        <v>0.38519999999999999</v>
      </c>
      <c r="N389" s="42">
        <v>37.747022816071933</v>
      </c>
      <c r="T389" s="33"/>
    </row>
    <row r="390" spans="1:20" x14ac:dyDescent="0.4">
      <c r="A390" s="62" t="s">
        <v>212</v>
      </c>
      <c r="B390" s="62" t="s">
        <v>207</v>
      </c>
      <c r="C390" s="19" t="s">
        <v>739</v>
      </c>
      <c r="D390" s="19">
        <v>19</v>
      </c>
      <c r="E390" s="19">
        <v>4910021</v>
      </c>
      <c r="F390" s="19" t="s">
        <v>12</v>
      </c>
      <c r="G390" s="66" t="s">
        <v>10</v>
      </c>
      <c r="H390" s="40">
        <v>6.8095400000000002E-3</v>
      </c>
      <c r="I390" s="40">
        <v>1.5116699999999999E-3</v>
      </c>
      <c r="J390" s="41">
        <v>6.6000000000000003E-6</v>
      </c>
      <c r="K390" s="40">
        <v>-3.5999999999999999E-3</v>
      </c>
      <c r="L390" s="40">
        <v>1.9199999999999998E-2</v>
      </c>
      <c r="M390" s="41">
        <v>0.85299999999999998</v>
      </c>
      <c r="N390" s="42">
        <v>20.291846200842421</v>
      </c>
      <c r="T390" s="33"/>
    </row>
    <row r="391" spans="1:20" x14ac:dyDescent="0.4">
      <c r="A391" s="62" t="s">
        <v>212</v>
      </c>
      <c r="B391" s="62" t="s">
        <v>207</v>
      </c>
      <c r="C391" s="19" t="s">
        <v>740</v>
      </c>
      <c r="D391" s="19">
        <v>11</v>
      </c>
      <c r="E391" s="19">
        <v>13528336</v>
      </c>
      <c r="F391" s="19" t="s">
        <v>11</v>
      </c>
      <c r="G391" s="66" t="s">
        <v>10</v>
      </c>
      <c r="H391" s="40">
        <v>-9.4946800000000001E-3</v>
      </c>
      <c r="I391" s="40">
        <v>2.08253E-3</v>
      </c>
      <c r="J391" s="41">
        <v>5.1000000000000003E-6</v>
      </c>
      <c r="K391" s="40">
        <v>-2.8999999999999998E-3</v>
      </c>
      <c r="L391" s="40">
        <v>2.75E-2</v>
      </c>
      <c r="M391" s="41">
        <v>0.91539999999999999</v>
      </c>
      <c r="N391" s="42">
        <v>20.786345027491397</v>
      </c>
      <c r="T391" s="33"/>
    </row>
    <row r="392" spans="1:20" x14ac:dyDescent="0.4">
      <c r="A392" s="62" t="s">
        <v>212</v>
      </c>
      <c r="B392" s="62" t="s">
        <v>207</v>
      </c>
      <c r="C392" s="19" t="s">
        <v>741</v>
      </c>
      <c r="D392" s="19">
        <v>4</v>
      </c>
      <c r="E392" s="19">
        <v>18037231</v>
      </c>
      <c r="F392" s="19" t="s">
        <v>14</v>
      </c>
      <c r="G392" s="66" t="s">
        <v>12</v>
      </c>
      <c r="H392" s="40">
        <v>-7.6424199999999996E-3</v>
      </c>
      <c r="I392" s="40">
        <v>1.6077000000000001E-3</v>
      </c>
      <c r="J392" s="41">
        <v>1.9999999999999999E-6</v>
      </c>
      <c r="K392" s="40">
        <v>8.3999999999999995E-3</v>
      </c>
      <c r="L392" s="40">
        <v>1.95E-2</v>
      </c>
      <c r="M392" s="41">
        <v>0.66700000000000004</v>
      </c>
      <c r="N392" s="42">
        <v>22.597051688902653</v>
      </c>
      <c r="T392" s="33"/>
    </row>
    <row r="393" spans="1:20" x14ac:dyDescent="0.4">
      <c r="A393" s="62" t="s">
        <v>212</v>
      </c>
      <c r="B393" s="62" t="s">
        <v>207</v>
      </c>
      <c r="C393" s="19" t="s">
        <v>115</v>
      </c>
      <c r="D393" s="19">
        <v>5</v>
      </c>
      <c r="E393" s="19">
        <v>131707429</v>
      </c>
      <c r="F393" s="19" t="s">
        <v>10</v>
      </c>
      <c r="G393" s="66" t="s">
        <v>11</v>
      </c>
      <c r="H393" s="40">
        <v>-1.1180300000000001E-2</v>
      </c>
      <c r="I393" s="40">
        <v>1.4864800000000001E-3</v>
      </c>
      <c r="J393" s="41">
        <v>5.3999999999999997E-14</v>
      </c>
      <c r="K393" s="40">
        <v>7.3400000000000007E-2</v>
      </c>
      <c r="L393" s="40">
        <v>1.95E-2</v>
      </c>
      <c r="M393" s="41">
        <v>1.717E-4</v>
      </c>
      <c r="N393" s="42">
        <v>56.570337993016388</v>
      </c>
      <c r="T393" s="33"/>
    </row>
    <row r="394" spans="1:20" x14ac:dyDescent="0.4">
      <c r="A394" s="62" t="s">
        <v>212</v>
      </c>
      <c r="B394" s="62" t="s">
        <v>207</v>
      </c>
      <c r="C394" s="19" t="s">
        <v>742</v>
      </c>
      <c r="D394" s="19">
        <v>7</v>
      </c>
      <c r="E394" s="19">
        <v>19019880</v>
      </c>
      <c r="F394" s="19" t="s">
        <v>11</v>
      </c>
      <c r="G394" s="66" t="s">
        <v>10</v>
      </c>
      <c r="H394" s="40">
        <v>1.27695E-2</v>
      </c>
      <c r="I394" s="40">
        <v>1.8347299999999999E-3</v>
      </c>
      <c r="J394" s="41">
        <v>3.4000000000000001E-12</v>
      </c>
      <c r="K394" s="40">
        <v>7.4999999999999997E-3</v>
      </c>
      <c r="L394" s="40">
        <v>2.1100000000000001E-2</v>
      </c>
      <c r="M394" s="41">
        <v>0.72219900000000004</v>
      </c>
      <c r="N394" s="42">
        <v>48.43992481649731</v>
      </c>
      <c r="T394" s="33"/>
    </row>
    <row r="395" spans="1:20" x14ac:dyDescent="0.4">
      <c r="A395" s="62" t="s">
        <v>212</v>
      </c>
      <c r="B395" s="62" t="s">
        <v>207</v>
      </c>
      <c r="C395" s="19" t="s">
        <v>743</v>
      </c>
      <c r="D395" s="19">
        <v>12</v>
      </c>
      <c r="E395" s="19">
        <v>11858191</v>
      </c>
      <c r="F395" s="19" t="s">
        <v>14</v>
      </c>
      <c r="G395" s="66" t="s">
        <v>12</v>
      </c>
      <c r="H395" s="40">
        <v>-7.3519600000000003E-3</v>
      </c>
      <c r="I395" s="40">
        <v>1.55182E-3</v>
      </c>
      <c r="J395" s="41">
        <v>2.2000000000000001E-6</v>
      </c>
      <c r="K395" s="40">
        <v>-1.6299999999999999E-2</v>
      </c>
      <c r="L395" s="40">
        <v>1.9E-2</v>
      </c>
      <c r="M395" s="41">
        <v>0.39179999999999998</v>
      </c>
      <c r="N395" s="42">
        <v>22.445205263685487</v>
      </c>
      <c r="T395" s="33"/>
    </row>
    <row r="396" spans="1:20" x14ac:dyDescent="0.4">
      <c r="A396" s="62" t="s">
        <v>212</v>
      </c>
      <c r="B396" s="62" t="s">
        <v>207</v>
      </c>
      <c r="C396" s="19" t="s">
        <v>744</v>
      </c>
      <c r="D396" s="19">
        <v>13</v>
      </c>
      <c r="E396" s="19">
        <v>50707087</v>
      </c>
      <c r="F396" s="19" t="s">
        <v>12</v>
      </c>
      <c r="G396" s="66" t="s">
        <v>11</v>
      </c>
      <c r="H396" s="40">
        <v>2.6065600000000001E-2</v>
      </c>
      <c r="I396" s="40">
        <v>5.2001599999999997E-3</v>
      </c>
      <c r="J396" s="41">
        <v>5.4000000000000002E-7</v>
      </c>
      <c r="K396" s="40">
        <v>-1.38E-2</v>
      </c>
      <c r="L396" s="40">
        <v>6.4000000000000001E-2</v>
      </c>
      <c r="M396" s="41">
        <v>0.82869999999999999</v>
      </c>
      <c r="N396" s="42">
        <v>25.124766830798805</v>
      </c>
      <c r="T396" s="33"/>
    </row>
    <row r="397" spans="1:20" x14ac:dyDescent="0.4">
      <c r="A397" s="62" t="s">
        <v>212</v>
      </c>
      <c r="B397" s="62" t="s">
        <v>207</v>
      </c>
      <c r="C397" s="19" t="s">
        <v>745</v>
      </c>
      <c r="D397" s="19">
        <v>1</v>
      </c>
      <c r="E397" s="19">
        <v>230501578</v>
      </c>
      <c r="F397" s="19" t="s">
        <v>12</v>
      </c>
      <c r="G397" s="66" t="s">
        <v>14</v>
      </c>
      <c r="H397" s="40">
        <v>8.0291900000000003E-3</v>
      </c>
      <c r="I397" s="40">
        <v>1.67132E-3</v>
      </c>
      <c r="J397" s="41">
        <v>1.5999999999999999E-6</v>
      </c>
      <c r="K397" s="40">
        <v>1.9199999999999998E-2</v>
      </c>
      <c r="L397" s="40">
        <v>2.1600000000000001E-2</v>
      </c>
      <c r="M397" s="41">
        <v>0.37469999999999998</v>
      </c>
      <c r="N397" s="42">
        <v>23.079385939205121</v>
      </c>
      <c r="T397" s="33"/>
    </row>
    <row r="398" spans="1:20" x14ac:dyDescent="0.4">
      <c r="A398" s="62" t="s">
        <v>212</v>
      </c>
      <c r="B398" s="62" t="s">
        <v>207</v>
      </c>
      <c r="C398" s="19" t="s">
        <v>746</v>
      </c>
      <c r="D398" s="19">
        <v>18</v>
      </c>
      <c r="E398" s="19">
        <v>12812896</v>
      </c>
      <c r="F398" s="19" t="s">
        <v>11</v>
      </c>
      <c r="G398" s="66" t="s">
        <v>12</v>
      </c>
      <c r="H398" s="40">
        <v>-9.6900600000000003E-3</v>
      </c>
      <c r="I398" s="40">
        <v>1.95127E-3</v>
      </c>
      <c r="J398" s="41">
        <v>6.7999999999999995E-7</v>
      </c>
      <c r="K398" s="40">
        <v>5.0000000000000001E-4</v>
      </c>
      <c r="L398" s="40">
        <v>2.3800000000000002E-2</v>
      </c>
      <c r="M398" s="41">
        <v>0.98340000000000005</v>
      </c>
      <c r="N398" s="42">
        <v>24.661426687915757</v>
      </c>
      <c r="T398" s="33"/>
    </row>
    <row r="399" spans="1:20" x14ac:dyDescent="0.4">
      <c r="A399" s="62" t="s">
        <v>212</v>
      </c>
      <c r="B399" s="62" t="s">
        <v>207</v>
      </c>
      <c r="C399" s="19" t="s">
        <v>747</v>
      </c>
      <c r="D399" s="19">
        <v>17</v>
      </c>
      <c r="E399" s="19">
        <v>61986027</v>
      </c>
      <c r="F399" s="19" t="s">
        <v>11</v>
      </c>
      <c r="G399" s="66" t="s">
        <v>10</v>
      </c>
      <c r="H399" s="40">
        <v>1.0991000000000001E-2</v>
      </c>
      <c r="I399" s="40">
        <v>1.5976499999999999E-3</v>
      </c>
      <c r="J399" s="41">
        <v>6.0000000000000003E-12</v>
      </c>
      <c r="K399" s="40">
        <v>2.2700000000000001E-2</v>
      </c>
      <c r="L399" s="40">
        <v>1.9199999999999998E-2</v>
      </c>
      <c r="M399" s="41">
        <v>0.2379</v>
      </c>
      <c r="N399" s="42">
        <v>47.327234546537973</v>
      </c>
      <c r="T399" s="33"/>
    </row>
    <row r="400" spans="1:20" x14ac:dyDescent="0.4">
      <c r="A400" s="62" t="s">
        <v>212</v>
      </c>
      <c r="B400" s="62" t="s">
        <v>207</v>
      </c>
      <c r="C400" s="19" t="s">
        <v>116</v>
      </c>
      <c r="D400" s="19">
        <v>15</v>
      </c>
      <c r="E400" s="19">
        <v>99194896</v>
      </c>
      <c r="F400" s="19" t="s">
        <v>11</v>
      </c>
      <c r="G400" s="66" t="s">
        <v>12</v>
      </c>
      <c r="H400" s="40">
        <v>-2.36863E-2</v>
      </c>
      <c r="I400" s="40">
        <v>2.32022E-3</v>
      </c>
      <c r="J400" s="41">
        <v>1.8E-24</v>
      </c>
      <c r="K400" s="40">
        <v>-6.5500000000000003E-2</v>
      </c>
      <c r="L400" s="40">
        <v>3.8800000000000001E-2</v>
      </c>
      <c r="M400" s="41">
        <v>9.1630500000000004E-2</v>
      </c>
      <c r="N400" s="42">
        <v>104.2164124799469</v>
      </c>
      <c r="T400" s="33"/>
    </row>
    <row r="401" spans="1:20" x14ac:dyDescent="0.4">
      <c r="A401" s="62" t="s">
        <v>212</v>
      </c>
      <c r="B401" s="62" t="s">
        <v>207</v>
      </c>
      <c r="C401" s="19" t="s">
        <v>748</v>
      </c>
      <c r="D401" s="19">
        <v>13</v>
      </c>
      <c r="E401" s="19">
        <v>91836304</v>
      </c>
      <c r="F401" s="19" t="s">
        <v>12</v>
      </c>
      <c r="G401" s="66" t="s">
        <v>14</v>
      </c>
      <c r="H401" s="40">
        <v>-8.3358000000000008E-3</v>
      </c>
      <c r="I401" s="40">
        <v>1.7893799999999999E-3</v>
      </c>
      <c r="J401" s="41">
        <v>3.1999999999999999E-6</v>
      </c>
      <c r="K401" s="40">
        <v>2.7699999999999999E-2</v>
      </c>
      <c r="L401" s="40">
        <v>2.29E-2</v>
      </c>
      <c r="M401" s="41">
        <v>0.22600000000000001</v>
      </c>
      <c r="N401" s="42">
        <v>21.701483071619393</v>
      </c>
      <c r="T401" s="33"/>
    </row>
    <row r="402" spans="1:20" x14ac:dyDescent="0.4">
      <c r="A402" s="62" t="s">
        <v>212</v>
      </c>
      <c r="B402" s="62" t="s">
        <v>207</v>
      </c>
      <c r="C402" s="19" t="s">
        <v>749</v>
      </c>
      <c r="D402" s="19">
        <v>2</v>
      </c>
      <c r="E402" s="19">
        <v>227249802</v>
      </c>
      <c r="F402" s="19" t="s">
        <v>11</v>
      </c>
      <c r="G402" s="66" t="s">
        <v>10</v>
      </c>
      <c r="H402" s="40">
        <v>1.01332E-2</v>
      </c>
      <c r="I402" s="40">
        <v>1.76778E-3</v>
      </c>
      <c r="J402" s="41">
        <v>9.8999999999999993E-9</v>
      </c>
      <c r="K402" s="40">
        <v>1E-4</v>
      </c>
      <c r="L402" s="40">
        <v>2.23E-2</v>
      </c>
      <c r="M402" s="41">
        <v>0.99590000000000001</v>
      </c>
      <c r="N402" s="42">
        <v>32.857672501804728</v>
      </c>
      <c r="T402" s="33"/>
    </row>
    <row r="403" spans="1:20" x14ac:dyDescent="0.4">
      <c r="A403" s="62" t="s">
        <v>212</v>
      </c>
      <c r="B403" s="62" t="s">
        <v>207</v>
      </c>
      <c r="C403" s="19" t="s">
        <v>750</v>
      </c>
      <c r="D403" s="19">
        <v>10</v>
      </c>
      <c r="E403" s="19">
        <v>121123633</v>
      </c>
      <c r="F403" s="19" t="s">
        <v>14</v>
      </c>
      <c r="G403" s="66" t="s">
        <v>12</v>
      </c>
      <c r="H403" s="40">
        <v>8.6620599999999992E-3</v>
      </c>
      <c r="I403" s="40">
        <v>1.76918E-3</v>
      </c>
      <c r="J403" s="41">
        <v>9.7999999999999993E-7</v>
      </c>
      <c r="K403" s="40">
        <v>1.9300000000000001E-2</v>
      </c>
      <c r="L403" s="40">
        <v>2.5000000000000001E-2</v>
      </c>
      <c r="M403" s="41">
        <v>0.439</v>
      </c>
      <c r="N403" s="42">
        <v>23.97167234687862</v>
      </c>
      <c r="T403" s="33"/>
    </row>
    <row r="404" spans="1:20" x14ac:dyDescent="0.4">
      <c r="A404" s="62" t="s">
        <v>212</v>
      </c>
      <c r="B404" s="62" t="s">
        <v>207</v>
      </c>
      <c r="C404" s="19" t="s">
        <v>751</v>
      </c>
      <c r="D404" s="19">
        <v>8</v>
      </c>
      <c r="E404" s="19">
        <v>24745451</v>
      </c>
      <c r="F404" s="19" t="s">
        <v>14</v>
      </c>
      <c r="G404" s="66" t="s">
        <v>12</v>
      </c>
      <c r="H404" s="40">
        <v>7.5945199999999996E-3</v>
      </c>
      <c r="I404" s="40">
        <v>1.57008E-3</v>
      </c>
      <c r="J404" s="41">
        <v>1.3E-6</v>
      </c>
      <c r="K404" s="40">
        <v>3.8E-3</v>
      </c>
      <c r="L404" s="40">
        <v>1.9199999999999998E-2</v>
      </c>
      <c r="M404" s="41">
        <v>0.84489999999999998</v>
      </c>
      <c r="N404" s="42">
        <v>23.39683419039784</v>
      </c>
      <c r="T404" s="33"/>
    </row>
    <row r="405" spans="1:20" x14ac:dyDescent="0.4">
      <c r="A405" s="62" t="s">
        <v>212</v>
      </c>
      <c r="B405" s="62" t="s">
        <v>207</v>
      </c>
      <c r="C405" s="19" t="s">
        <v>752</v>
      </c>
      <c r="D405" s="19">
        <v>11</v>
      </c>
      <c r="E405" s="19">
        <v>61248776</v>
      </c>
      <c r="F405" s="19" t="s">
        <v>11</v>
      </c>
      <c r="G405" s="66" t="s">
        <v>10</v>
      </c>
      <c r="H405" s="40">
        <v>-8.8398299999999999E-3</v>
      </c>
      <c r="I405" s="40">
        <v>1.6789999999999999E-3</v>
      </c>
      <c r="J405" s="41">
        <v>1.4000000000000001E-7</v>
      </c>
      <c r="K405" s="40">
        <v>-1.4E-3</v>
      </c>
      <c r="L405" s="40">
        <v>2.3800000000000002E-2</v>
      </c>
      <c r="M405" s="41">
        <v>0.95189999999999997</v>
      </c>
      <c r="N405" s="42">
        <v>27.719566486936515</v>
      </c>
      <c r="T405" s="33"/>
    </row>
    <row r="406" spans="1:20" x14ac:dyDescent="0.4">
      <c r="A406" s="62" t="s">
        <v>212</v>
      </c>
      <c r="B406" s="62" t="s">
        <v>207</v>
      </c>
      <c r="C406" s="19" t="s">
        <v>753</v>
      </c>
      <c r="D406" s="19">
        <v>13</v>
      </c>
      <c r="E406" s="19">
        <v>51116901</v>
      </c>
      <c r="F406" s="19" t="s">
        <v>14</v>
      </c>
      <c r="G406" s="66" t="s">
        <v>11</v>
      </c>
      <c r="H406" s="40">
        <v>-1.9440800000000001E-2</v>
      </c>
      <c r="I406" s="40">
        <v>1.80843E-3</v>
      </c>
      <c r="J406" s="41">
        <v>5.8999999999999998E-27</v>
      </c>
      <c r="K406" s="40">
        <v>9.7000000000000003E-3</v>
      </c>
      <c r="L406" s="40">
        <v>2.1299999999999999E-2</v>
      </c>
      <c r="M406" s="41">
        <v>0.65040100000000001</v>
      </c>
      <c r="N406" s="42">
        <v>115.56461026549103</v>
      </c>
      <c r="T406" s="33"/>
    </row>
    <row r="407" spans="1:20" x14ac:dyDescent="0.4">
      <c r="A407" s="62" t="s">
        <v>212</v>
      </c>
      <c r="B407" s="62" t="s">
        <v>207</v>
      </c>
      <c r="C407" s="19" t="s">
        <v>754</v>
      </c>
      <c r="D407" s="19">
        <v>8</v>
      </c>
      <c r="E407" s="19">
        <v>105476772</v>
      </c>
      <c r="F407" s="19" t="s">
        <v>12</v>
      </c>
      <c r="G407" s="66" t="s">
        <v>14</v>
      </c>
      <c r="H407" s="40">
        <v>8.9726700000000003E-3</v>
      </c>
      <c r="I407" s="40">
        <v>1.93129E-3</v>
      </c>
      <c r="J407" s="41">
        <v>3.4000000000000001E-6</v>
      </c>
      <c r="K407" s="40">
        <v>2.3E-3</v>
      </c>
      <c r="L407" s="40">
        <v>2.3800000000000002E-2</v>
      </c>
      <c r="M407" s="41">
        <v>0.92210000000000003</v>
      </c>
      <c r="N407" s="42">
        <v>21.584818803954636</v>
      </c>
      <c r="T407" s="33"/>
    </row>
    <row r="408" spans="1:20" x14ac:dyDescent="0.4">
      <c r="A408" s="62" t="s">
        <v>212</v>
      </c>
      <c r="B408" s="62" t="s">
        <v>207</v>
      </c>
      <c r="C408" s="19" t="s">
        <v>755</v>
      </c>
      <c r="D408" s="19">
        <v>6</v>
      </c>
      <c r="E408" s="19">
        <v>81393482</v>
      </c>
      <c r="F408" s="19" t="s">
        <v>10</v>
      </c>
      <c r="G408" s="66" t="s">
        <v>12</v>
      </c>
      <c r="H408" s="40">
        <v>1.8429600000000001E-2</v>
      </c>
      <c r="I408" s="40">
        <v>3.43911E-3</v>
      </c>
      <c r="J408" s="41">
        <v>8.3999999999999998E-8</v>
      </c>
      <c r="K408" s="40">
        <v>-0.1193</v>
      </c>
      <c r="L408" s="40">
        <v>4.3999999999999997E-2</v>
      </c>
      <c r="M408" s="41">
        <v>6.7330200000000002E-3</v>
      </c>
      <c r="N408" s="42">
        <v>28.717040765045681</v>
      </c>
      <c r="T408" s="33"/>
    </row>
    <row r="409" spans="1:20" x14ac:dyDescent="0.4">
      <c r="A409" s="62" t="s">
        <v>212</v>
      </c>
      <c r="B409" s="62" t="s">
        <v>207</v>
      </c>
      <c r="C409" s="19" t="s">
        <v>117</v>
      </c>
      <c r="D409" s="19">
        <v>2</v>
      </c>
      <c r="E409" s="19">
        <v>144248905</v>
      </c>
      <c r="F409" s="19" t="s">
        <v>12</v>
      </c>
      <c r="G409" s="66" t="s">
        <v>14</v>
      </c>
      <c r="H409" s="40">
        <v>-9.1285800000000007E-3</v>
      </c>
      <c r="I409" s="40">
        <v>1.54266E-3</v>
      </c>
      <c r="J409" s="41">
        <v>3.3000000000000002E-9</v>
      </c>
      <c r="K409" s="40">
        <v>2.8299999999999999E-2</v>
      </c>
      <c r="L409" s="40">
        <v>1.9099999999999999E-2</v>
      </c>
      <c r="M409" s="41">
        <v>0.1386</v>
      </c>
      <c r="N409" s="42">
        <v>35.01595813613968</v>
      </c>
      <c r="T409" s="33"/>
    </row>
    <row r="410" spans="1:20" x14ac:dyDescent="0.4">
      <c r="A410" s="62" t="s">
        <v>212</v>
      </c>
      <c r="B410" s="62" t="s">
        <v>207</v>
      </c>
      <c r="C410" s="19" t="s">
        <v>756</v>
      </c>
      <c r="D410" s="19">
        <v>19</v>
      </c>
      <c r="E410" s="19">
        <v>37376830</v>
      </c>
      <c r="F410" s="19" t="s">
        <v>10</v>
      </c>
      <c r="G410" s="66" t="s">
        <v>14</v>
      </c>
      <c r="H410" s="40">
        <v>1.46245E-2</v>
      </c>
      <c r="I410" s="40">
        <v>2.2777800000000001E-3</v>
      </c>
      <c r="J410" s="41">
        <v>1.4000000000000001E-10</v>
      </c>
      <c r="K410" s="40">
        <v>-3.04E-2</v>
      </c>
      <c r="L410" s="40">
        <v>2.6599999999999999E-2</v>
      </c>
      <c r="M410" s="41">
        <v>0.25409999999999999</v>
      </c>
      <c r="N410" s="42">
        <v>41.222896412750636</v>
      </c>
      <c r="T410" s="33"/>
    </row>
    <row r="411" spans="1:20" x14ac:dyDescent="0.4">
      <c r="A411" s="62" t="s">
        <v>212</v>
      </c>
      <c r="B411" s="62" t="s">
        <v>207</v>
      </c>
      <c r="C411" s="19" t="s">
        <v>118</v>
      </c>
      <c r="D411" s="19">
        <v>4</v>
      </c>
      <c r="E411" s="19">
        <v>1009900</v>
      </c>
      <c r="F411" s="19" t="s">
        <v>12</v>
      </c>
      <c r="G411" s="66" t="s">
        <v>11</v>
      </c>
      <c r="H411" s="40">
        <v>-1.10867E-2</v>
      </c>
      <c r="I411" s="40">
        <v>1.8101899999999999E-3</v>
      </c>
      <c r="J411" s="41">
        <v>9.0999999999999996E-10</v>
      </c>
      <c r="K411" s="40">
        <v>-3.4000000000000002E-2</v>
      </c>
      <c r="L411" s="40">
        <v>2.3300000000000001E-2</v>
      </c>
      <c r="M411" s="41">
        <v>0.14499999999999999</v>
      </c>
      <c r="N411" s="42">
        <v>37.510795034045323</v>
      </c>
      <c r="T411" s="33"/>
    </row>
    <row r="412" spans="1:20" x14ac:dyDescent="0.4">
      <c r="A412" s="62" t="s">
        <v>212</v>
      </c>
      <c r="B412" s="62" t="s">
        <v>207</v>
      </c>
      <c r="C412" s="19" t="s">
        <v>757</v>
      </c>
      <c r="D412" s="19">
        <v>13</v>
      </c>
      <c r="E412" s="19">
        <v>30955447</v>
      </c>
      <c r="F412" s="19" t="s">
        <v>10</v>
      </c>
      <c r="G412" s="66" t="s">
        <v>11</v>
      </c>
      <c r="H412" s="40">
        <v>1.3298600000000001E-2</v>
      </c>
      <c r="I412" s="40">
        <v>2.4631100000000001E-3</v>
      </c>
      <c r="J412" s="41">
        <v>6.7000000000000004E-8</v>
      </c>
      <c r="K412" s="40">
        <v>1.2200000000000001E-2</v>
      </c>
      <c r="L412" s="40">
        <v>3.1099999999999999E-2</v>
      </c>
      <c r="M412" s="41">
        <v>0.69420099999999996</v>
      </c>
      <c r="N412" s="42">
        <v>29.1503807602145</v>
      </c>
      <c r="T412" s="33"/>
    </row>
    <row r="413" spans="1:20" x14ac:dyDescent="0.4">
      <c r="A413" s="62" t="s">
        <v>212</v>
      </c>
      <c r="B413" s="62" t="s">
        <v>207</v>
      </c>
      <c r="C413" s="19" t="s">
        <v>119</v>
      </c>
      <c r="D413" s="19">
        <v>11</v>
      </c>
      <c r="E413" s="19">
        <v>133792644</v>
      </c>
      <c r="F413" s="19" t="s">
        <v>10</v>
      </c>
      <c r="G413" s="66" t="s">
        <v>11</v>
      </c>
      <c r="H413" s="40">
        <v>9.7950599999999995E-3</v>
      </c>
      <c r="I413" s="40">
        <v>1.7362600000000001E-3</v>
      </c>
      <c r="J413" s="41">
        <v>1.7E-8</v>
      </c>
      <c r="K413" s="40">
        <v>1.32E-2</v>
      </c>
      <c r="L413" s="40">
        <v>1.9800000000000002E-2</v>
      </c>
      <c r="M413" s="41">
        <v>0.50439999999999996</v>
      </c>
      <c r="N413" s="42">
        <v>31.826192194545015</v>
      </c>
      <c r="T413" s="33"/>
    </row>
    <row r="414" spans="1:20" x14ac:dyDescent="0.4">
      <c r="A414" s="62" t="s">
        <v>212</v>
      </c>
      <c r="B414" s="62" t="s">
        <v>207</v>
      </c>
      <c r="C414" s="19" t="s">
        <v>163</v>
      </c>
      <c r="D414" s="19">
        <v>10</v>
      </c>
      <c r="E414" s="19">
        <v>5727292</v>
      </c>
      <c r="F414" s="19" t="s">
        <v>14</v>
      </c>
      <c r="G414" s="66" t="s">
        <v>11</v>
      </c>
      <c r="H414" s="40">
        <v>1.03789E-2</v>
      </c>
      <c r="I414" s="40">
        <v>2.1251500000000001E-3</v>
      </c>
      <c r="J414" s="41">
        <v>9.9999999999999995E-7</v>
      </c>
      <c r="K414" s="40">
        <v>-4.2000000000000003E-2</v>
      </c>
      <c r="L414" s="40">
        <v>2.4299999999999999E-2</v>
      </c>
      <c r="M414" s="41">
        <v>8.3339300000000005E-2</v>
      </c>
      <c r="N414" s="42">
        <v>23.851927268030064</v>
      </c>
      <c r="T414" s="33"/>
    </row>
    <row r="415" spans="1:20" x14ac:dyDescent="0.4">
      <c r="A415" s="62" t="s">
        <v>212</v>
      </c>
      <c r="B415" s="62" t="s">
        <v>207</v>
      </c>
      <c r="C415" s="19" t="s">
        <v>758</v>
      </c>
      <c r="D415" s="19">
        <v>1</v>
      </c>
      <c r="E415" s="19">
        <v>200971049</v>
      </c>
      <c r="F415" s="19" t="s">
        <v>10</v>
      </c>
      <c r="G415" s="66" t="s">
        <v>11</v>
      </c>
      <c r="H415" s="40">
        <v>-1.4286200000000001E-2</v>
      </c>
      <c r="I415" s="40">
        <v>2.6027799999999999E-3</v>
      </c>
      <c r="J415" s="41">
        <v>4.0000000000000001E-8</v>
      </c>
      <c r="K415" s="40">
        <v>6.1999999999999998E-3</v>
      </c>
      <c r="L415" s="40">
        <v>3.1300000000000001E-2</v>
      </c>
      <c r="M415" s="41">
        <v>0.84389999999999998</v>
      </c>
      <c r="N415" s="42">
        <v>30.127183290448222</v>
      </c>
      <c r="T415" s="33"/>
    </row>
    <row r="416" spans="1:20" x14ac:dyDescent="0.4">
      <c r="A416" s="62" t="s">
        <v>212</v>
      </c>
      <c r="B416" s="62" t="s">
        <v>207</v>
      </c>
      <c r="C416" s="19" t="s">
        <v>759</v>
      </c>
      <c r="D416" s="19">
        <v>3</v>
      </c>
      <c r="E416" s="19">
        <v>70194564</v>
      </c>
      <c r="F416" s="19" t="s">
        <v>12</v>
      </c>
      <c r="G416" s="66" t="s">
        <v>10</v>
      </c>
      <c r="H416" s="40">
        <v>8.3388899999999998E-3</v>
      </c>
      <c r="I416" s="40">
        <v>1.4910399999999999E-3</v>
      </c>
      <c r="J416" s="41">
        <v>2.1999999999999998E-8</v>
      </c>
      <c r="K416" s="40">
        <v>-7.7999999999999996E-3</v>
      </c>
      <c r="L416" s="40">
        <v>1.89E-2</v>
      </c>
      <c r="M416" s="41">
        <v>0.67969999999999997</v>
      </c>
      <c r="N416" s="42">
        <v>31.277922644942869</v>
      </c>
      <c r="T416" s="33"/>
    </row>
    <row r="417" spans="1:20" x14ac:dyDescent="0.4">
      <c r="A417" s="62" t="s">
        <v>212</v>
      </c>
      <c r="B417" s="62" t="s">
        <v>207</v>
      </c>
      <c r="C417" s="19" t="s">
        <v>164</v>
      </c>
      <c r="D417" s="19">
        <v>4</v>
      </c>
      <c r="E417" s="19">
        <v>7847892</v>
      </c>
      <c r="F417" s="19" t="s">
        <v>12</v>
      </c>
      <c r="G417" s="66" t="s">
        <v>11</v>
      </c>
      <c r="H417" s="40">
        <v>8.1415099999999994E-3</v>
      </c>
      <c r="I417" s="40">
        <v>1.54294E-3</v>
      </c>
      <c r="J417" s="41">
        <v>1.3E-7</v>
      </c>
      <c r="K417" s="40">
        <v>-3.61E-2</v>
      </c>
      <c r="L417" s="40">
        <v>1.9E-2</v>
      </c>
      <c r="M417" s="41">
        <v>5.7419600000000001E-2</v>
      </c>
      <c r="N417" s="42">
        <v>27.842731874259975</v>
      </c>
      <c r="T417" s="33"/>
    </row>
    <row r="418" spans="1:20" x14ac:dyDescent="0.4">
      <c r="A418" s="62" t="s">
        <v>212</v>
      </c>
      <c r="B418" s="62" t="s">
        <v>207</v>
      </c>
      <c r="C418" s="19" t="s">
        <v>760</v>
      </c>
      <c r="D418" s="19">
        <v>5</v>
      </c>
      <c r="E418" s="19">
        <v>179717446</v>
      </c>
      <c r="F418" s="19" t="s">
        <v>14</v>
      </c>
      <c r="G418" s="66" t="s">
        <v>12</v>
      </c>
      <c r="H418" s="40">
        <v>-9.9677600000000009E-3</v>
      </c>
      <c r="I418" s="40">
        <v>2.1229199999999999E-3</v>
      </c>
      <c r="J418" s="41">
        <v>2.7E-6</v>
      </c>
      <c r="K418" s="40">
        <v>5.7999999999999996E-3</v>
      </c>
      <c r="L418" s="40">
        <v>2.2499999999999999E-2</v>
      </c>
      <c r="M418" s="41">
        <v>0.79520000000000002</v>
      </c>
      <c r="N418" s="42">
        <v>22.045902797272593</v>
      </c>
      <c r="T418" s="33"/>
    </row>
    <row r="419" spans="1:20" x14ac:dyDescent="0.4">
      <c r="A419" s="62" t="s">
        <v>212</v>
      </c>
      <c r="B419" s="62" t="s">
        <v>207</v>
      </c>
      <c r="C419" s="19" t="s">
        <v>761</v>
      </c>
      <c r="D419" s="19">
        <v>14</v>
      </c>
      <c r="E419" s="19">
        <v>23803205</v>
      </c>
      <c r="F419" s="19" t="s">
        <v>14</v>
      </c>
      <c r="G419" s="66" t="s">
        <v>12</v>
      </c>
      <c r="H419" s="40">
        <v>9.1718200000000007E-3</v>
      </c>
      <c r="I419" s="40">
        <v>1.88007E-3</v>
      </c>
      <c r="J419" s="41">
        <v>1.1000000000000001E-6</v>
      </c>
      <c r="K419" s="40">
        <v>-6.5199999999999994E-2</v>
      </c>
      <c r="L419" s="40">
        <v>2.6599999999999999E-2</v>
      </c>
      <c r="M419" s="41">
        <v>1.42801E-2</v>
      </c>
      <c r="N419" s="42">
        <v>23.799235524273929</v>
      </c>
      <c r="T419" s="33"/>
    </row>
    <row r="420" spans="1:20" x14ac:dyDescent="0.4">
      <c r="A420" s="62" t="s">
        <v>212</v>
      </c>
      <c r="B420" s="62" t="s">
        <v>207</v>
      </c>
      <c r="C420" s="19" t="s">
        <v>762</v>
      </c>
      <c r="D420" s="19">
        <v>2</v>
      </c>
      <c r="E420" s="19">
        <v>179462494</v>
      </c>
      <c r="F420" s="19" t="s">
        <v>11</v>
      </c>
      <c r="G420" s="66" t="s">
        <v>10</v>
      </c>
      <c r="H420" s="40">
        <v>9.2230599999999999E-3</v>
      </c>
      <c r="I420" s="40">
        <v>1.60181E-3</v>
      </c>
      <c r="J420" s="41">
        <v>8.5E-9</v>
      </c>
      <c r="K420" s="40">
        <v>1.26E-2</v>
      </c>
      <c r="L420" s="40">
        <v>1.9199999999999998E-2</v>
      </c>
      <c r="M420" s="41">
        <v>0.51349900000000004</v>
      </c>
      <c r="N420" s="42">
        <v>33.153399476554597</v>
      </c>
      <c r="T420" s="33"/>
    </row>
    <row r="421" spans="1:20" x14ac:dyDescent="0.4">
      <c r="A421" s="62" t="s">
        <v>212</v>
      </c>
      <c r="B421" s="62" t="s">
        <v>207</v>
      </c>
      <c r="C421" s="19" t="s">
        <v>763</v>
      </c>
      <c r="D421" s="19">
        <v>17</v>
      </c>
      <c r="E421" s="19">
        <v>79093822</v>
      </c>
      <c r="F421" s="19" t="s">
        <v>11</v>
      </c>
      <c r="G421" s="66" t="s">
        <v>10</v>
      </c>
      <c r="H421" s="40">
        <v>-8.0903399999999997E-3</v>
      </c>
      <c r="I421" s="40">
        <v>1.5410199999999999E-3</v>
      </c>
      <c r="J421" s="41">
        <v>1.4999999999999999E-7</v>
      </c>
      <c r="K421" s="40">
        <v>-2.5000000000000001E-3</v>
      </c>
      <c r="L421" s="40">
        <v>1.9800000000000002E-2</v>
      </c>
      <c r="M421" s="41">
        <v>0.89939999999999998</v>
      </c>
      <c r="N421" s="42">
        <v>27.562397795061717</v>
      </c>
      <c r="T421" s="33"/>
    </row>
    <row r="422" spans="1:20" x14ac:dyDescent="0.4">
      <c r="A422" s="62" t="s">
        <v>212</v>
      </c>
      <c r="B422" s="62" t="s">
        <v>207</v>
      </c>
      <c r="C422" s="19" t="s">
        <v>764</v>
      </c>
      <c r="D422" s="19">
        <v>2</v>
      </c>
      <c r="E422" s="19">
        <v>188286217</v>
      </c>
      <c r="F422" s="19" t="s">
        <v>11</v>
      </c>
      <c r="G422" s="66" t="s">
        <v>12</v>
      </c>
      <c r="H422" s="40">
        <v>6.90991E-3</v>
      </c>
      <c r="I422" s="40">
        <v>1.5263200000000001E-3</v>
      </c>
      <c r="J422" s="41">
        <v>6.0000000000000002E-6</v>
      </c>
      <c r="K422" s="40">
        <v>-1.5900000000000001E-2</v>
      </c>
      <c r="L422" s="40">
        <v>1.89E-2</v>
      </c>
      <c r="M422" s="41">
        <v>0.40200000000000002</v>
      </c>
      <c r="N422" s="42">
        <v>20.495267530263483</v>
      </c>
      <c r="T422" s="33"/>
    </row>
    <row r="423" spans="1:20" x14ac:dyDescent="0.4">
      <c r="A423" s="62" t="s">
        <v>212</v>
      </c>
      <c r="B423" s="62" t="s">
        <v>207</v>
      </c>
      <c r="C423" s="19" t="s">
        <v>765</v>
      </c>
      <c r="D423" s="19">
        <v>2</v>
      </c>
      <c r="E423" s="19">
        <v>70720070</v>
      </c>
      <c r="F423" s="19" t="s">
        <v>14</v>
      </c>
      <c r="G423" s="66" t="s">
        <v>12</v>
      </c>
      <c r="H423" s="40">
        <v>1.4160499999999999E-2</v>
      </c>
      <c r="I423" s="40">
        <v>1.4885600000000001E-3</v>
      </c>
      <c r="J423" s="41">
        <v>1.8999999999999999E-21</v>
      </c>
      <c r="K423" s="40">
        <v>2.9899999999999999E-2</v>
      </c>
      <c r="L423" s="40">
        <v>1.8599999999999998E-2</v>
      </c>
      <c r="M423" s="41">
        <v>0.1075</v>
      </c>
      <c r="N423" s="42">
        <v>90.49497980133026</v>
      </c>
      <c r="T423" s="33"/>
    </row>
    <row r="424" spans="1:20" x14ac:dyDescent="0.4">
      <c r="A424" s="62" t="s">
        <v>212</v>
      </c>
      <c r="B424" s="62" t="s">
        <v>207</v>
      </c>
      <c r="C424" s="19" t="s">
        <v>766</v>
      </c>
      <c r="D424" s="19">
        <v>7</v>
      </c>
      <c r="E424" s="19">
        <v>8042389</v>
      </c>
      <c r="F424" s="19" t="s">
        <v>14</v>
      </c>
      <c r="G424" s="66" t="s">
        <v>12</v>
      </c>
      <c r="H424" s="40">
        <v>7.1420700000000004E-3</v>
      </c>
      <c r="I424" s="40">
        <v>1.4919499999999999E-3</v>
      </c>
      <c r="J424" s="41">
        <v>1.7E-6</v>
      </c>
      <c r="K424" s="40">
        <v>-4.1700000000000001E-2</v>
      </c>
      <c r="L424" s="40">
        <v>1.8800000000000001E-2</v>
      </c>
      <c r="M424" s="41">
        <v>2.64198E-2</v>
      </c>
      <c r="N424" s="42">
        <v>22.916045047011639</v>
      </c>
      <c r="T424" s="33"/>
    </row>
    <row r="425" spans="1:20" x14ac:dyDescent="0.4">
      <c r="A425" s="62" t="s">
        <v>212</v>
      </c>
      <c r="B425" s="62" t="s">
        <v>207</v>
      </c>
      <c r="C425" s="19" t="s">
        <v>767</v>
      </c>
      <c r="D425" s="19">
        <v>9</v>
      </c>
      <c r="E425" s="19">
        <v>27173062</v>
      </c>
      <c r="F425" s="19" t="s">
        <v>14</v>
      </c>
      <c r="G425" s="66" t="s">
        <v>11</v>
      </c>
      <c r="H425" s="40">
        <v>-8.3930199999999993E-3</v>
      </c>
      <c r="I425" s="40">
        <v>1.85063E-3</v>
      </c>
      <c r="J425" s="41">
        <v>5.8000000000000004E-6</v>
      </c>
      <c r="K425" s="40">
        <v>3.9199999999999999E-2</v>
      </c>
      <c r="L425" s="40">
        <v>2.5000000000000001E-2</v>
      </c>
      <c r="M425" s="41">
        <v>0.1166</v>
      </c>
      <c r="N425" s="42">
        <v>20.568248931658811</v>
      </c>
      <c r="T425" s="33"/>
    </row>
    <row r="426" spans="1:20" x14ac:dyDescent="0.4">
      <c r="A426" s="62" t="s">
        <v>212</v>
      </c>
      <c r="B426" s="62" t="s">
        <v>207</v>
      </c>
      <c r="C426" s="19" t="s">
        <v>768</v>
      </c>
      <c r="D426" s="19">
        <v>16</v>
      </c>
      <c r="E426" s="19">
        <v>415078</v>
      </c>
      <c r="F426" s="19" t="s">
        <v>14</v>
      </c>
      <c r="G426" s="66" t="s">
        <v>12</v>
      </c>
      <c r="H426" s="40">
        <v>-9.5377599999999993E-3</v>
      </c>
      <c r="I426" s="40">
        <v>1.53126E-3</v>
      </c>
      <c r="J426" s="41">
        <v>4.7000000000000003E-10</v>
      </c>
      <c r="K426" s="40">
        <v>-2.0899999999999998E-2</v>
      </c>
      <c r="L426" s="40">
        <v>1.89E-2</v>
      </c>
      <c r="M426" s="41">
        <v>0.2702</v>
      </c>
      <c r="N426" s="42">
        <v>38.796710507458599</v>
      </c>
      <c r="T426" s="33"/>
    </row>
    <row r="427" spans="1:20" x14ac:dyDescent="0.4">
      <c r="A427" s="62" t="s">
        <v>212</v>
      </c>
      <c r="B427" s="62" t="s">
        <v>207</v>
      </c>
      <c r="C427" s="19" t="s">
        <v>769</v>
      </c>
      <c r="D427" s="19">
        <v>13</v>
      </c>
      <c r="E427" s="19">
        <v>110648819</v>
      </c>
      <c r="F427" s="19" t="s">
        <v>10</v>
      </c>
      <c r="G427" s="66" t="s">
        <v>11</v>
      </c>
      <c r="H427" s="40">
        <v>7.5158000000000004E-3</v>
      </c>
      <c r="I427" s="40">
        <v>1.48883E-3</v>
      </c>
      <c r="J427" s="41">
        <v>4.4999999999999998E-7</v>
      </c>
      <c r="K427" s="40">
        <v>-3.8800000000000001E-2</v>
      </c>
      <c r="L427" s="40">
        <v>1.89E-2</v>
      </c>
      <c r="M427" s="41">
        <v>4.0769899999999998E-2</v>
      </c>
      <c r="N427" s="42">
        <v>25.48356639707491</v>
      </c>
      <c r="T427" s="33"/>
    </row>
    <row r="428" spans="1:20" x14ac:dyDescent="0.4">
      <c r="A428" s="62" t="s">
        <v>212</v>
      </c>
      <c r="B428" s="62" t="s">
        <v>207</v>
      </c>
      <c r="C428" s="19" t="s">
        <v>120</v>
      </c>
      <c r="D428" s="19">
        <v>1</v>
      </c>
      <c r="E428" s="19">
        <v>78276977</v>
      </c>
      <c r="F428" s="19" t="s">
        <v>10</v>
      </c>
      <c r="G428" s="66" t="s">
        <v>11</v>
      </c>
      <c r="H428" s="40">
        <v>-1.1979200000000001E-2</v>
      </c>
      <c r="I428" s="40">
        <v>1.82142E-3</v>
      </c>
      <c r="J428" s="41">
        <v>4.8000000000000002E-11</v>
      </c>
      <c r="K428" s="40">
        <v>-1.26E-2</v>
      </c>
      <c r="L428" s="40">
        <v>2.47E-2</v>
      </c>
      <c r="M428" s="41">
        <v>0.60990100000000003</v>
      </c>
      <c r="N428" s="42">
        <v>43.254911675319626</v>
      </c>
      <c r="T428" s="33"/>
    </row>
    <row r="429" spans="1:20" x14ac:dyDescent="0.4">
      <c r="A429" s="62" t="s">
        <v>212</v>
      </c>
      <c r="B429" s="62" t="s">
        <v>207</v>
      </c>
      <c r="C429" s="19" t="s">
        <v>770</v>
      </c>
      <c r="D429" s="19">
        <v>11</v>
      </c>
      <c r="E429" s="19">
        <v>46035466</v>
      </c>
      <c r="F429" s="19" t="s">
        <v>12</v>
      </c>
      <c r="G429" s="66" t="s">
        <v>14</v>
      </c>
      <c r="H429" s="40">
        <v>-7.9106000000000003E-3</v>
      </c>
      <c r="I429" s="40">
        <v>1.5649500000000001E-3</v>
      </c>
      <c r="J429" s="41">
        <v>4.3000000000000001E-7</v>
      </c>
      <c r="K429" s="40">
        <v>-1.95E-2</v>
      </c>
      <c r="L429" s="40">
        <v>1.9199999999999998E-2</v>
      </c>
      <c r="M429" s="41">
        <v>0.31059999999999999</v>
      </c>
      <c r="N429" s="42">
        <v>25.551589225095597</v>
      </c>
      <c r="T429" s="33"/>
    </row>
    <row r="430" spans="1:20" x14ac:dyDescent="0.4">
      <c r="A430" s="62" t="s">
        <v>212</v>
      </c>
      <c r="B430" s="62" t="s">
        <v>207</v>
      </c>
      <c r="C430" s="19" t="s">
        <v>771</v>
      </c>
      <c r="D430" s="19">
        <v>5</v>
      </c>
      <c r="E430" s="19">
        <v>168256240</v>
      </c>
      <c r="F430" s="19" t="s">
        <v>10</v>
      </c>
      <c r="G430" s="66" t="s">
        <v>11</v>
      </c>
      <c r="H430" s="40">
        <v>-8.7025999999999996E-3</v>
      </c>
      <c r="I430" s="40">
        <v>1.8284799999999999E-3</v>
      </c>
      <c r="J430" s="41">
        <v>1.9E-6</v>
      </c>
      <c r="K430" s="40">
        <v>3.15E-2</v>
      </c>
      <c r="L430" s="40">
        <v>2.3599999999999999E-2</v>
      </c>
      <c r="M430" s="41">
        <v>0.1827</v>
      </c>
      <c r="N430" s="42">
        <v>22.652577037253923</v>
      </c>
      <c r="T430" s="33"/>
    </row>
    <row r="431" spans="1:20" x14ac:dyDescent="0.4">
      <c r="A431" s="62" t="s">
        <v>212</v>
      </c>
      <c r="B431" s="62" t="s">
        <v>207</v>
      </c>
      <c r="C431" s="19" t="s">
        <v>772</v>
      </c>
      <c r="D431" s="19">
        <v>1</v>
      </c>
      <c r="E431" s="19">
        <v>212239149</v>
      </c>
      <c r="F431" s="19" t="s">
        <v>11</v>
      </c>
      <c r="G431" s="66" t="s">
        <v>10</v>
      </c>
      <c r="H431" s="40">
        <v>-1.9852499999999999E-2</v>
      </c>
      <c r="I431" s="40">
        <v>4.0901499999999999E-3</v>
      </c>
      <c r="J431" s="41">
        <v>1.1999999999999999E-6</v>
      </c>
      <c r="K431" s="40">
        <v>-3.7499999999999999E-2</v>
      </c>
      <c r="L431" s="40">
        <v>5.4399999999999997E-2</v>
      </c>
      <c r="M431" s="41">
        <v>0.49070000000000003</v>
      </c>
      <c r="N431" s="42">
        <v>23.558733457713419</v>
      </c>
      <c r="T431" s="33"/>
    </row>
    <row r="432" spans="1:20" x14ac:dyDescent="0.4">
      <c r="A432" s="62" t="s">
        <v>212</v>
      </c>
      <c r="B432" s="62" t="s">
        <v>207</v>
      </c>
      <c r="C432" s="19" t="s">
        <v>168</v>
      </c>
      <c r="D432" s="19">
        <v>1</v>
      </c>
      <c r="E432" s="19">
        <v>88899964</v>
      </c>
      <c r="F432" s="19" t="s">
        <v>10</v>
      </c>
      <c r="G432" s="66" t="s">
        <v>12</v>
      </c>
      <c r="H432" s="40">
        <v>-8.4170700000000005E-3</v>
      </c>
      <c r="I432" s="40">
        <v>1.60501E-3</v>
      </c>
      <c r="J432" s="41">
        <v>1.6E-7</v>
      </c>
      <c r="K432" s="40">
        <v>-1.78E-2</v>
      </c>
      <c r="L432" s="40">
        <v>2.0500000000000001E-2</v>
      </c>
      <c r="M432" s="41">
        <v>0.38490000000000002</v>
      </c>
      <c r="N432" s="42">
        <v>27.502133932570743</v>
      </c>
      <c r="T432" s="33"/>
    </row>
    <row r="433" spans="1:20" x14ac:dyDescent="0.4">
      <c r="A433" s="62" t="s">
        <v>212</v>
      </c>
      <c r="B433" s="62" t="s">
        <v>207</v>
      </c>
      <c r="C433" s="19" t="s">
        <v>773</v>
      </c>
      <c r="D433" s="19">
        <v>18</v>
      </c>
      <c r="E433" s="19">
        <v>20735408</v>
      </c>
      <c r="F433" s="19" t="s">
        <v>12</v>
      </c>
      <c r="G433" s="66" t="s">
        <v>14</v>
      </c>
      <c r="H433" s="40">
        <v>1.7203E-2</v>
      </c>
      <c r="I433" s="40">
        <v>1.8206800000000001E-3</v>
      </c>
      <c r="J433" s="41">
        <v>3.4E-21</v>
      </c>
      <c r="K433" s="40">
        <v>1.8499999999999999E-2</v>
      </c>
      <c r="L433" s="40">
        <v>2.2200000000000001E-2</v>
      </c>
      <c r="M433" s="41">
        <v>0.40400000000000003</v>
      </c>
      <c r="N433" s="42">
        <v>89.277318107833466</v>
      </c>
      <c r="T433" s="33"/>
    </row>
    <row r="434" spans="1:20" x14ac:dyDescent="0.4">
      <c r="A434" s="62" t="s">
        <v>212</v>
      </c>
      <c r="B434" s="62" t="s">
        <v>207</v>
      </c>
      <c r="C434" s="19" t="s">
        <v>774</v>
      </c>
      <c r="D434" s="19">
        <v>8</v>
      </c>
      <c r="E434" s="19">
        <v>110028183</v>
      </c>
      <c r="F434" s="19" t="s">
        <v>12</v>
      </c>
      <c r="G434" s="66" t="s">
        <v>10</v>
      </c>
      <c r="H434" s="40">
        <v>7.64162E-3</v>
      </c>
      <c r="I434" s="40">
        <v>1.48981E-3</v>
      </c>
      <c r="J434" s="41">
        <v>2.8999999999999998E-7</v>
      </c>
      <c r="K434" s="40">
        <v>1.37E-2</v>
      </c>
      <c r="L434" s="40">
        <v>1.8599999999999998E-2</v>
      </c>
      <c r="M434" s="41">
        <v>0.46110000000000001</v>
      </c>
      <c r="N434" s="42">
        <v>26.30928858782627</v>
      </c>
      <c r="T434" s="33"/>
    </row>
    <row r="435" spans="1:20" x14ac:dyDescent="0.4">
      <c r="A435" s="62" t="s">
        <v>212</v>
      </c>
      <c r="B435" s="62" t="s">
        <v>207</v>
      </c>
      <c r="C435" s="19" t="s">
        <v>775</v>
      </c>
      <c r="D435" s="19">
        <v>7</v>
      </c>
      <c r="E435" s="19">
        <v>39326478</v>
      </c>
      <c r="F435" s="19" t="s">
        <v>14</v>
      </c>
      <c r="G435" s="66" t="s">
        <v>12</v>
      </c>
      <c r="H435" s="40">
        <v>9.71494E-3</v>
      </c>
      <c r="I435" s="40">
        <v>1.58124E-3</v>
      </c>
      <c r="J435" s="41">
        <v>8.0999999999999999E-10</v>
      </c>
      <c r="K435" s="40">
        <v>-2.4500000000000001E-2</v>
      </c>
      <c r="L435" s="40">
        <v>1.9699999999999999E-2</v>
      </c>
      <c r="M435" s="41">
        <v>0.21340000000000001</v>
      </c>
      <c r="N435" s="42">
        <v>37.747192982908125</v>
      </c>
      <c r="T435" s="33"/>
    </row>
    <row r="436" spans="1:20" x14ac:dyDescent="0.4">
      <c r="A436" s="62" t="s">
        <v>212</v>
      </c>
      <c r="B436" s="62" t="s">
        <v>207</v>
      </c>
      <c r="C436" s="19" t="s">
        <v>776</v>
      </c>
      <c r="D436" s="19">
        <v>15</v>
      </c>
      <c r="E436" s="19">
        <v>58336319</v>
      </c>
      <c r="F436" s="19" t="s">
        <v>12</v>
      </c>
      <c r="G436" s="66" t="s">
        <v>14</v>
      </c>
      <c r="H436" s="40">
        <v>-9.3018100000000006E-3</v>
      </c>
      <c r="I436" s="40">
        <v>1.4922900000000001E-3</v>
      </c>
      <c r="J436" s="41">
        <v>4.6000000000000001E-10</v>
      </c>
      <c r="K436" s="40">
        <v>-1.29E-2</v>
      </c>
      <c r="L436" s="40">
        <v>1.8599999999999998E-2</v>
      </c>
      <c r="M436" s="41">
        <v>0.48659999999999998</v>
      </c>
      <c r="N436" s="42">
        <v>38.85335007147836</v>
      </c>
      <c r="T436" s="33"/>
    </row>
    <row r="437" spans="1:20" x14ac:dyDescent="0.4">
      <c r="A437" s="62" t="s">
        <v>212</v>
      </c>
      <c r="B437" s="62" t="s">
        <v>207</v>
      </c>
      <c r="C437" s="19" t="s">
        <v>777</v>
      </c>
      <c r="D437" s="19">
        <v>6</v>
      </c>
      <c r="E437" s="19">
        <v>55044033</v>
      </c>
      <c r="F437" s="19" t="s">
        <v>14</v>
      </c>
      <c r="G437" s="66" t="s">
        <v>12</v>
      </c>
      <c r="H437" s="40">
        <v>1.0048400000000001E-2</v>
      </c>
      <c r="I437" s="40">
        <v>2.1958199999999998E-3</v>
      </c>
      <c r="J437" s="41">
        <v>4.6999999999999999E-6</v>
      </c>
      <c r="K437" s="40">
        <v>-5.6599999999999998E-2</v>
      </c>
      <c r="L437" s="40">
        <v>3.5999999999999997E-2</v>
      </c>
      <c r="M437" s="41">
        <v>0.1157</v>
      </c>
      <c r="N437" s="42">
        <v>20.941141765982351</v>
      </c>
      <c r="T437" s="33"/>
    </row>
    <row r="438" spans="1:20" x14ac:dyDescent="0.4">
      <c r="A438" s="62" t="s">
        <v>212</v>
      </c>
      <c r="B438" s="62" t="s">
        <v>207</v>
      </c>
      <c r="C438" s="19" t="s">
        <v>778</v>
      </c>
      <c r="D438" s="19">
        <v>6</v>
      </c>
      <c r="E438" s="19">
        <v>19025741</v>
      </c>
      <c r="F438" s="19" t="s">
        <v>12</v>
      </c>
      <c r="G438" s="66" t="s">
        <v>11</v>
      </c>
      <c r="H438" s="40">
        <v>8.4266199999999992E-3</v>
      </c>
      <c r="I438" s="40">
        <v>1.6493199999999999E-3</v>
      </c>
      <c r="J438" s="41">
        <v>3.2000000000000001E-7</v>
      </c>
      <c r="K438" s="40">
        <v>3.0300000000000001E-2</v>
      </c>
      <c r="L438" s="40">
        <v>2.2200000000000001E-2</v>
      </c>
      <c r="M438" s="41">
        <v>0.1721</v>
      </c>
      <c r="N438" s="42">
        <v>26.103393413778292</v>
      </c>
      <c r="T438" s="33"/>
    </row>
    <row r="439" spans="1:20" x14ac:dyDescent="0.4">
      <c r="A439" s="62" t="s">
        <v>212</v>
      </c>
      <c r="B439" s="62" t="s">
        <v>207</v>
      </c>
      <c r="C439" s="19" t="s">
        <v>121</v>
      </c>
      <c r="D439" s="19">
        <v>8</v>
      </c>
      <c r="E439" s="19">
        <v>57665019</v>
      </c>
      <c r="F439" s="19" t="s">
        <v>14</v>
      </c>
      <c r="G439" s="66" t="s">
        <v>11</v>
      </c>
      <c r="H439" s="40">
        <v>1.02668E-2</v>
      </c>
      <c r="I439" s="40">
        <v>1.6213099999999999E-3</v>
      </c>
      <c r="J439" s="41">
        <v>2.4E-10</v>
      </c>
      <c r="K439" s="40">
        <v>-4.7000000000000002E-3</v>
      </c>
      <c r="L439" s="40">
        <v>1.9800000000000002E-2</v>
      </c>
      <c r="M439" s="41">
        <v>0.81430000000000002</v>
      </c>
      <c r="N439" s="42">
        <v>40.099419086654279</v>
      </c>
      <c r="T439" s="33"/>
    </row>
    <row r="440" spans="1:20" x14ac:dyDescent="0.4">
      <c r="A440" s="62" t="s">
        <v>212</v>
      </c>
      <c r="B440" s="62" t="s">
        <v>207</v>
      </c>
      <c r="C440" s="19" t="s">
        <v>175</v>
      </c>
      <c r="D440" s="19">
        <v>8</v>
      </c>
      <c r="E440" s="19">
        <v>81304576</v>
      </c>
      <c r="F440" s="19" t="s">
        <v>11</v>
      </c>
      <c r="G440" s="66" t="s">
        <v>10</v>
      </c>
      <c r="H440" s="40">
        <v>-8.0839899999999992E-3</v>
      </c>
      <c r="I440" s="40">
        <v>1.5069599999999999E-3</v>
      </c>
      <c r="J440" s="41">
        <v>8.0999999999999997E-8</v>
      </c>
      <c r="K440" s="40">
        <v>1.7399999999999999E-2</v>
      </c>
      <c r="L440" s="40">
        <v>1.9300000000000001E-2</v>
      </c>
      <c r="M440" s="41">
        <v>0.36699999999999999</v>
      </c>
      <c r="N440" s="42">
        <v>28.777170219444045</v>
      </c>
      <c r="T440" s="33"/>
    </row>
    <row r="441" spans="1:20" x14ac:dyDescent="0.4">
      <c r="A441" s="62" t="s">
        <v>212</v>
      </c>
      <c r="B441" s="62" t="s">
        <v>207</v>
      </c>
      <c r="C441" s="19" t="s">
        <v>779</v>
      </c>
      <c r="D441" s="19">
        <v>10</v>
      </c>
      <c r="E441" s="19">
        <v>116138744</v>
      </c>
      <c r="F441" s="19" t="s">
        <v>10</v>
      </c>
      <c r="G441" s="66" t="s">
        <v>11</v>
      </c>
      <c r="H441" s="40">
        <v>8.2331999999999995E-3</v>
      </c>
      <c r="I441" s="40">
        <v>1.50019E-3</v>
      </c>
      <c r="J441" s="41">
        <v>4.1000000000000003E-8</v>
      </c>
      <c r="K441" s="40">
        <v>1.41E-2</v>
      </c>
      <c r="L441" s="40">
        <v>1.95E-2</v>
      </c>
      <c r="M441" s="41">
        <v>0.47020000000000001</v>
      </c>
      <c r="N441" s="42">
        <v>30.119294735419668</v>
      </c>
      <c r="T441" s="33"/>
    </row>
    <row r="442" spans="1:20" x14ac:dyDescent="0.4">
      <c r="A442" s="62" t="s">
        <v>212</v>
      </c>
      <c r="B442" s="62" t="s">
        <v>207</v>
      </c>
      <c r="C442" s="19" t="s">
        <v>780</v>
      </c>
      <c r="D442" s="19">
        <v>10</v>
      </c>
      <c r="E442" s="19">
        <v>124131176</v>
      </c>
      <c r="F442" s="19" t="s">
        <v>10</v>
      </c>
      <c r="G442" s="66" t="s">
        <v>11</v>
      </c>
      <c r="H442" s="40">
        <v>8.7530999999999998E-3</v>
      </c>
      <c r="I442" s="40">
        <v>1.5076099999999999E-3</v>
      </c>
      <c r="J442" s="41">
        <v>6.4000000000000002E-9</v>
      </c>
      <c r="K442" s="40">
        <v>5.5399999999999998E-2</v>
      </c>
      <c r="L442" s="40">
        <v>2.0400000000000001E-2</v>
      </c>
      <c r="M442" s="41">
        <v>6.5419900000000001E-3</v>
      </c>
      <c r="N442" s="42">
        <v>33.708991632240725</v>
      </c>
      <c r="T442" s="33"/>
    </row>
    <row r="443" spans="1:20" x14ac:dyDescent="0.4">
      <c r="A443" s="62" t="s">
        <v>212</v>
      </c>
      <c r="B443" s="62" t="s">
        <v>207</v>
      </c>
      <c r="C443" s="19" t="s">
        <v>781</v>
      </c>
      <c r="D443" s="19">
        <v>12</v>
      </c>
      <c r="E443" s="19">
        <v>46848478</v>
      </c>
      <c r="F443" s="19" t="s">
        <v>12</v>
      </c>
      <c r="G443" s="66" t="s">
        <v>14</v>
      </c>
      <c r="H443" s="40">
        <v>9.0589399999999997E-3</v>
      </c>
      <c r="I443" s="40">
        <v>1.6208100000000001E-3</v>
      </c>
      <c r="J443" s="41">
        <v>2.3000000000000001E-8</v>
      </c>
      <c r="K443" s="40">
        <v>1.55E-2</v>
      </c>
      <c r="L443" s="40">
        <v>1.9599999999999999E-2</v>
      </c>
      <c r="M443" s="41">
        <v>0.42849999999999999</v>
      </c>
      <c r="N443" s="42">
        <v>31.238527296511684</v>
      </c>
      <c r="T443" s="33"/>
    </row>
    <row r="444" spans="1:20" x14ac:dyDescent="0.4">
      <c r="A444" s="62" t="s">
        <v>212</v>
      </c>
      <c r="B444" s="62" t="s">
        <v>207</v>
      </c>
      <c r="C444" s="19" t="s">
        <v>782</v>
      </c>
      <c r="D444" s="19">
        <v>16</v>
      </c>
      <c r="E444" s="19">
        <v>53910261</v>
      </c>
      <c r="F444" s="19" t="s">
        <v>12</v>
      </c>
      <c r="G444" s="66" t="s">
        <v>10</v>
      </c>
      <c r="H444" s="40">
        <v>-1.3335700000000001E-2</v>
      </c>
      <c r="I444" s="40">
        <v>1.50734E-3</v>
      </c>
      <c r="J444" s="41">
        <v>9.0000000000000003E-19</v>
      </c>
      <c r="K444" s="40">
        <v>1.9E-2</v>
      </c>
      <c r="L444" s="40">
        <v>1.8599999999999998E-2</v>
      </c>
      <c r="M444" s="41">
        <v>0.30790000000000001</v>
      </c>
      <c r="N444" s="42">
        <v>78.272496506319158</v>
      </c>
      <c r="T444" s="33"/>
    </row>
    <row r="445" spans="1:20" x14ac:dyDescent="0.4">
      <c r="A445" s="62" t="s">
        <v>212</v>
      </c>
      <c r="B445" s="62" t="s">
        <v>207</v>
      </c>
      <c r="C445" s="19" t="s">
        <v>783</v>
      </c>
      <c r="D445" s="19">
        <v>16</v>
      </c>
      <c r="E445" s="19">
        <v>89568875</v>
      </c>
      <c r="F445" s="19" t="s">
        <v>11</v>
      </c>
      <c r="G445" s="66" t="s">
        <v>10</v>
      </c>
      <c r="H445" s="40">
        <v>-1.03769E-2</v>
      </c>
      <c r="I445" s="40">
        <v>1.4995399999999999E-3</v>
      </c>
      <c r="J445" s="41">
        <v>4.4999999999999998E-12</v>
      </c>
      <c r="K445" s="40">
        <v>-1E-3</v>
      </c>
      <c r="L445" s="40">
        <v>1.89E-2</v>
      </c>
      <c r="M445" s="41">
        <v>0.95569999999999999</v>
      </c>
      <c r="N445" s="42">
        <v>47.887167897232651</v>
      </c>
      <c r="T445" s="33"/>
    </row>
    <row r="446" spans="1:20" x14ac:dyDescent="0.4">
      <c r="A446" s="62" t="s">
        <v>212</v>
      </c>
      <c r="B446" s="62" t="s">
        <v>207</v>
      </c>
      <c r="C446" s="19" t="s">
        <v>784</v>
      </c>
      <c r="D446" s="19">
        <v>17</v>
      </c>
      <c r="E446" s="19">
        <v>45878733</v>
      </c>
      <c r="F446" s="19" t="s">
        <v>12</v>
      </c>
      <c r="G446" s="66" t="s">
        <v>10</v>
      </c>
      <c r="H446" s="40">
        <v>-1.3670699999999999E-2</v>
      </c>
      <c r="I446" s="40">
        <v>2.48614E-3</v>
      </c>
      <c r="J446" s="41">
        <v>3.8000000000000003E-8</v>
      </c>
      <c r="K446" s="40">
        <v>2.3400000000000001E-2</v>
      </c>
      <c r="L446" s="40">
        <v>3.2800000000000003E-2</v>
      </c>
      <c r="M446" s="41">
        <v>0.47460000000000002</v>
      </c>
      <c r="N446" s="42">
        <v>30.236418218996985</v>
      </c>
      <c r="T446" s="33"/>
    </row>
    <row r="447" spans="1:20" x14ac:dyDescent="0.4">
      <c r="A447" s="62" t="s">
        <v>212</v>
      </c>
      <c r="B447" s="62" t="s">
        <v>207</v>
      </c>
      <c r="C447" s="19" t="s">
        <v>785</v>
      </c>
      <c r="D447" s="19">
        <v>19</v>
      </c>
      <c r="E447" s="19">
        <v>52218342</v>
      </c>
      <c r="F447" s="19" t="s">
        <v>12</v>
      </c>
      <c r="G447" s="66" t="s">
        <v>11</v>
      </c>
      <c r="H447" s="40">
        <v>1.10767E-2</v>
      </c>
      <c r="I447" s="40">
        <v>1.6749600000000001E-3</v>
      </c>
      <c r="J447" s="41">
        <v>3.7999999999999998E-11</v>
      </c>
      <c r="K447" s="40">
        <v>-1.54E-2</v>
      </c>
      <c r="L447" s="40">
        <v>2.3099999999999999E-2</v>
      </c>
      <c r="M447" s="41">
        <v>0.50649900000000003</v>
      </c>
      <c r="N447" s="42">
        <v>43.73326552108945</v>
      </c>
      <c r="T447" s="33"/>
    </row>
    <row r="448" spans="1:20" x14ac:dyDescent="0.4">
      <c r="A448" s="62" t="s">
        <v>212</v>
      </c>
      <c r="B448" s="62" t="s">
        <v>207</v>
      </c>
      <c r="C448" s="19" t="s">
        <v>786</v>
      </c>
      <c r="D448" s="19">
        <v>3</v>
      </c>
      <c r="E448" s="19">
        <v>89541499</v>
      </c>
      <c r="F448" s="19" t="s">
        <v>11</v>
      </c>
      <c r="G448" s="66" t="s">
        <v>10</v>
      </c>
      <c r="H448" s="40">
        <v>9.1043099999999991E-3</v>
      </c>
      <c r="I448" s="40">
        <v>1.92373E-3</v>
      </c>
      <c r="J448" s="41">
        <v>2.2000000000000001E-6</v>
      </c>
      <c r="K448" s="40">
        <v>-4.0599999999999997E-2</v>
      </c>
      <c r="L448" s="40">
        <v>2.5399999999999999E-2</v>
      </c>
      <c r="M448" s="41">
        <v>0.10979999999999999</v>
      </c>
      <c r="N448" s="42">
        <v>22.397824554240302</v>
      </c>
      <c r="T448" s="33"/>
    </row>
    <row r="449" spans="1:20" x14ac:dyDescent="0.4">
      <c r="A449" s="62" t="s">
        <v>212</v>
      </c>
      <c r="B449" s="62" t="s">
        <v>207</v>
      </c>
      <c r="C449" s="19" t="s">
        <v>787</v>
      </c>
      <c r="D449" s="19">
        <v>5</v>
      </c>
      <c r="E449" s="19">
        <v>171164168</v>
      </c>
      <c r="F449" s="19" t="s">
        <v>14</v>
      </c>
      <c r="G449" s="66" t="s">
        <v>10</v>
      </c>
      <c r="H449" s="40">
        <v>-9.7106899999999993E-3</v>
      </c>
      <c r="I449" s="40">
        <v>1.5898100000000001E-3</v>
      </c>
      <c r="J449" s="41">
        <v>1.0000000000000001E-9</v>
      </c>
      <c r="K449" s="40">
        <v>2.8299999999999999E-2</v>
      </c>
      <c r="L449" s="40">
        <v>1.9400000000000001E-2</v>
      </c>
      <c r="M449" s="41">
        <v>0.1439</v>
      </c>
      <c r="N449" s="42">
        <v>37.308666914206981</v>
      </c>
      <c r="T449" s="33"/>
    </row>
    <row r="450" spans="1:20" x14ac:dyDescent="0.4">
      <c r="A450" s="62" t="s">
        <v>212</v>
      </c>
      <c r="B450" s="62" t="s">
        <v>207</v>
      </c>
      <c r="C450" s="19" t="s">
        <v>788</v>
      </c>
      <c r="D450" s="19">
        <v>10</v>
      </c>
      <c r="E450" s="19">
        <v>133977098</v>
      </c>
      <c r="F450" s="19" t="s">
        <v>14</v>
      </c>
      <c r="G450" s="66" t="s">
        <v>12</v>
      </c>
      <c r="H450" s="40">
        <v>-7.4158799999999997E-3</v>
      </c>
      <c r="I450" s="40">
        <v>1.49818E-3</v>
      </c>
      <c r="J450" s="41">
        <v>7.4000000000000001E-7</v>
      </c>
      <c r="K450" s="40">
        <v>1.8E-3</v>
      </c>
      <c r="L450" s="40">
        <v>1.8700000000000001E-2</v>
      </c>
      <c r="M450" s="41">
        <v>0.92379999999999995</v>
      </c>
      <c r="N450" s="42">
        <v>24.501766515521481</v>
      </c>
      <c r="T450" s="33"/>
    </row>
    <row r="451" spans="1:20" x14ac:dyDescent="0.4">
      <c r="A451" s="62" t="s">
        <v>212</v>
      </c>
      <c r="B451" s="62" t="s">
        <v>207</v>
      </c>
      <c r="C451" s="19" t="s">
        <v>789</v>
      </c>
      <c r="D451" s="19">
        <v>10</v>
      </c>
      <c r="E451" s="19">
        <v>105541586</v>
      </c>
      <c r="F451" s="19" t="s">
        <v>10</v>
      </c>
      <c r="G451" s="66" t="s">
        <v>11</v>
      </c>
      <c r="H451" s="40">
        <v>-1.06178E-2</v>
      </c>
      <c r="I451" s="40">
        <v>2.2361E-3</v>
      </c>
      <c r="J451" s="41">
        <v>2.0999999999999998E-6</v>
      </c>
      <c r="K451" s="40">
        <v>1.61E-2</v>
      </c>
      <c r="L451" s="40">
        <v>2.7300000000000001E-2</v>
      </c>
      <c r="M451" s="41">
        <v>0.553701</v>
      </c>
      <c r="N451" s="42">
        <v>22.546889579988655</v>
      </c>
      <c r="T451" s="33"/>
    </row>
    <row r="452" spans="1:20" x14ac:dyDescent="0.4">
      <c r="A452" s="62" t="s">
        <v>212</v>
      </c>
      <c r="B452" s="62" t="s">
        <v>207</v>
      </c>
      <c r="C452" s="19" t="s">
        <v>790</v>
      </c>
      <c r="D452" s="19">
        <v>1</v>
      </c>
      <c r="E452" s="19">
        <v>54072471</v>
      </c>
      <c r="F452" s="19" t="s">
        <v>10</v>
      </c>
      <c r="G452" s="66" t="s">
        <v>11</v>
      </c>
      <c r="H452" s="40">
        <v>1.3058999999999999E-2</v>
      </c>
      <c r="I452" s="40">
        <v>1.50895E-3</v>
      </c>
      <c r="J452" s="41">
        <v>5.0000000000000004E-18</v>
      </c>
      <c r="K452" s="40">
        <v>1E-4</v>
      </c>
      <c r="L452" s="40">
        <v>1.9800000000000002E-2</v>
      </c>
      <c r="M452" s="41">
        <v>0.99670000000000003</v>
      </c>
      <c r="N452" s="42">
        <v>74.897986904716575</v>
      </c>
      <c r="T452" s="33"/>
    </row>
    <row r="453" spans="1:20" x14ac:dyDescent="0.4">
      <c r="A453" s="62" t="s">
        <v>212</v>
      </c>
      <c r="B453" s="62" t="s">
        <v>207</v>
      </c>
      <c r="C453" s="19" t="s">
        <v>122</v>
      </c>
      <c r="D453" s="19">
        <v>10</v>
      </c>
      <c r="E453" s="19">
        <v>126479989</v>
      </c>
      <c r="F453" s="19" t="s">
        <v>11</v>
      </c>
      <c r="G453" s="66" t="s">
        <v>12</v>
      </c>
      <c r="H453" s="40">
        <v>9.32733E-3</v>
      </c>
      <c r="I453" s="40">
        <v>1.6373500000000001E-3</v>
      </c>
      <c r="J453" s="41">
        <v>1.2E-8</v>
      </c>
      <c r="K453" s="40">
        <v>-6.7999999999999996E-3</v>
      </c>
      <c r="L453" s="40">
        <v>1.9E-2</v>
      </c>
      <c r="M453" s="41">
        <v>0.72130000000000005</v>
      </c>
      <c r="N453" s="42">
        <v>32.451265407051892</v>
      </c>
      <c r="T453" s="33"/>
    </row>
    <row r="454" spans="1:20" x14ac:dyDescent="0.4">
      <c r="A454" s="62" t="s">
        <v>212</v>
      </c>
      <c r="B454" s="62" t="s">
        <v>207</v>
      </c>
      <c r="C454" s="19" t="s">
        <v>791</v>
      </c>
      <c r="D454" s="19">
        <v>2</v>
      </c>
      <c r="E454" s="19">
        <v>169705037</v>
      </c>
      <c r="F454" s="19" t="s">
        <v>11</v>
      </c>
      <c r="G454" s="66" t="s">
        <v>14</v>
      </c>
      <c r="H454" s="40">
        <v>8.1888199999999994E-3</v>
      </c>
      <c r="I454" s="40">
        <v>1.57599E-3</v>
      </c>
      <c r="J454" s="41">
        <v>1.9999999999999999E-7</v>
      </c>
      <c r="K454" s="40">
        <v>2.7400000000000001E-2</v>
      </c>
      <c r="L454" s="40">
        <v>1.9E-2</v>
      </c>
      <c r="M454" s="41">
        <v>0.15040000000000001</v>
      </c>
      <c r="N454" s="42">
        <v>26.998257481663398</v>
      </c>
      <c r="T454" s="33"/>
    </row>
    <row r="455" spans="1:20" x14ac:dyDescent="0.4">
      <c r="A455" s="62" t="s">
        <v>212</v>
      </c>
      <c r="B455" s="62" t="s">
        <v>207</v>
      </c>
      <c r="C455" s="19" t="s">
        <v>792</v>
      </c>
      <c r="D455" s="19">
        <v>17</v>
      </c>
      <c r="E455" s="19">
        <v>7358930</v>
      </c>
      <c r="F455" s="19" t="s">
        <v>10</v>
      </c>
      <c r="G455" s="66" t="s">
        <v>11</v>
      </c>
      <c r="H455" s="40">
        <v>-9.0350199999999995E-3</v>
      </c>
      <c r="I455" s="40">
        <v>1.53954E-3</v>
      </c>
      <c r="J455" s="41">
        <v>4.3999999999999997E-9</v>
      </c>
      <c r="K455" s="40">
        <v>-6.4999999999999997E-3</v>
      </c>
      <c r="L455" s="40">
        <v>2.0500000000000001E-2</v>
      </c>
      <c r="M455" s="41">
        <v>0.75149999999999995</v>
      </c>
      <c r="N455" s="42">
        <v>34.441041988938025</v>
      </c>
      <c r="T455" s="33"/>
    </row>
    <row r="456" spans="1:20" x14ac:dyDescent="0.4">
      <c r="A456" s="62" t="s">
        <v>212</v>
      </c>
      <c r="B456" s="62" t="s">
        <v>207</v>
      </c>
      <c r="C456" s="19" t="s">
        <v>793</v>
      </c>
      <c r="D456" s="19">
        <v>3</v>
      </c>
      <c r="E456" s="19">
        <v>49606188</v>
      </c>
      <c r="F456" s="19" t="s">
        <v>12</v>
      </c>
      <c r="G456" s="66" t="s">
        <v>10</v>
      </c>
      <c r="H456" s="40">
        <v>-9.1707999999999998E-3</v>
      </c>
      <c r="I456" s="40">
        <v>1.9385800000000001E-3</v>
      </c>
      <c r="J456" s="41">
        <v>2.2000000000000001E-6</v>
      </c>
      <c r="K456" s="40">
        <v>7.9000000000000008E-3</v>
      </c>
      <c r="L456" s="40">
        <v>2.2700000000000001E-2</v>
      </c>
      <c r="M456" s="41">
        <v>0.72640000000000005</v>
      </c>
      <c r="N456" s="42">
        <v>22.379325285610076</v>
      </c>
      <c r="T456" s="33"/>
    </row>
    <row r="457" spans="1:20" x14ac:dyDescent="0.4">
      <c r="A457" s="62" t="s">
        <v>212</v>
      </c>
      <c r="B457" s="62" t="s">
        <v>207</v>
      </c>
      <c r="C457" s="19" t="s">
        <v>794</v>
      </c>
      <c r="D457" s="19">
        <v>8</v>
      </c>
      <c r="E457" s="19">
        <v>74665334</v>
      </c>
      <c r="F457" s="19" t="s">
        <v>10</v>
      </c>
      <c r="G457" s="66" t="s">
        <v>11</v>
      </c>
      <c r="H457" s="40">
        <v>1.00895E-2</v>
      </c>
      <c r="I457" s="40">
        <v>2.11779E-3</v>
      </c>
      <c r="J457" s="41">
        <v>1.9E-6</v>
      </c>
      <c r="K457" s="40">
        <v>-4.1999999999999997E-3</v>
      </c>
      <c r="L457" s="40">
        <v>2.4799999999999999E-2</v>
      </c>
      <c r="M457" s="41">
        <v>0.86519999999999997</v>
      </c>
      <c r="N457" s="42">
        <v>22.697263668960957</v>
      </c>
      <c r="T457" s="33"/>
    </row>
    <row r="458" spans="1:20" x14ac:dyDescent="0.4">
      <c r="A458" s="62" t="s">
        <v>212</v>
      </c>
      <c r="B458" s="62" t="s">
        <v>207</v>
      </c>
      <c r="C458" s="19" t="s">
        <v>795</v>
      </c>
      <c r="D458" s="19">
        <v>3</v>
      </c>
      <c r="E458" s="19">
        <v>62156836</v>
      </c>
      <c r="F458" s="19" t="s">
        <v>12</v>
      </c>
      <c r="G458" s="66" t="s">
        <v>14</v>
      </c>
      <c r="H458" s="40">
        <v>1.2385500000000001E-2</v>
      </c>
      <c r="I458" s="40">
        <v>2.5879900000000001E-3</v>
      </c>
      <c r="J458" s="41">
        <v>1.7E-6</v>
      </c>
      <c r="K458" s="40">
        <v>6.3100000000000003E-2</v>
      </c>
      <c r="L458" s="40">
        <v>3.4000000000000002E-2</v>
      </c>
      <c r="M458" s="41">
        <v>6.3069600000000003E-2</v>
      </c>
      <c r="N458" s="42">
        <v>22.90350239319292</v>
      </c>
      <c r="T458" s="33"/>
    </row>
    <row r="459" spans="1:20" x14ac:dyDescent="0.4">
      <c r="A459" s="62" t="s">
        <v>212</v>
      </c>
      <c r="B459" s="62" t="s">
        <v>207</v>
      </c>
      <c r="C459" s="19" t="s">
        <v>123</v>
      </c>
      <c r="D459" s="19">
        <v>1</v>
      </c>
      <c r="E459" s="19">
        <v>22492613</v>
      </c>
      <c r="F459" s="19" t="s">
        <v>11</v>
      </c>
      <c r="G459" s="66" t="s">
        <v>10</v>
      </c>
      <c r="H459" s="40">
        <v>-1.32234E-2</v>
      </c>
      <c r="I459" s="40">
        <v>2.1478700000000001E-3</v>
      </c>
      <c r="J459" s="41">
        <v>7.4000000000000003E-10</v>
      </c>
      <c r="K459" s="40">
        <v>-1E-3</v>
      </c>
      <c r="L459" s="40">
        <v>3.09E-2</v>
      </c>
      <c r="M459" s="41">
        <v>0.97489999999999999</v>
      </c>
      <c r="N459" s="42">
        <v>37.902712069015841</v>
      </c>
      <c r="T459" s="33"/>
    </row>
    <row r="460" spans="1:20" x14ac:dyDescent="0.4">
      <c r="A460" s="62" t="s">
        <v>212</v>
      </c>
      <c r="B460" s="62" t="s">
        <v>207</v>
      </c>
      <c r="C460" s="19" t="s">
        <v>180</v>
      </c>
      <c r="D460" s="19">
        <v>8</v>
      </c>
      <c r="E460" s="19">
        <v>22603454</v>
      </c>
      <c r="F460" s="19" t="s">
        <v>14</v>
      </c>
      <c r="G460" s="66" t="s">
        <v>12</v>
      </c>
      <c r="H460" s="40">
        <v>7.6231199999999997E-3</v>
      </c>
      <c r="I460" s="40">
        <v>1.5386600000000001E-3</v>
      </c>
      <c r="J460" s="41">
        <v>7.3E-7</v>
      </c>
      <c r="K460" s="40">
        <v>-1.61E-2</v>
      </c>
      <c r="L460" s="40">
        <v>1.9300000000000001E-2</v>
      </c>
      <c r="M460" s="41">
        <v>0.4037</v>
      </c>
      <c r="N460" s="42">
        <v>24.545969212257763</v>
      </c>
      <c r="T460" s="33"/>
    </row>
    <row r="461" spans="1:20" x14ac:dyDescent="0.4">
      <c r="A461" s="62" t="s">
        <v>212</v>
      </c>
      <c r="B461" s="62" t="s">
        <v>207</v>
      </c>
      <c r="C461" s="19" t="s">
        <v>796</v>
      </c>
      <c r="D461" s="19">
        <v>1</v>
      </c>
      <c r="E461" s="19">
        <v>107511938</v>
      </c>
      <c r="F461" s="19" t="s">
        <v>12</v>
      </c>
      <c r="G461" s="66" t="s">
        <v>14</v>
      </c>
      <c r="H461" s="40">
        <v>-1.04703E-2</v>
      </c>
      <c r="I461" s="40">
        <v>2.0583099999999998E-3</v>
      </c>
      <c r="J461" s="41">
        <v>3.5999999999999999E-7</v>
      </c>
      <c r="K461" s="40">
        <v>7.7000000000000002E-3</v>
      </c>
      <c r="L461" s="40">
        <v>2.47E-2</v>
      </c>
      <c r="M461" s="41">
        <v>0.75440099999999999</v>
      </c>
      <c r="N461" s="42">
        <v>25.875972619424342</v>
      </c>
      <c r="T461" s="33"/>
    </row>
    <row r="462" spans="1:20" x14ac:dyDescent="0.4">
      <c r="A462" s="62" t="s">
        <v>212</v>
      </c>
      <c r="B462" s="62" t="s">
        <v>207</v>
      </c>
      <c r="C462" s="19" t="s">
        <v>797</v>
      </c>
      <c r="D462" s="19">
        <v>22</v>
      </c>
      <c r="E462" s="19">
        <v>40535399</v>
      </c>
      <c r="F462" s="19" t="s">
        <v>10</v>
      </c>
      <c r="G462" s="66" t="s">
        <v>11</v>
      </c>
      <c r="H462" s="40">
        <v>9.2448800000000005E-3</v>
      </c>
      <c r="I462" s="40">
        <v>1.7174E-3</v>
      </c>
      <c r="J462" s="41">
        <v>7.3000000000000005E-8</v>
      </c>
      <c r="K462" s="40">
        <v>-5.7000000000000002E-3</v>
      </c>
      <c r="L462" s="40">
        <v>2.1100000000000001E-2</v>
      </c>
      <c r="M462" s="41">
        <v>0.78769999999999996</v>
      </c>
      <c r="N462" s="42">
        <v>28.977414929083565</v>
      </c>
      <c r="T462" s="33"/>
    </row>
    <row r="463" spans="1:20" x14ac:dyDescent="0.4">
      <c r="A463" s="62" t="s">
        <v>212</v>
      </c>
      <c r="B463" s="62" t="s">
        <v>207</v>
      </c>
      <c r="C463" s="19" t="s">
        <v>798</v>
      </c>
      <c r="D463" s="19">
        <v>9</v>
      </c>
      <c r="E463" s="19">
        <v>136151806</v>
      </c>
      <c r="F463" s="19" t="s">
        <v>12</v>
      </c>
      <c r="G463" s="66" t="s">
        <v>14</v>
      </c>
      <c r="H463" s="40">
        <v>-1.0376099999999999E-2</v>
      </c>
      <c r="I463" s="40">
        <v>1.83358E-3</v>
      </c>
      <c r="J463" s="41">
        <v>1.4999999999999999E-8</v>
      </c>
      <c r="K463" s="40">
        <v>0.01</v>
      </c>
      <c r="L463" s="40">
        <v>2.23E-2</v>
      </c>
      <c r="M463" s="41">
        <v>0.65459999999999996</v>
      </c>
      <c r="N463" s="42">
        <v>32.023483378487256</v>
      </c>
      <c r="T463" s="33"/>
    </row>
    <row r="464" spans="1:20" x14ac:dyDescent="0.4">
      <c r="A464" s="62" t="s">
        <v>212</v>
      </c>
      <c r="B464" s="62" t="s">
        <v>207</v>
      </c>
      <c r="C464" s="19" t="s">
        <v>124</v>
      </c>
      <c r="D464" s="19">
        <v>22</v>
      </c>
      <c r="E464" s="19">
        <v>45714937</v>
      </c>
      <c r="F464" s="19" t="s">
        <v>12</v>
      </c>
      <c r="G464" s="66" t="s">
        <v>14</v>
      </c>
      <c r="H464" s="40">
        <v>1.0298699999999999E-2</v>
      </c>
      <c r="I464" s="40">
        <v>1.65665E-3</v>
      </c>
      <c r="J464" s="41">
        <v>5.1E-10</v>
      </c>
      <c r="K464" s="40">
        <v>1.5599999999999999E-2</v>
      </c>
      <c r="L464" s="40">
        <v>2.0400000000000001E-2</v>
      </c>
      <c r="M464" s="41">
        <v>0.44429999999999997</v>
      </c>
      <c r="N464" s="42">
        <v>38.64588748262063</v>
      </c>
      <c r="T464" s="33"/>
    </row>
    <row r="465" spans="1:20" x14ac:dyDescent="0.4">
      <c r="A465" s="62" t="s">
        <v>212</v>
      </c>
      <c r="B465" s="62" t="s">
        <v>207</v>
      </c>
      <c r="C465" s="19" t="s">
        <v>799</v>
      </c>
      <c r="D465" s="19">
        <v>10</v>
      </c>
      <c r="E465" s="19">
        <v>11212703</v>
      </c>
      <c r="F465" s="19" t="s">
        <v>12</v>
      </c>
      <c r="G465" s="66" t="s">
        <v>11</v>
      </c>
      <c r="H465" s="40">
        <v>-6.9000600000000004E-3</v>
      </c>
      <c r="I465" s="40">
        <v>1.5131299999999999E-3</v>
      </c>
      <c r="J465" s="41">
        <v>5.1000000000000003E-6</v>
      </c>
      <c r="K465" s="40">
        <v>-5.7000000000000002E-3</v>
      </c>
      <c r="L465" s="40">
        <v>1.89E-2</v>
      </c>
      <c r="M465" s="41">
        <v>0.76239999999999997</v>
      </c>
      <c r="N465" s="42">
        <v>20.794728314923265</v>
      </c>
      <c r="T465" s="33"/>
    </row>
    <row r="466" spans="1:20" x14ac:dyDescent="0.4">
      <c r="A466" s="62" t="s">
        <v>212</v>
      </c>
      <c r="B466" s="62" t="s">
        <v>207</v>
      </c>
      <c r="C466" s="19" t="s">
        <v>183</v>
      </c>
      <c r="D466" s="19">
        <v>18</v>
      </c>
      <c r="E466" s="19">
        <v>35142133</v>
      </c>
      <c r="F466" s="19" t="s">
        <v>14</v>
      </c>
      <c r="G466" s="66" t="s">
        <v>12</v>
      </c>
      <c r="H466" s="40">
        <v>-9.7014900000000001E-3</v>
      </c>
      <c r="I466" s="40">
        <v>1.7823299999999999E-3</v>
      </c>
      <c r="J466" s="41">
        <v>5.2000000000000002E-8</v>
      </c>
      <c r="K466" s="40">
        <v>2.5700000000000001E-2</v>
      </c>
      <c r="L466" s="40">
        <v>2.29E-2</v>
      </c>
      <c r="M466" s="41">
        <v>0.26169999999999999</v>
      </c>
      <c r="N466" s="42">
        <v>29.627884735189728</v>
      </c>
      <c r="T466" s="33"/>
    </row>
    <row r="467" spans="1:20" x14ac:dyDescent="0.4">
      <c r="A467" s="62" t="s">
        <v>212</v>
      </c>
      <c r="B467" s="62" t="s">
        <v>207</v>
      </c>
      <c r="C467" s="19" t="s">
        <v>800</v>
      </c>
      <c r="D467" s="19">
        <v>3</v>
      </c>
      <c r="E467" s="19">
        <v>13750642</v>
      </c>
      <c r="F467" s="19" t="s">
        <v>10</v>
      </c>
      <c r="G467" s="66" t="s">
        <v>12</v>
      </c>
      <c r="H467" s="40">
        <v>1.05846E-2</v>
      </c>
      <c r="I467" s="40">
        <v>1.7265E-3</v>
      </c>
      <c r="J467" s="41">
        <v>8.7999999999999996E-10</v>
      </c>
      <c r="K467" s="40">
        <v>-9.7999999999999997E-3</v>
      </c>
      <c r="L467" s="40">
        <v>2.0899999999999998E-2</v>
      </c>
      <c r="M467" s="41">
        <v>0.63819999999999999</v>
      </c>
      <c r="N467" s="42">
        <v>37.585102185158377</v>
      </c>
      <c r="T467" s="33"/>
    </row>
    <row r="468" spans="1:20" x14ac:dyDescent="0.4">
      <c r="A468" s="62" t="s">
        <v>212</v>
      </c>
      <c r="B468" s="62" t="s">
        <v>207</v>
      </c>
      <c r="C468" s="19" t="s">
        <v>801</v>
      </c>
      <c r="D468" s="19">
        <v>5</v>
      </c>
      <c r="E468" s="19">
        <v>67342232</v>
      </c>
      <c r="F468" s="19" t="s">
        <v>10</v>
      </c>
      <c r="G468" s="66" t="s">
        <v>11</v>
      </c>
      <c r="H468" s="40">
        <v>1.17807E-2</v>
      </c>
      <c r="I468" s="40">
        <v>2.4198399999999999E-3</v>
      </c>
      <c r="J468" s="41">
        <v>1.1000000000000001E-6</v>
      </c>
      <c r="K468" s="40">
        <v>1.7100000000000001E-2</v>
      </c>
      <c r="L468" s="40">
        <v>2.86E-2</v>
      </c>
      <c r="M468" s="41">
        <v>0.55030100000000004</v>
      </c>
      <c r="N468" s="42">
        <v>23.701121171963468</v>
      </c>
      <c r="T468" s="33"/>
    </row>
    <row r="469" spans="1:20" x14ac:dyDescent="0.4">
      <c r="A469" s="62" t="s">
        <v>212</v>
      </c>
      <c r="B469" s="62" t="s">
        <v>207</v>
      </c>
      <c r="C469" s="19" t="s">
        <v>802</v>
      </c>
      <c r="D469" s="19">
        <v>6</v>
      </c>
      <c r="E469" s="19">
        <v>20031028</v>
      </c>
      <c r="F469" s="19" t="s">
        <v>11</v>
      </c>
      <c r="G469" s="66" t="s">
        <v>10</v>
      </c>
      <c r="H469" s="40">
        <v>-8.3875100000000008E-3</v>
      </c>
      <c r="I469" s="40">
        <v>1.8718700000000001E-3</v>
      </c>
      <c r="J469" s="41">
        <v>7.4000000000000003E-6</v>
      </c>
      <c r="K469" s="40">
        <v>2.75E-2</v>
      </c>
      <c r="L469" s="40">
        <v>2.3800000000000002E-2</v>
      </c>
      <c r="M469" s="41">
        <v>0.24829999999999999</v>
      </c>
      <c r="N469" s="42">
        <v>20.077735743664913</v>
      </c>
      <c r="T469" s="33"/>
    </row>
    <row r="470" spans="1:20" x14ac:dyDescent="0.4">
      <c r="A470" s="62" t="s">
        <v>212</v>
      </c>
      <c r="B470" s="62" t="s">
        <v>207</v>
      </c>
      <c r="C470" s="19" t="s">
        <v>803</v>
      </c>
      <c r="D470" s="19">
        <v>7</v>
      </c>
      <c r="E470" s="19">
        <v>28829253</v>
      </c>
      <c r="F470" s="19" t="s">
        <v>12</v>
      </c>
      <c r="G470" s="66" t="s">
        <v>11</v>
      </c>
      <c r="H470" s="40">
        <v>7.3320199999999999E-3</v>
      </c>
      <c r="I470" s="40">
        <v>1.5196299999999999E-3</v>
      </c>
      <c r="J470" s="41">
        <v>1.3999999999999999E-6</v>
      </c>
      <c r="K470" s="40">
        <v>7.3000000000000001E-3</v>
      </c>
      <c r="L470" s="40">
        <v>1.8800000000000001E-2</v>
      </c>
      <c r="M470" s="41">
        <v>0.69979999999999998</v>
      </c>
      <c r="N470" s="42">
        <v>23.279388309133424</v>
      </c>
      <c r="T470" s="33"/>
    </row>
    <row r="471" spans="1:20" x14ac:dyDescent="0.4">
      <c r="A471" s="62" t="s">
        <v>212</v>
      </c>
      <c r="B471" s="62" t="s">
        <v>207</v>
      </c>
      <c r="C471" s="19" t="s">
        <v>804</v>
      </c>
      <c r="D471" s="19">
        <v>8</v>
      </c>
      <c r="E471" s="19">
        <v>110360944</v>
      </c>
      <c r="F471" s="19" t="s">
        <v>11</v>
      </c>
      <c r="G471" s="66" t="s">
        <v>10</v>
      </c>
      <c r="H471" s="40">
        <v>-1.31798E-2</v>
      </c>
      <c r="I471" s="40">
        <v>1.9732500000000002E-3</v>
      </c>
      <c r="J471" s="41">
        <v>2.4000000000000001E-11</v>
      </c>
      <c r="K471" s="40">
        <v>8.8999999999999999E-3</v>
      </c>
      <c r="L471" s="40">
        <v>2.7099999999999999E-2</v>
      </c>
      <c r="M471" s="41">
        <v>0.74170000000000003</v>
      </c>
      <c r="N471" s="42">
        <v>44.612177045739195</v>
      </c>
      <c r="T471" s="33"/>
    </row>
    <row r="472" spans="1:20" x14ac:dyDescent="0.4">
      <c r="A472" s="62" t="s">
        <v>212</v>
      </c>
      <c r="B472" s="62" t="s">
        <v>207</v>
      </c>
      <c r="C472" s="19" t="s">
        <v>805</v>
      </c>
      <c r="D472" s="19">
        <v>8</v>
      </c>
      <c r="E472" s="19">
        <v>116623548</v>
      </c>
      <c r="F472" s="19" t="s">
        <v>12</v>
      </c>
      <c r="G472" s="66" t="s">
        <v>14</v>
      </c>
      <c r="H472" s="40">
        <v>1.2744200000000001E-2</v>
      </c>
      <c r="I472" s="40">
        <v>2.70659E-3</v>
      </c>
      <c r="J472" s="41">
        <v>2.5000000000000002E-6</v>
      </c>
      <c r="K472" s="40">
        <v>-3.3099999999999997E-2</v>
      </c>
      <c r="L472" s="40">
        <v>3.4000000000000002E-2</v>
      </c>
      <c r="M472" s="41">
        <v>0.33050000000000002</v>
      </c>
      <c r="N472" s="42">
        <v>22.170741126626226</v>
      </c>
      <c r="T472" s="33"/>
    </row>
    <row r="473" spans="1:20" x14ac:dyDescent="0.4">
      <c r="A473" s="62" t="s">
        <v>212</v>
      </c>
      <c r="B473" s="62" t="s">
        <v>207</v>
      </c>
      <c r="C473" s="19" t="s">
        <v>806</v>
      </c>
      <c r="D473" s="19">
        <v>9</v>
      </c>
      <c r="E473" s="19">
        <v>4098878</v>
      </c>
      <c r="F473" s="19" t="s">
        <v>11</v>
      </c>
      <c r="G473" s="66" t="s">
        <v>10</v>
      </c>
      <c r="H473" s="40">
        <v>-1.03257E-2</v>
      </c>
      <c r="I473" s="40">
        <v>2.2511699999999998E-3</v>
      </c>
      <c r="J473" s="41">
        <v>4.5000000000000001E-6</v>
      </c>
      <c r="K473" s="40">
        <v>2.12E-2</v>
      </c>
      <c r="L473" s="40">
        <v>3.4599999999999999E-2</v>
      </c>
      <c r="M473" s="41">
        <v>0.54049999999999998</v>
      </c>
      <c r="N473" s="42">
        <v>21.038870525742642</v>
      </c>
      <c r="T473" s="33"/>
    </row>
    <row r="474" spans="1:20" x14ac:dyDescent="0.4">
      <c r="A474" s="62" t="s">
        <v>212</v>
      </c>
      <c r="B474" s="62" t="s">
        <v>207</v>
      </c>
      <c r="C474" s="19" t="s">
        <v>807</v>
      </c>
      <c r="D474" s="19">
        <v>18</v>
      </c>
      <c r="E474" s="19">
        <v>9609297</v>
      </c>
      <c r="F474" s="19" t="s">
        <v>14</v>
      </c>
      <c r="G474" s="66" t="s">
        <v>12</v>
      </c>
      <c r="H474" s="40">
        <v>8.8281200000000001E-3</v>
      </c>
      <c r="I474" s="40">
        <v>1.62593E-3</v>
      </c>
      <c r="J474" s="41">
        <v>5.5999999999999999E-8</v>
      </c>
      <c r="K474" s="40">
        <v>-1.7399999999999999E-2</v>
      </c>
      <c r="L474" s="40">
        <v>2.35E-2</v>
      </c>
      <c r="M474" s="41">
        <v>0.45960000000000001</v>
      </c>
      <c r="N474" s="42">
        <v>29.480358949836369</v>
      </c>
      <c r="T474" s="33"/>
    </row>
    <row r="475" spans="1:20" x14ac:dyDescent="0.4">
      <c r="A475" s="62" t="s">
        <v>212</v>
      </c>
      <c r="B475" s="62" t="s">
        <v>207</v>
      </c>
      <c r="C475" s="19" t="s">
        <v>808</v>
      </c>
      <c r="D475" s="19">
        <v>3</v>
      </c>
      <c r="E475" s="19">
        <v>156699583</v>
      </c>
      <c r="F475" s="19" t="s">
        <v>10</v>
      </c>
      <c r="G475" s="66" t="s">
        <v>11</v>
      </c>
      <c r="H475" s="40">
        <v>-8.3722699999999994E-3</v>
      </c>
      <c r="I475" s="40">
        <v>1.85859E-3</v>
      </c>
      <c r="J475" s="41">
        <v>6.6000000000000003E-6</v>
      </c>
      <c r="K475" s="40">
        <v>2.3400000000000001E-2</v>
      </c>
      <c r="L475" s="40">
        <v>2.3800000000000002E-2</v>
      </c>
      <c r="M475" s="41">
        <v>0.32529999999999998</v>
      </c>
      <c r="N475" s="42">
        <v>20.291738593526784</v>
      </c>
      <c r="T475" s="33"/>
    </row>
    <row r="476" spans="1:20" x14ac:dyDescent="0.4">
      <c r="A476" s="62" t="s">
        <v>212</v>
      </c>
      <c r="B476" s="62" t="s">
        <v>207</v>
      </c>
      <c r="C476" s="19" t="s">
        <v>809</v>
      </c>
      <c r="D476" s="19">
        <v>6</v>
      </c>
      <c r="E476" s="19">
        <v>141180780</v>
      </c>
      <c r="F476" s="19" t="s">
        <v>12</v>
      </c>
      <c r="G476" s="66" t="s">
        <v>14</v>
      </c>
      <c r="H476" s="40">
        <v>-8.68793E-3</v>
      </c>
      <c r="I476" s="40">
        <v>1.5862700000000001E-3</v>
      </c>
      <c r="J476" s="41">
        <v>4.3000000000000001E-8</v>
      </c>
      <c r="K476" s="40">
        <v>2.3999999999999998E-3</v>
      </c>
      <c r="L476" s="40">
        <v>2.07E-2</v>
      </c>
      <c r="M476" s="41">
        <v>0.90590000000000004</v>
      </c>
      <c r="N476" s="42">
        <v>29.997040161088037</v>
      </c>
      <c r="T476" s="33"/>
    </row>
    <row r="477" spans="1:20" x14ac:dyDescent="0.4">
      <c r="A477" s="62" t="s">
        <v>212</v>
      </c>
      <c r="B477" s="62" t="s">
        <v>207</v>
      </c>
      <c r="C477" s="19" t="s">
        <v>810</v>
      </c>
      <c r="D477" s="19">
        <v>8</v>
      </c>
      <c r="E477" s="19">
        <v>78178485</v>
      </c>
      <c r="F477" s="19" t="s">
        <v>12</v>
      </c>
      <c r="G477" s="66" t="s">
        <v>10</v>
      </c>
      <c r="H477" s="40">
        <v>9.5996099999999997E-3</v>
      </c>
      <c r="I477" s="40">
        <v>1.6462899999999999E-3</v>
      </c>
      <c r="J477" s="41">
        <v>5.4999999999999996E-9</v>
      </c>
      <c r="K477" s="40">
        <v>1.6400000000000001E-2</v>
      </c>
      <c r="L477" s="40">
        <v>2.2700000000000001E-2</v>
      </c>
      <c r="M477" s="41">
        <v>0.4698</v>
      </c>
      <c r="N477" s="42">
        <v>34.001219868045581</v>
      </c>
      <c r="T477" s="33"/>
    </row>
    <row r="478" spans="1:20" x14ac:dyDescent="0.4">
      <c r="A478" s="62" t="s">
        <v>212</v>
      </c>
      <c r="B478" s="62" t="s">
        <v>207</v>
      </c>
      <c r="C478" s="19" t="s">
        <v>811</v>
      </c>
      <c r="D478" s="19">
        <v>19</v>
      </c>
      <c r="E478" s="19">
        <v>17405010</v>
      </c>
      <c r="F478" s="19" t="s">
        <v>10</v>
      </c>
      <c r="G478" s="66" t="s">
        <v>11</v>
      </c>
      <c r="H478" s="40">
        <v>1.2161E-2</v>
      </c>
      <c r="I478" s="40">
        <v>2.5589699999999998E-3</v>
      </c>
      <c r="J478" s="41">
        <v>1.9999999999999999E-6</v>
      </c>
      <c r="K478" s="40">
        <v>8.0199999999999994E-2</v>
      </c>
      <c r="L478" s="40">
        <v>2.7300000000000001E-2</v>
      </c>
      <c r="M478" s="41">
        <v>3.25297E-3</v>
      </c>
      <c r="N478" s="42">
        <v>22.584380803044638</v>
      </c>
      <c r="T478" s="33"/>
    </row>
    <row r="479" spans="1:20" x14ac:dyDescent="0.4">
      <c r="A479" s="62" t="s">
        <v>212</v>
      </c>
      <c r="B479" s="62" t="s">
        <v>207</v>
      </c>
      <c r="C479" s="19" t="s">
        <v>812</v>
      </c>
      <c r="D479" s="19">
        <v>11</v>
      </c>
      <c r="E479" s="19">
        <v>77247260</v>
      </c>
      <c r="F479" s="19" t="s">
        <v>11</v>
      </c>
      <c r="G479" s="66" t="s">
        <v>10</v>
      </c>
      <c r="H479" s="40">
        <v>-9.1826000000000008E-3</v>
      </c>
      <c r="I479" s="40">
        <v>1.54065E-3</v>
      </c>
      <c r="J479" s="41">
        <v>2.5000000000000001E-9</v>
      </c>
      <c r="K479" s="40">
        <v>-8.9999999999999998E-4</v>
      </c>
      <c r="L479" s="40">
        <v>1.89E-2</v>
      </c>
      <c r="M479" s="41">
        <v>0.96140000000000003</v>
      </c>
      <c r="N479" s="42">
        <v>35.524122304859176</v>
      </c>
      <c r="T479" s="33"/>
    </row>
    <row r="480" spans="1:20" x14ac:dyDescent="0.4">
      <c r="A480" s="62" t="s">
        <v>212</v>
      </c>
      <c r="B480" s="62" t="s">
        <v>207</v>
      </c>
      <c r="C480" s="19" t="s">
        <v>813</v>
      </c>
      <c r="D480" s="19">
        <v>15</v>
      </c>
      <c r="E480" s="19">
        <v>100802040</v>
      </c>
      <c r="F480" s="19" t="s">
        <v>10</v>
      </c>
      <c r="G480" s="66" t="s">
        <v>11</v>
      </c>
      <c r="H480" s="40">
        <v>-8.1337000000000007E-3</v>
      </c>
      <c r="I480" s="40">
        <v>1.5772099999999999E-3</v>
      </c>
      <c r="J480" s="41">
        <v>2.4999999999999999E-7</v>
      </c>
      <c r="K480" s="40">
        <v>-7.1000000000000004E-3</v>
      </c>
      <c r="L480" s="40">
        <v>2.0799999999999999E-2</v>
      </c>
      <c r="M480" s="41">
        <v>0.73229999999999995</v>
      </c>
      <c r="N480" s="42">
        <v>26.594832299572133</v>
      </c>
      <c r="T480" s="33"/>
    </row>
    <row r="481" spans="1:20" x14ac:dyDescent="0.4">
      <c r="A481" s="62" t="s">
        <v>212</v>
      </c>
      <c r="B481" s="62" t="s">
        <v>207</v>
      </c>
      <c r="C481" s="19" t="s">
        <v>814</v>
      </c>
      <c r="D481" s="19">
        <v>1</v>
      </c>
      <c r="E481" s="19">
        <v>184655649</v>
      </c>
      <c r="F481" s="19" t="s">
        <v>11</v>
      </c>
      <c r="G481" s="66" t="s">
        <v>14</v>
      </c>
      <c r="H481" s="40">
        <v>-7.0099400000000001E-3</v>
      </c>
      <c r="I481" s="40">
        <v>1.49405E-3</v>
      </c>
      <c r="J481" s="41">
        <v>2.7E-6</v>
      </c>
      <c r="K481" s="40">
        <v>2.76E-2</v>
      </c>
      <c r="L481" s="40">
        <v>1.89E-2</v>
      </c>
      <c r="M481" s="41">
        <v>0.14299999999999999</v>
      </c>
      <c r="N481" s="42">
        <v>22.013968350731567</v>
      </c>
      <c r="T481" s="33"/>
    </row>
    <row r="482" spans="1:20" x14ac:dyDescent="0.4">
      <c r="A482" s="62" t="s">
        <v>212</v>
      </c>
      <c r="B482" s="62" t="s">
        <v>207</v>
      </c>
      <c r="C482" s="19" t="s">
        <v>815</v>
      </c>
      <c r="D482" s="19">
        <v>1</v>
      </c>
      <c r="E482" s="19">
        <v>10378416</v>
      </c>
      <c r="F482" s="19" t="s">
        <v>14</v>
      </c>
      <c r="G482" s="66" t="s">
        <v>11</v>
      </c>
      <c r="H482" s="40">
        <v>-1.6251000000000002E-2</v>
      </c>
      <c r="I482" s="40">
        <v>2.23033E-3</v>
      </c>
      <c r="J482" s="41">
        <v>3.2E-13</v>
      </c>
      <c r="K482" s="40">
        <v>5.6399999999999999E-2</v>
      </c>
      <c r="L482" s="40">
        <v>2.9600000000000001E-2</v>
      </c>
      <c r="M482" s="41">
        <v>5.7109699999999999E-2</v>
      </c>
      <c r="N482" s="42">
        <v>53.09112503781413</v>
      </c>
      <c r="T482" s="33"/>
    </row>
    <row r="483" spans="1:20" x14ac:dyDescent="0.4">
      <c r="A483" s="62" t="s">
        <v>212</v>
      </c>
      <c r="B483" s="62" t="s">
        <v>207</v>
      </c>
      <c r="C483" s="19" t="s">
        <v>816</v>
      </c>
      <c r="D483" s="19">
        <v>2</v>
      </c>
      <c r="E483" s="19">
        <v>135629439</v>
      </c>
      <c r="F483" s="19" t="s">
        <v>14</v>
      </c>
      <c r="G483" s="66" t="s">
        <v>12</v>
      </c>
      <c r="H483" s="40">
        <v>1.32663E-2</v>
      </c>
      <c r="I483" s="40">
        <v>1.5287600000000001E-3</v>
      </c>
      <c r="J483" s="41">
        <v>4.0000000000000003E-18</v>
      </c>
      <c r="K483" s="40">
        <v>-4.0399999999999998E-2</v>
      </c>
      <c r="L483" s="40">
        <v>1.9E-2</v>
      </c>
      <c r="M483" s="41">
        <v>3.3340300000000003E-2</v>
      </c>
      <c r="N483" s="42">
        <v>75.304513369776799</v>
      </c>
      <c r="T483" s="33"/>
    </row>
    <row r="484" spans="1:20" x14ac:dyDescent="0.4">
      <c r="A484" s="62" t="s">
        <v>212</v>
      </c>
      <c r="B484" s="62" t="s">
        <v>207</v>
      </c>
      <c r="C484" s="19" t="s">
        <v>817</v>
      </c>
      <c r="D484" s="19">
        <v>2</v>
      </c>
      <c r="E484" s="19">
        <v>220041928</v>
      </c>
      <c r="F484" s="19" t="s">
        <v>14</v>
      </c>
      <c r="G484" s="66" t="s">
        <v>12</v>
      </c>
      <c r="H484" s="40">
        <v>-9.2112800000000005E-3</v>
      </c>
      <c r="I484" s="40">
        <v>1.60563E-3</v>
      </c>
      <c r="J484" s="41">
        <v>9.5999999999999999E-9</v>
      </c>
      <c r="K484" s="40">
        <v>1.7999999999999999E-2</v>
      </c>
      <c r="L484" s="40">
        <v>2.01E-2</v>
      </c>
      <c r="M484" s="41">
        <v>0.36959999999999998</v>
      </c>
      <c r="N484" s="42">
        <v>32.911601806446782</v>
      </c>
      <c r="T484" s="33"/>
    </row>
    <row r="485" spans="1:20" x14ac:dyDescent="0.4">
      <c r="A485" s="62" t="s">
        <v>212</v>
      </c>
      <c r="B485" s="62" t="s">
        <v>207</v>
      </c>
      <c r="C485" s="19" t="s">
        <v>818</v>
      </c>
      <c r="D485" s="19">
        <v>2</v>
      </c>
      <c r="E485" s="19">
        <v>20447610</v>
      </c>
      <c r="F485" s="19" t="s">
        <v>10</v>
      </c>
      <c r="G485" s="66" t="s">
        <v>11</v>
      </c>
      <c r="H485" s="40">
        <v>1.7095699999999998E-2</v>
      </c>
      <c r="I485" s="40">
        <v>3.8130999999999998E-3</v>
      </c>
      <c r="J485" s="41">
        <v>7.3000000000000004E-6</v>
      </c>
      <c r="K485" s="40">
        <v>4.4600000000000001E-2</v>
      </c>
      <c r="L485" s="40">
        <v>6.3100000000000003E-2</v>
      </c>
      <c r="M485" s="41">
        <v>0.47939999999999999</v>
      </c>
      <c r="N485" s="42">
        <v>20.100987166021007</v>
      </c>
      <c r="T485" s="33"/>
    </row>
    <row r="486" spans="1:20" x14ac:dyDescent="0.4">
      <c r="A486" s="62" t="s">
        <v>212</v>
      </c>
      <c r="B486" s="62" t="s">
        <v>207</v>
      </c>
      <c r="C486" s="19" t="s">
        <v>819</v>
      </c>
      <c r="D486" s="19">
        <v>3</v>
      </c>
      <c r="E486" s="19">
        <v>16767090</v>
      </c>
      <c r="F486" s="19" t="s">
        <v>14</v>
      </c>
      <c r="G486" s="66" t="s">
        <v>12</v>
      </c>
      <c r="H486" s="40">
        <v>-1.8650199999999999E-2</v>
      </c>
      <c r="I486" s="40">
        <v>3.9696000000000002E-3</v>
      </c>
      <c r="J486" s="41">
        <v>2.6000000000000001E-6</v>
      </c>
      <c r="K486" s="40">
        <v>-1.9699999999999999E-2</v>
      </c>
      <c r="L486" s="40">
        <v>8.0600000000000005E-2</v>
      </c>
      <c r="M486" s="41">
        <v>0.80700000000000005</v>
      </c>
      <c r="N486" s="42">
        <v>22.073616501229569</v>
      </c>
      <c r="T486" s="33"/>
    </row>
    <row r="487" spans="1:20" x14ac:dyDescent="0.4">
      <c r="A487" s="62" t="s">
        <v>212</v>
      </c>
      <c r="B487" s="62" t="s">
        <v>207</v>
      </c>
      <c r="C487" s="19" t="s">
        <v>820</v>
      </c>
      <c r="D487" s="19">
        <v>3</v>
      </c>
      <c r="E487" s="19">
        <v>38574491</v>
      </c>
      <c r="F487" s="19" t="s">
        <v>10</v>
      </c>
      <c r="G487" s="66" t="s">
        <v>11</v>
      </c>
      <c r="H487" s="40">
        <v>-9.1168299999999994E-3</v>
      </c>
      <c r="I487" s="40">
        <v>1.5154999999999999E-3</v>
      </c>
      <c r="J487" s="41">
        <v>1.8E-9</v>
      </c>
      <c r="K487" s="40">
        <v>-1.24E-2</v>
      </c>
      <c r="L487" s="40">
        <v>1.8700000000000001E-2</v>
      </c>
      <c r="M487" s="41">
        <v>0.50770000000000004</v>
      </c>
      <c r="N487" s="42">
        <v>36.188937451198498</v>
      </c>
      <c r="T487" s="33"/>
    </row>
    <row r="488" spans="1:20" x14ac:dyDescent="0.4">
      <c r="A488" s="62" t="s">
        <v>212</v>
      </c>
      <c r="B488" s="62" t="s">
        <v>207</v>
      </c>
      <c r="C488" s="19" t="s">
        <v>821</v>
      </c>
      <c r="D488" s="19">
        <v>3</v>
      </c>
      <c r="E488" s="19">
        <v>111570393</v>
      </c>
      <c r="F488" s="19" t="s">
        <v>10</v>
      </c>
      <c r="G488" s="66" t="s">
        <v>11</v>
      </c>
      <c r="H488" s="40">
        <v>9.8333899999999991E-3</v>
      </c>
      <c r="I488" s="40">
        <v>2.0919599999999999E-3</v>
      </c>
      <c r="J488" s="41">
        <v>2.6000000000000001E-6</v>
      </c>
      <c r="K488" s="40">
        <v>7.7999999999999996E-3</v>
      </c>
      <c r="L488" s="40">
        <v>2.63E-2</v>
      </c>
      <c r="M488" s="41">
        <v>0.76749900000000004</v>
      </c>
      <c r="N488" s="42">
        <v>22.095293534934484</v>
      </c>
      <c r="T488" s="33"/>
    </row>
    <row r="489" spans="1:20" x14ac:dyDescent="0.4">
      <c r="A489" s="62" t="s">
        <v>212</v>
      </c>
      <c r="B489" s="62" t="s">
        <v>207</v>
      </c>
      <c r="C489" s="19" t="s">
        <v>822</v>
      </c>
      <c r="D489" s="19">
        <v>5</v>
      </c>
      <c r="E489" s="19">
        <v>141787317</v>
      </c>
      <c r="F489" s="19" t="s">
        <v>11</v>
      </c>
      <c r="G489" s="66" t="s">
        <v>12</v>
      </c>
      <c r="H489" s="40">
        <v>-9.9856800000000003E-3</v>
      </c>
      <c r="I489" s="40">
        <v>1.68316E-3</v>
      </c>
      <c r="J489" s="41">
        <v>3E-9</v>
      </c>
      <c r="K489" s="40">
        <v>4.0000000000000001E-3</v>
      </c>
      <c r="L489" s="40">
        <v>2.2100000000000002E-2</v>
      </c>
      <c r="M489" s="41">
        <v>0.85589999999999999</v>
      </c>
      <c r="N489" s="42">
        <v>35.196905801142016</v>
      </c>
      <c r="T489" s="33"/>
    </row>
    <row r="490" spans="1:20" x14ac:dyDescent="0.4">
      <c r="A490" s="62" t="s">
        <v>212</v>
      </c>
      <c r="B490" s="62" t="s">
        <v>207</v>
      </c>
      <c r="C490" s="19" t="s">
        <v>125</v>
      </c>
      <c r="D490" s="19">
        <v>5</v>
      </c>
      <c r="E490" s="19">
        <v>39402647</v>
      </c>
      <c r="F490" s="19" t="s">
        <v>14</v>
      </c>
      <c r="G490" s="66" t="s">
        <v>12</v>
      </c>
      <c r="H490" s="40">
        <v>-9.0931199999999997E-3</v>
      </c>
      <c r="I490" s="40">
        <v>1.5760500000000001E-3</v>
      </c>
      <c r="J490" s="41">
        <v>7.8999999999999996E-9</v>
      </c>
      <c r="K490" s="40">
        <v>-7.7000000000000002E-3</v>
      </c>
      <c r="L490" s="40">
        <v>1.9E-2</v>
      </c>
      <c r="M490" s="41">
        <v>0.68400000000000005</v>
      </c>
      <c r="N490" s="42">
        <v>33.287858923113056</v>
      </c>
      <c r="T490" s="33"/>
    </row>
    <row r="491" spans="1:20" x14ac:dyDescent="0.4">
      <c r="A491" s="62" t="s">
        <v>212</v>
      </c>
      <c r="B491" s="62" t="s">
        <v>207</v>
      </c>
      <c r="C491" s="19" t="s">
        <v>823</v>
      </c>
      <c r="D491" s="19">
        <v>5</v>
      </c>
      <c r="E491" s="19">
        <v>82886646</v>
      </c>
      <c r="F491" s="19" t="s">
        <v>12</v>
      </c>
      <c r="G491" s="66" t="s">
        <v>11</v>
      </c>
      <c r="H491" s="40">
        <v>9.3854200000000002E-3</v>
      </c>
      <c r="I491" s="40">
        <v>1.8863700000000001E-3</v>
      </c>
      <c r="J491" s="41">
        <v>6.5000000000000002E-7</v>
      </c>
      <c r="K491" s="40">
        <v>-1.26E-2</v>
      </c>
      <c r="L491" s="40">
        <v>2.5499999999999998E-2</v>
      </c>
      <c r="M491" s="41">
        <v>0.62180000000000002</v>
      </c>
      <c r="N491" s="42">
        <v>24.754471710571135</v>
      </c>
      <c r="T491" s="33"/>
    </row>
    <row r="492" spans="1:20" x14ac:dyDescent="0.4">
      <c r="A492" s="62" t="s">
        <v>212</v>
      </c>
      <c r="B492" s="62" t="s">
        <v>207</v>
      </c>
      <c r="C492" s="19" t="s">
        <v>126</v>
      </c>
      <c r="D492" s="19">
        <v>7</v>
      </c>
      <c r="E492" s="19">
        <v>69160985</v>
      </c>
      <c r="F492" s="19" t="s">
        <v>11</v>
      </c>
      <c r="G492" s="66" t="s">
        <v>10</v>
      </c>
      <c r="H492" s="40">
        <v>-2.03488E-2</v>
      </c>
      <c r="I492" s="40">
        <v>3.6233799999999998E-3</v>
      </c>
      <c r="J492" s="41">
        <v>2E-8</v>
      </c>
      <c r="K492" s="40">
        <v>6.2100000000000002E-2</v>
      </c>
      <c r="L492" s="40">
        <v>5.04E-2</v>
      </c>
      <c r="M492" s="41">
        <v>0.218</v>
      </c>
      <c r="N492" s="42">
        <v>31.539139566260197</v>
      </c>
      <c r="T492" s="33"/>
    </row>
    <row r="493" spans="1:20" x14ac:dyDescent="0.4">
      <c r="A493" s="62" t="s">
        <v>212</v>
      </c>
      <c r="B493" s="62" t="s">
        <v>207</v>
      </c>
      <c r="C493" s="19" t="s">
        <v>127</v>
      </c>
      <c r="D493" s="19">
        <v>7</v>
      </c>
      <c r="E493" s="19">
        <v>150542515</v>
      </c>
      <c r="F493" s="19" t="s">
        <v>14</v>
      </c>
      <c r="G493" s="66" t="s">
        <v>11</v>
      </c>
      <c r="H493" s="40">
        <v>1.286E-2</v>
      </c>
      <c r="I493" s="40">
        <v>1.5886699999999999E-3</v>
      </c>
      <c r="J493" s="41">
        <v>5.6999999999999999E-16</v>
      </c>
      <c r="K493" s="40">
        <v>-2.5600000000000001E-2</v>
      </c>
      <c r="L493" s="40">
        <v>1.9400000000000001E-2</v>
      </c>
      <c r="M493" s="41">
        <v>0.1862</v>
      </c>
      <c r="N493" s="42">
        <v>65.52613437900537</v>
      </c>
      <c r="T493" s="33"/>
    </row>
    <row r="494" spans="1:20" x14ac:dyDescent="0.4">
      <c r="A494" s="62" t="s">
        <v>212</v>
      </c>
      <c r="B494" s="62" t="s">
        <v>207</v>
      </c>
      <c r="C494" s="19" t="s">
        <v>824</v>
      </c>
      <c r="D494" s="19">
        <v>9</v>
      </c>
      <c r="E494" s="19">
        <v>4289050</v>
      </c>
      <c r="F494" s="19" t="s">
        <v>10</v>
      </c>
      <c r="G494" s="66" t="s">
        <v>12</v>
      </c>
      <c r="H494" s="40">
        <v>8.6887400000000004E-3</v>
      </c>
      <c r="I494" s="40">
        <v>1.4887500000000001E-3</v>
      </c>
      <c r="J494" s="41">
        <v>5.3000000000000003E-9</v>
      </c>
      <c r="K494" s="40">
        <v>-1.26E-2</v>
      </c>
      <c r="L494" s="40">
        <v>1.8599999999999998E-2</v>
      </c>
      <c r="M494" s="41">
        <v>0.49690000000000001</v>
      </c>
      <c r="N494" s="42">
        <v>34.061992923461084</v>
      </c>
      <c r="T494" s="33"/>
    </row>
    <row r="495" spans="1:20" x14ac:dyDescent="0.4">
      <c r="A495" s="62" t="s">
        <v>212</v>
      </c>
      <c r="B495" s="62" t="s">
        <v>207</v>
      </c>
      <c r="C495" s="19" t="s">
        <v>825</v>
      </c>
      <c r="D495" s="19">
        <v>10</v>
      </c>
      <c r="E495" s="19">
        <v>53150252</v>
      </c>
      <c r="F495" s="19" t="s">
        <v>12</v>
      </c>
      <c r="G495" s="66" t="s">
        <v>10</v>
      </c>
      <c r="H495" s="40">
        <v>-9.0841299999999993E-3</v>
      </c>
      <c r="I495" s="40">
        <v>1.9460199999999999E-3</v>
      </c>
      <c r="J495" s="41">
        <v>3.0000000000000001E-6</v>
      </c>
      <c r="K495" s="40">
        <v>-4.0000000000000002E-4</v>
      </c>
      <c r="L495" s="40">
        <v>2.23E-2</v>
      </c>
      <c r="M495" s="41">
        <v>0.98540000000000005</v>
      </c>
      <c r="N495" s="42">
        <v>21.790745201788791</v>
      </c>
      <c r="T495" s="33"/>
    </row>
    <row r="496" spans="1:20" x14ac:dyDescent="0.4">
      <c r="A496" s="62" t="s">
        <v>212</v>
      </c>
      <c r="B496" s="62" t="s">
        <v>207</v>
      </c>
      <c r="C496" s="19" t="s">
        <v>128</v>
      </c>
      <c r="D496" s="19">
        <v>14</v>
      </c>
      <c r="E496" s="19">
        <v>36683779</v>
      </c>
      <c r="F496" s="19" t="s">
        <v>10</v>
      </c>
      <c r="G496" s="66" t="s">
        <v>11</v>
      </c>
      <c r="H496" s="40">
        <v>9.3061299999999993E-3</v>
      </c>
      <c r="I496" s="40">
        <v>1.58837E-3</v>
      </c>
      <c r="J496" s="41">
        <v>4.6999999999999999E-9</v>
      </c>
      <c r="K496" s="40">
        <v>1.9199999999999998E-2</v>
      </c>
      <c r="L496" s="40">
        <v>2.01E-2</v>
      </c>
      <c r="M496" s="41">
        <v>0.3377</v>
      </c>
      <c r="N496" s="42">
        <v>34.326923202177085</v>
      </c>
      <c r="T496" s="33"/>
    </row>
    <row r="497" spans="1:20" x14ac:dyDescent="0.4">
      <c r="A497" s="62" t="s">
        <v>212</v>
      </c>
      <c r="B497" s="62" t="s">
        <v>207</v>
      </c>
      <c r="C497" s="19" t="s">
        <v>129</v>
      </c>
      <c r="D497" s="19">
        <v>16</v>
      </c>
      <c r="E497" s="19">
        <v>69896527</v>
      </c>
      <c r="F497" s="19" t="s">
        <v>11</v>
      </c>
      <c r="G497" s="66" t="s">
        <v>10</v>
      </c>
      <c r="H497" s="40">
        <v>-1.0581999999999999E-2</v>
      </c>
      <c r="I497" s="40">
        <v>1.5028699999999999E-3</v>
      </c>
      <c r="J497" s="41">
        <v>1.9E-12</v>
      </c>
      <c r="K497" s="40">
        <v>1.9099999999999999E-2</v>
      </c>
      <c r="L497" s="40">
        <v>1.9099999999999999E-2</v>
      </c>
      <c r="M497" s="41">
        <v>0.31709999999999999</v>
      </c>
      <c r="N497" s="42">
        <v>49.578420190962909</v>
      </c>
      <c r="T497" s="33"/>
    </row>
    <row r="498" spans="1:20" x14ac:dyDescent="0.4">
      <c r="A498" s="62" t="s">
        <v>212</v>
      </c>
      <c r="B498" s="62" t="s">
        <v>207</v>
      </c>
      <c r="C498" s="19" t="s">
        <v>826</v>
      </c>
      <c r="D498" s="19">
        <v>16</v>
      </c>
      <c r="E498" s="19">
        <v>72007232</v>
      </c>
      <c r="F498" s="19" t="s">
        <v>10</v>
      </c>
      <c r="G498" s="66" t="s">
        <v>11</v>
      </c>
      <c r="H498" s="40">
        <v>1.0870400000000001E-2</v>
      </c>
      <c r="I498" s="40">
        <v>2.0586100000000002E-3</v>
      </c>
      <c r="J498" s="41">
        <v>1.3E-7</v>
      </c>
      <c r="K498" s="40">
        <v>-2.6800000000000001E-2</v>
      </c>
      <c r="L498" s="40">
        <v>2.8199999999999999E-2</v>
      </c>
      <c r="M498" s="41">
        <v>0.34239999999999998</v>
      </c>
      <c r="N498" s="42">
        <v>27.88321799879111</v>
      </c>
      <c r="T498" s="33"/>
    </row>
    <row r="499" spans="1:20" x14ac:dyDescent="0.4">
      <c r="A499" s="62" t="s">
        <v>212</v>
      </c>
      <c r="B499" s="62" t="s">
        <v>207</v>
      </c>
      <c r="C499" s="19" t="s">
        <v>827</v>
      </c>
      <c r="D499" s="19">
        <v>16</v>
      </c>
      <c r="E499" s="19">
        <v>2145280</v>
      </c>
      <c r="F499" s="19" t="s">
        <v>14</v>
      </c>
      <c r="G499" s="66" t="s">
        <v>12</v>
      </c>
      <c r="H499" s="40">
        <v>-1.5321100000000001E-2</v>
      </c>
      <c r="I499" s="40">
        <v>1.9392400000000001E-3</v>
      </c>
      <c r="J499" s="41">
        <v>2.8000000000000001E-15</v>
      </c>
      <c r="K499" s="40">
        <v>3.04E-2</v>
      </c>
      <c r="L499" s="40">
        <v>2.2499999999999999E-2</v>
      </c>
      <c r="M499" s="41">
        <v>0.17780000000000001</v>
      </c>
      <c r="N499" s="42">
        <v>62.418995188064336</v>
      </c>
      <c r="T499" s="33"/>
    </row>
    <row r="500" spans="1:20" x14ac:dyDescent="0.4">
      <c r="A500" s="62" t="s">
        <v>212</v>
      </c>
      <c r="B500" s="62" t="s">
        <v>207</v>
      </c>
      <c r="C500" s="19" t="s">
        <v>828</v>
      </c>
      <c r="D500" s="19">
        <v>6</v>
      </c>
      <c r="E500" s="19">
        <v>155632844</v>
      </c>
      <c r="F500" s="19" t="s">
        <v>12</v>
      </c>
      <c r="G500" s="66" t="s">
        <v>14</v>
      </c>
      <c r="H500" s="40">
        <v>9.4669699999999999E-3</v>
      </c>
      <c r="I500" s="40">
        <v>1.6742E-3</v>
      </c>
      <c r="J500" s="41">
        <v>1.6000000000000001E-8</v>
      </c>
      <c r="K500" s="40">
        <v>-5.4999999999999997E-3</v>
      </c>
      <c r="L500" s="40">
        <v>2.35E-2</v>
      </c>
      <c r="M500" s="41">
        <v>0.81679999999999997</v>
      </c>
      <c r="N500" s="42">
        <v>31.974762443448597</v>
      </c>
      <c r="T500" s="33"/>
    </row>
    <row r="501" spans="1:20" x14ac:dyDescent="0.4">
      <c r="A501" s="62" t="s">
        <v>212</v>
      </c>
      <c r="B501" s="62" t="s">
        <v>207</v>
      </c>
      <c r="C501" s="19" t="s">
        <v>829</v>
      </c>
      <c r="D501" s="19">
        <v>17</v>
      </c>
      <c r="E501" s="19">
        <v>27486673</v>
      </c>
      <c r="F501" s="19" t="s">
        <v>10</v>
      </c>
      <c r="G501" s="66" t="s">
        <v>11</v>
      </c>
      <c r="H501" s="40">
        <v>-1.02442E-2</v>
      </c>
      <c r="I501" s="40">
        <v>1.8253200000000001E-3</v>
      </c>
      <c r="J501" s="41">
        <v>2E-8</v>
      </c>
      <c r="K501" s="40">
        <v>3.0999999999999999E-3</v>
      </c>
      <c r="L501" s="40">
        <v>2.1700000000000001E-2</v>
      </c>
      <c r="M501" s="41">
        <v>0.88490000000000002</v>
      </c>
      <c r="N501" s="42">
        <v>31.497644185770618</v>
      </c>
      <c r="T501" s="33"/>
    </row>
    <row r="502" spans="1:20" x14ac:dyDescent="0.4">
      <c r="A502" s="62" t="s">
        <v>212</v>
      </c>
      <c r="B502" s="62" t="s">
        <v>207</v>
      </c>
      <c r="C502" s="19" t="s">
        <v>830</v>
      </c>
      <c r="D502" s="19">
        <v>19</v>
      </c>
      <c r="E502" s="19">
        <v>18391171</v>
      </c>
      <c r="F502" s="19" t="s">
        <v>14</v>
      </c>
      <c r="G502" s="66" t="s">
        <v>12</v>
      </c>
      <c r="H502" s="40">
        <v>8.4818600000000008E-3</v>
      </c>
      <c r="I502" s="40">
        <v>1.5444199999999999E-3</v>
      </c>
      <c r="J502" s="41">
        <v>4.0000000000000001E-8</v>
      </c>
      <c r="K502" s="40">
        <v>-3.8999999999999998E-3</v>
      </c>
      <c r="L502" s="40">
        <v>1.95E-2</v>
      </c>
      <c r="M502" s="41">
        <v>0.8427</v>
      </c>
      <c r="N502" s="42">
        <v>30.161390918868847</v>
      </c>
      <c r="T502" s="33"/>
    </row>
    <row r="503" spans="1:20" x14ac:dyDescent="0.4">
      <c r="A503" s="62" t="s">
        <v>212</v>
      </c>
      <c r="B503" s="62" t="s">
        <v>207</v>
      </c>
      <c r="C503" s="19" t="s">
        <v>831</v>
      </c>
      <c r="D503" s="19">
        <v>8</v>
      </c>
      <c r="E503" s="19">
        <v>65817611</v>
      </c>
      <c r="F503" s="19" t="s">
        <v>10</v>
      </c>
      <c r="G503" s="66" t="s">
        <v>11</v>
      </c>
      <c r="H503" s="40">
        <v>1.5562599999999999E-2</v>
      </c>
      <c r="I503" s="40">
        <v>3.0733399999999999E-3</v>
      </c>
      <c r="J503" s="41">
        <v>4.0999999999999999E-7</v>
      </c>
      <c r="K503" s="40">
        <v>7.1400000000000005E-2</v>
      </c>
      <c r="L503" s="40">
        <v>4.6800000000000001E-2</v>
      </c>
      <c r="M503" s="41">
        <v>0.12720000000000001</v>
      </c>
      <c r="N503" s="42">
        <v>25.641480280205439</v>
      </c>
      <c r="T503" s="33"/>
    </row>
    <row r="504" spans="1:20" x14ac:dyDescent="0.4">
      <c r="A504" s="62" t="s">
        <v>212</v>
      </c>
      <c r="B504" s="62" t="s">
        <v>207</v>
      </c>
      <c r="C504" s="19" t="s">
        <v>832</v>
      </c>
      <c r="D504" s="19">
        <v>20</v>
      </c>
      <c r="E504" s="19">
        <v>47531817</v>
      </c>
      <c r="F504" s="19" t="s">
        <v>10</v>
      </c>
      <c r="G504" s="66" t="s">
        <v>11</v>
      </c>
      <c r="H504" s="40">
        <v>9.9388099999999993E-3</v>
      </c>
      <c r="I504" s="40">
        <v>1.5948100000000001E-3</v>
      </c>
      <c r="J504" s="41">
        <v>4.6000000000000001E-10</v>
      </c>
      <c r="K504" s="40">
        <v>2.7699999999999999E-2</v>
      </c>
      <c r="L504" s="40">
        <v>2.0799999999999999E-2</v>
      </c>
      <c r="M504" s="41">
        <v>0.1837</v>
      </c>
      <c r="N504" s="42">
        <v>38.837465119909062</v>
      </c>
      <c r="T504" s="33"/>
    </row>
    <row r="505" spans="1:20" x14ac:dyDescent="0.4">
      <c r="A505" s="62" t="s">
        <v>212</v>
      </c>
      <c r="B505" s="62" t="s">
        <v>207</v>
      </c>
      <c r="C505" s="19" t="s">
        <v>833</v>
      </c>
      <c r="D505" s="19">
        <v>4</v>
      </c>
      <c r="E505" s="19">
        <v>122780432</v>
      </c>
      <c r="F505" s="19" t="s">
        <v>14</v>
      </c>
      <c r="G505" s="66" t="s">
        <v>10</v>
      </c>
      <c r="H505" s="40">
        <v>-1.6396000000000001E-2</v>
      </c>
      <c r="I505" s="40">
        <v>3.6910799999999998E-3</v>
      </c>
      <c r="J505" s="41">
        <v>8.8999999999999995E-6</v>
      </c>
      <c r="K505" s="40">
        <v>0.15359999999999999</v>
      </c>
      <c r="L505" s="40">
        <v>6.2700000000000006E-2</v>
      </c>
      <c r="M505" s="41">
        <v>1.4289899999999999E-2</v>
      </c>
      <c r="N505" s="42">
        <v>19.731899872207947</v>
      </c>
      <c r="T505" s="33"/>
    </row>
    <row r="506" spans="1:20" x14ac:dyDescent="0.4">
      <c r="A506" s="62" t="s">
        <v>212</v>
      </c>
      <c r="B506" s="62" t="s">
        <v>207</v>
      </c>
      <c r="C506" s="19" t="s">
        <v>834</v>
      </c>
      <c r="D506" s="19">
        <v>10</v>
      </c>
      <c r="E506" s="19">
        <v>5004295</v>
      </c>
      <c r="F506" s="19" t="s">
        <v>14</v>
      </c>
      <c r="G506" s="66" t="s">
        <v>12</v>
      </c>
      <c r="H506" s="40">
        <v>-1.05465E-2</v>
      </c>
      <c r="I506" s="40">
        <v>2.3206699999999999E-3</v>
      </c>
      <c r="J506" s="41">
        <v>5.4999999999999999E-6</v>
      </c>
      <c r="K506" s="40">
        <v>1.1999999999999999E-3</v>
      </c>
      <c r="L506" s="40">
        <v>2.75E-2</v>
      </c>
      <c r="M506" s="41">
        <v>0.96530000000000005</v>
      </c>
      <c r="N506" s="42">
        <v>20.653323039547036</v>
      </c>
      <c r="T506" s="33"/>
    </row>
    <row r="507" spans="1:20" x14ac:dyDescent="0.4">
      <c r="A507" s="62" t="s">
        <v>212</v>
      </c>
      <c r="B507" s="62" t="s">
        <v>207</v>
      </c>
      <c r="C507" s="19" t="s">
        <v>835</v>
      </c>
      <c r="D507" s="19">
        <v>10</v>
      </c>
      <c r="E507" s="19">
        <v>81251539</v>
      </c>
      <c r="F507" s="19" t="s">
        <v>14</v>
      </c>
      <c r="G507" s="66" t="s">
        <v>10</v>
      </c>
      <c r="H507" s="40">
        <v>1.6126600000000001E-2</v>
      </c>
      <c r="I507" s="40">
        <v>2.3296100000000002E-3</v>
      </c>
      <c r="J507" s="41">
        <v>4.3999999999999998E-12</v>
      </c>
      <c r="K507" s="40">
        <v>-4.4999999999999997E-3</v>
      </c>
      <c r="L507" s="40">
        <v>2.63E-2</v>
      </c>
      <c r="M507" s="41">
        <v>0.86339999999999995</v>
      </c>
      <c r="N507" s="42">
        <v>47.920262033846349</v>
      </c>
      <c r="T507" s="33"/>
    </row>
    <row r="508" spans="1:20" x14ac:dyDescent="0.4">
      <c r="A508" s="62" t="s">
        <v>212</v>
      </c>
      <c r="B508" s="62" t="s">
        <v>207</v>
      </c>
      <c r="C508" s="19" t="s">
        <v>836</v>
      </c>
      <c r="D508" s="19">
        <v>12</v>
      </c>
      <c r="E508" s="19">
        <v>124405871</v>
      </c>
      <c r="F508" s="19" t="s">
        <v>10</v>
      </c>
      <c r="G508" s="66" t="s">
        <v>11</v>
      </c>
      <c r="H508" s="40">
        <v>-1.15397E-2</v>
      </c>
      <c r="I508" s="40">
        <v>1.6044900000000001E-3</v>
      </c>
      <c r="J508" s="41">
        <v>6.4E-13</v>
      </c>
      <c r="K508" s="40">
        <v>-1.47E-2</v>
      </c>
      <c r="L508" s="40">
        <v>2.0500000000000001E-2</v>
      </c>
      <c r="M508" s="41">
        <v>0.47370000000000001</v>
      </c>
      <c r="N508" s="42">
        <v>51.726727986826702</v>
      </c>
      <c r="T508" s="33"/>
    </row>
    <row r="509" spans="1:20" x14ac:dyDescent="0.4">
      <c r="A509" s="62" t="s">
        <v>212</v>
      </c>
      <c r="B509" s="62" t="s">
        <v>207</v>
      </c>
      <c r="C509" s="19" t="s">
        <v>837</v>
      </c>
      <c r="D509" s="19">
        <v>20</v>
      </c>
      <c r="E509" s="19">
        <v>57650146</v>
      </c>
      <c r="F509" s="19" t="s">
        <v>11</v>
      </c>
      <c r="G509" s="66" t="s">
        <v>12</v>
      </c>
      <c r="H509" s="40">
        <v>9.1436799999999995E-3</v>
      </c>
      <c r="I509" s="40">
        <v>1.7632399999999999E-3</v>
      </c>
      <c r="J509" s="41">
        <v>2.2000000000000001E-7</v>
      </c>
      <c r="K509" s="40">
        <v>-2.07E-2</v>
      </c>
      <c r="L509" s="40">
        <v>2.06E-2</v>
      </c>
      <c r="M509" s="41">
        <v>0.31380000000000002</v>
      </c>
      <c r="N509" s="42">
        <v>26.891757016100954</v>
      </c>
      <c r="T509" s="33"/>
    </row>
    <row r="510" spans="1:20" x14ac:dyDescent="0.4">
      <c r="A510" s="62" t="s">
        <v>212</v>
      </c>
      <c r="B510" s="62" t="s">
        <v>207</v>
      </c>
      <c r="C510" s="19" t="s">
        <v>838</v>
      </c>
      <c r="D510" s="19">
        <v>1</v>
      </c>
      <c r="E510" s="19">
        <v>201689555</v>
      </c>
      <c r="F510" s="19" t="s">
        <v>10</v>
      </c>
      <c r="G510" s="66" t="s">
        <v>11</v>
      </c>
      <c r="H510" s="40">
        <v>-7.8307700000000008E-3</v>
      </c>
      <c r="I510" s="40">
        <v>1.60264E-3</v>
      </c>
      <c r="J510" s="41">
        <v>9.9999999999999995E-7</v>
      </c>
      <c r="K510" s="40">
        <v>2.93E-2</v>
      </c>
      <c r="L510" s="40">
        <v>1.9800000000000002E-2</v>
      </c>
      <c r="M510" s="41">
        <v>0.13789999999999999</v>
      </c>
      <c r="N510" s="42">
        <v>23.874648190717501</v>
      </c>
      <c r="T510" s="33"/>
    </row>
    <row r="511" spans="1:20" x14ac:dyDescent="0.4">
      <c r="A511" s="62" t="s">
        <v>212</v>
      </c>
      <c r="B511" s="62" t="s">
        <v>207</v>
      </c>
      <c r="C511" s="19" t="s">
        <v>839</v>
      </c>
      <c r="D511" s="19">
        <v>3</v>
      </c>
      <c r="E511" s="19">
        <v>110314691</v>
      </c>
      <c r="F511" s="19" t="s">
        <v>12</v>
      </c>
      <c r="G511" s="66" t="s">
        <v>14</v>
      </c>
      <c r="H511" s="40">
        <v>6.7367199999999999E-3</v>
      </c>
      <c r="I511" s="40">
        <v>1.495E-3</v>
      </c>
      <c r="J511" s="41">
        <v>6.6000000000000003E-6</v>
      </c>
      <c r="K511" s="40">
        <v>3.6900000000000002E-2</v>
      </c>
      <c r="L511" s="40">
        <v>1.9099999999999999E-2</v>
      </c>
      <c r="M511" s="41">
        <v>5.4190099999999998E-2</v>
      </c>
      <c r="N511" s="42">
        <v>20.30554305137526</v>
      </c>
      <c r="T511" s="33"/>
    </row>
    <row r="512" spans="1:20" x14ac:dyDescent="0.4">
      <c r="A512" s="62" t="s">
        <v>212</v>
      </c>
      <c r="B512" s="62" t="s">
        <v>207</v>
      </c>
      <c r="C512" s="19" t="s">
        <v>840</v>
      </c>
      <c r="D512" s="19">
        <v>7</v>
      </c>
      <c r="E512" s="19">
        <v>113757643</v>
      </c>
      <c r="F512" s="19" t="s">
        <v>11</v>
      </c>
      <c r="G512" s="66" t="s">
        <v>14</v>
      </c>
      <c r="H512" s="40">
        <v>-1.18952E-2</v>
      </c>
      <c r="I512" s="40">
        <v>2.6527500000000002E-3</v>
      </c>
      <c r="J512" s="41">
        <v>7.3000000000000004E-6</v>
      </c>
      <c r="K512" s="40">
        <v>3.73E-2</v>
      </c>
      <c r="L512" s="40">
        <v>4.19E-2</v>
      </c>
      <c r="M512" s="41">
        <v>0.37380000000000002</v>
      </c>
      <c r="N512" s="42">
        <v>20.107165403176975</v>
      </c>
      <c r="T512" s="33"/>
    </row>
    <row r="513" spans="1:20" x14ac:dyDescent="0.4">
      <c r="A513" s="62" t="s">
        <v>212</v>
      </c>
      <c r="B513" s="62" t="s">
        <v>207</v>
      </c>
      <c r="C513" s="19" t="s">
        <v>841</v>
      </c>
      <c r="D513" s="19">
        <v>6</v>
      </c>
      <c r="E513" s="19">
        <v>130381246</v>
      </c>
      <c r="F513" s="19" t="s">
        <v>12</v>
      </c>
      <c r="G513" s="66" t="s">
        <v>14</v>
      </c>
      <c r="H513" s="40">
        <v>-1.57967E-2</v>
      </c>
      <c r="I513" s="40">
        <v>1.6057300000000001E-3</v>
      </c>
      <c r="J513" s="41">
        <v>7.6999999999999995E-23</v>
      </c>
      <c r="K513" s="40">
        <v>6.1999999999999998E-3</v>
      </c>
      <c r="L513" s="40">
        <v>1.9900000000000001E-2</v>
      </c>
      <c r="M513" s="41">
        <v>0.75670000000000004</v>
      </c>
      <c r="N513" s="42">
        <v>96.780463565151237</v>
      </c>
      <c r="T513" s="33"/>
    </row>
    <row r="514" spans="1:20" x14ac:dyDescent="0.4">
      <c r="A514" s="62" t="s">
        <v>212</v>
      </c>
      <c r="B514" s="62" t="s">
        <v>207</v>
      </c>
      <c r="C514" s="19" t="s">
        <v>842</v>
      </c>
      <c r="D514" s="19">
        <v>14</v>
      </c>
      <c r="E514" s="19">
        <v>53100930</v>
      </c>
      <c r="F514" s="19" t="s">
        <v>12</v>
      </c>
      <c r="G514" s="66" t="s">
        <v>11</v>
      </c>
      <c r="H514" s="40">
        <v>1.91658E-2</v>
      </c>
      <c r="I514" s="40">
        <v>4.1244899999999998E-3</v>
      </c>
      <c r="J514" s="41">
        <v>3.4000000000000001E-6</v>
      </c>
      <c r="K514" s="40">
        <v>-5.5599999999999997E-2</v>
      </c>
      <c r="L514" s="40">
        <v>5.4100000000000002E-2</v>
      </c>
      <c r="M514" s="41">
        <v>0.30349999999999999</v>
      </c>
      <c r="N514" s="42">
        <v>21.593020336115753</v>
      </c>
      <c r="T514" s="33"/>
    </row>
    <row r="515" spans="1:20" x14ac:dyDescent="0.4">
      <c r="A515" s="62" t="s">
        <v>212</v>
      </c>
      <c r="B515" s="62" t="s">
        <v>207</v>
      </c>
      <c r="C515" s="19" t="s">
        <v>843</v>
      </c>
      <c r="D515" s="19">
        <v>1</v>
      </c>
      <c r="E515" s="19">
        <v>113254267</v>
      </c>
      <c r="F515" s="19" t="s">
        <v>12</v>
      </c>
      <c r="G515" s="66" t="s">
        <v>11</v>
      </c>
      <c r="H515" s="40">
        <v>8.6955499999999998E-3</v>
      </c>
      <c r="I515" s="40">
        <v>1.93582E-3</v>
      </c>
      <c r="J515" s="41">
        <v>7.0999999999999998E-6</v>
      </c>
      <c r="K515" s="40">
        <v>2.0999999999999999E-3</v>
      </c>
      <c r="L515" s="40">
        <v>1.9900000000000001E-2</v>
      </c>
      <c r="M515" s="41">
        <v>0.91749999999999998</v>
      </c>
      <c r="N515" s="42">
        <v>20.177351902388754</v>
      </c>
      <c r="T515" s="33"/>
    </row>
    <row r="516" spans="1:20" x14ac:dyDescent="0.4">
      <c r="A516" s="62" t="s">
        <v>212</v>
      </c>
      <c r="B516" s="62" t="s">
        <v>207</v>
      </c>
      <c r="C516" s="19" t="s">
        <v>844</v>
      </c>
      <c r="D516" s="19">
        <v>5</v>
      </c>
      <c r="E516" s="19">
        <v>102658770</v>
      </c>
      <c r="F516" s="19" t="s">
        <v>14</v>
      </c>
      <c r="G516" s="66" t="s">
        <v>12</v>
      </c>
      <c r="H516" s="40">
        <v>-1.87295E-2</v>
      </c>
      <c r="I516" s="40">
        <v>3.39456E-3</v>
      </c>
      <c r="J516" s="41">
        <v>3.4E-8</v>
      </c>
      <c r="K516" s="40">
        <v>7.5800000000000006E-2</v>
      </c>
      <c r="L516" s="40">
        <v>4.3999999999999997E-2</v>
      </c>
      <c r="M516" s="41">
        <v>8.5029599999999997E-2</v>
      </c>
      <c r="N516" s="42">
        <v>30.442855662020424</v>
      </c>
      <c r="T516" s="33"/>
    </row>
    <row r="517" spans="1:20" x14ac:dyDescent="0.4">
      <c r="A517" s="62" t="s">
        <v>212</v>
      </c>
      <c r="B517" s="62" t="s">
        <v>207</v>
      </c>
      <c r="C517" s="19" t="s">
        <v>845</v>
      </c>
      <c r="D517" s="19">
        <v>5</v>
      </c>
      <c r="E517" s="19">
        <v>178703109</v>
      </c>
      <c r="F517" s="19" t="s">
        <v>11</v>
      </c>
      <c r="G517" s="66" t="s">
        <v>10</v>
      </c>
      <c r="H517" s="40">
        <v>1.56028E-2</v>
      </c>
      <c r="I517" s="40">
        <v>3.0894400000000002E-3</v>
      </c>
      <c r="J517" s="41">
        <v>4.4000000000000002E-7</v>
      </c>
      <c r="K517" s="40">
        <v>2.47E-2</v>
      </c>
      <c r="L517" s="40">
        <v>4.8000000000000001E-2</v>
      </c>
      <c r="M517" s="41">
        <v>0.60640000000000005</v>
      </c>
      <c r="N517" s="42">
        <v>25.506187791913547</v>
      </c>
      <c r="T517" s="33"/>
    </row>
    <row r="518" spans="1:20" x14ac:dyDescent="0.4">
      <c r="A518" s="62" t="s">
        <v>212</v>
      </c>
      <c r="B518" s="62" t="s">
        <v>207</v>
      </c>
      <c r="C518" s="19" t="s">
        <v>846</v>
      </c>
      <c r="D518" s="19">
        <v>1</v>
      </c>
      <c r="E518" s="19">
        <v>215412906</v>
      </c>
      <c r="F518" s="19" t="s">
        <v>10</v>
      </c>
      <c r="G518" s="66" t="s">
        <v>11</v>
      </c>
      <c r="H518" s="40">
        <v>1.056E-2</v>
      </c>
      <c r="I518" s="40">
        <v>1.8136700000000001E-3</v>
      </c>
      <c r="J518" s="41">
        <v>5.7999999999999998E-9</v>
      </c>
      <c r="K518" s="40">
        <v>-1.47E-2</v>
      </c>
      <c r="L518" s="40">
        <v>2.2800000000000001E-2</v>
      </c>
      <c r="M518" s="41">
        <v>0.52039999999999997</v>
      </c>
      <c r="N518" s="42">
        <v>33.900905437257293</v>
      </c>
      <c r="T518" s="33"/>
    </row>
    <row r="519" spans="1:20" x14ac:dyDescent="0.4">
      <c r="A519" s="62" t="s">
        <v>212</v>
      </c>
      <c r="B519" s="62" t="s">
        <v>207</v>
      </c>
      <c r="C519" s="19" t="s">
        <v>847</v>
      </c>
      <c r="D519" s="19">
        <v>2</v>
      </c>
      <c r="E519" s="19">
        <v>44188396</v>
      </c>
      <c r="F519" s="19" t="s">
        <v>11</v>
      </c>
      <c r="G519" s="66" t="s">
        <v>14</v>
      </c>
      <c r="H519" s="40">
        <v>-1.03511E-2</v>
      </c>
      <c r="I519" s="40">
        <v>1.4892099999999999E-3</v>
      </c>
      <c r="J519" s="41">
        <v>3.6E-12</v>
      </c>
      <c r="K519" s="40">
        <v>-7.7000000000000002E-3</v>
      </c>
      <c r="L519" s="40">
        <v>1.8599999999999998E-2</v>
      </c>
      <c r="M519" s="41">
        <v>0.67869999999999997</v>
      </c>
      <c r="N519" s="42">
        <v>48.312679053684612</v>
      </c>
      <c r="T519" s="33"/>
    </row>
    <row r="520" spans="1:20" x14ac:dyDescent="0.4">
      <c r="A520" s="62" t="s">
        <v>212</v>
      </c>
      <c r="B520" s="62" t="s">
        <v>207</v>
      </c>
      <c r="C520" s="19" t="s">
        <v>130</v>
      </c>
      <c r="D520" s="19">
        <v>2</v>
      </c>
      <c r="E520" s="19">
        <v>152352843</v>
      </c>
      <c r="F520" s="19" t="s">
        <v>11</v>
      </c>
      <c r="G520" s="66" t="s">
        <v>12</v>
      </c>
      <c r="H520" s="40">
        <v>-1.06047E-2</v>
      </c>
      <c r="I520" s="40">
        <v>1.5557100000000001E-3</v>
      </c>
      <c r="J520" s="41">
        <v>9.2999999999999996E-12</v>
      </c>
      <c r="K520" s="40">
        <v>-1.01E-2</v>
      </c>
      <c r="L520" s="40">
        <v>1.9800000000000002E-2</v>
      </c>
      <c r="M520" s="41">
        <v>0.61050000000000004</v>
      </c>
      <c r="N520" s="42">
        <v>46.466449312780199</v>
      </c>
      <c r="T520" s="33"/>
    </row>
    <row r="521" spans="1:20" x14ac:dyDescent="0.4">
      <c r="A521" s="62" t="s">
        <v>212</v>
      </c>
      <c r="B521" s="62" t="s">
        <v>207</v>
      </c>
      <c r="C521" s="19" t="s">
        <v>848</v>
      </c>
      <c r="D521" s="19">
        <v>2</v>
      </c>
      <c r="E521" s="19">
        <v>125372088</v>
      </c>
      <c r="F521" s="19" t="s">
        <v>10</v>
      </c>
      <c r="G521" s="66" t="s">
        <v>11</v>
      </c>
      <c r="H521" s="40">
        <v>7.3516700000000003E-3</v>
      </c>
      <c r="I521" s="40">
        <v>1.4951299999999999E-3</v>
      </c>
      <c r="J521" s="41">
        <v>8.8000000000000004E-7</v>
      </c>
      <c r="K521" s="40">
        <v>-2.18E-2</v>
      </c>
      <c r="L521" s="40">
        <v>1.8800000000000001E-2</v>
      </c>
      <c r="M521" s="41">
        <v>0.2452</v>
      </c>
      <c r="N521" s="42">
        <v>24.177650597872653</v>
      </c>
      <c r="T521" s="33"/>
    </row>
    <row r="522" spans="1:20" x14ac:dyDescent="0.4">
      <c r="A522" s="62" t="s">
        <v>212</v>
      </c>
      <c r="B522" s="62" t="s">
        <v>207</v>
      </c>
      <c r="C522" s="19" t="s">
        <v>849</v>
      </c>
      <c r="D522" s="19">
        <v>6</v>
      </c>
      <c r="E522" s="19">
        <v>132588250</v>
      </c>
      <c r="F522" s="19" t="s">
        <v>12</v>
      </c>
      <c r="G522" s="66" t="s">
        <v>14</v>
      </c>
      <c r="H522" s="40">
        <v>1.52027E-2</v>
      </c>
      <c r="I522" s="40">
        <v>3.0442799999999999E-3</v>
      </c>
      <c r="J522" s="41">
        <v>5.8999999999999996E-7</v>
      </c>
      <c r="K522" s="40">
        <v>-7.3099999999999998E-2</v>
      </c>
      <c r="L522" s="40">
        <v>3.6799999999999999E-2</v>
      </c>
      <c r="M522" s="41">
        <v>4.6939700000000001E-2</v>
      </c>
      <c r="N522" s="42">
        <v>24.938611056763296</v>
      </c>
      <c r="T522" s="33"/>
    </row>
    <row r="523" spans="1:20" x14ac:dyDescent="0.4">
      <c r="A523" s="62" t="s">
        <v>212</v>
      </c>
      <c r="B523" s="62" t="s">
        <v>207</v>
      </c>
      <c r="C523" s="19" t="s">
        <v>850</v>
      </c>
      <c r="D523" s="19">
        <v>18</v>
      </c>
      <c r="E523" s="19">
        <v>76112532</v>
      </c>
      <c r="F523" s="19" t="s">
        <v>10</v>
      </c>
      <c r="G523" s="66" t="s">
        <v>11</v>
      </c>
      <c r="H523" s="40">
        <v>-1.21393E-2</v>
      </c>
      <c r="I523" s="40">
        <v>2.6887299999999999E-3</v>
      </c>
      <c r="J523" s="41">
        <v>6.2999999999999998E-6</v>
      </c>
      <c r="K523" s="40">
        <v>2.4E-2</v>
      </c>
      <c r="L523" s="40">
        <v>2.64E-2</v>
      </c>
      <c r="M523" s="41">
        <v>0.36359999999999998</v>
      </c>
      <c r="N523" s="42">
        <v>20.384163907449608</v>
      </c>
      <c r="T523" s="33"/>
    </row>
    <row r="524" spans="1:20" x14ac:dyDescent="0.4">
      <c r="A524" s="62" t="s">
        <v>212</v>
      </c>
      <c r="B524" s="62" t="s">
        <v>207</v>
      </c>
      <c r="C524" s="19" t="s">
        <v>851</v>
      </c>
      <c r="D524" s="19">
        <v>9</v>
      </c>
      <c r="E524" s="19">
        <v>97532666</v>
      </c>
      <c r="F524" s="19" t="s">
        <v>14</v>
      </c>
      <c r="G524" s="66" t="s">
        <v>12</v>
      </c>
      <c r="H524" s="40">
        <v>-1.52689E-2</v>
      </c>
      <c r="I524" s="40">
        <v>3.0924899999999998E-3</v>
      </c>
      <c r="J524" s="41">
        <v>7.8999999999999995E-7</v>
      </c>
      <c r="K524" s="40">
        <v>5.7099999999999998E-2</v>
      </c>
      <c r="L524" s="40">
        <v>3.0499999999999999E-2</v>
      </c>
      <c r="M524" s="41">
        <v>6.1229400000000003E-2</v>
      </c>
      <c r="N524" s="42">
        <v>24.378046084029936</v>
      </c>
      <c r="T524" s="33"/>
    </row>
    <row r="525" spans="1:20" x14ac:dyDescent="0.4">
      <c r="A525" s="62" t="s">
        <v>212</v>
      </c>
      <c r="B525" s="62" t="s">
        <v>207</v>
      </c>
      <c r="C525" s="19" t="s">
        <v>852</v>
      </c>
      <c r="D525" s="19">
        <v>7</v>
      </c>
      <c r="E525" s="19">
        <v>23231803</v>
      </c>
      <c r="F525" s="19" t="s">
        <v>10</v>
      </c>
      <c r="G525" s="66" t="s">
        <v>11</v>
      </c>
      <c r="H525" s="40">
        <v>1.3165400000000001E-2</v>
      </c>
      <c r="I525" s="40">
        <v>2.3795499999999998E-3</v>
      </c>
      <c r="J525" s="41">
        <v>3.2000000000000002E-8</v>
      </c>
      <c r="K525" s="40">
        <v>-3.4099999999999998E-2</v>
      </c>
      <c r="L525" s="40">
        <v>3.04E-2</v>
      </c>
      <c r="M525" s="41">
        <v>0.26090000000000002</v>
      </c>
      <c r="N525" s="42">
        <v>30.611065578654181</v>
      </c>
      <c r="T525" s="33"/>
    </row>
    <row r="526" spans="1:20" x14ac:dyDescent="0.4">
      <c r="A526" s="62" t="s">
        <v>212</v>
      </c>
      <c r="B526" s="62" t="s">
        <v>207</v>
      </c>
      <c r="C526" s="19" t="s">
        <v>853</v>
      </c>
      <c r="D526" s="19">
        <v>4</v>
      </c>
      <c r="E526" s="19">
        <v>30648636</v>
      </c>
      <c r="F526" s="19" t="s">
        <v>11</v>
      </c>
      <c r="G526" s="66" t="s">
        <v>14</v>
      </c>
      <c r="H526" s="40">
        <v>1.0725500000000001E-2</v>
      </c>
      <c r="I526" s="40">
        <v>1.6622799999999999E-3</v>
      </c>
      <c r="J526" s="41">
        <v>1.0999999999999999E-10</v>
      </c>
      <c r="K526" s="40">
        <v>-2.53E-2</v>
      </c>
      <c r="L526" s="40">
        <v>2.1000000000000001E-2</v>
      </c>
      <c r="M526" s="41">
        <v>0.22789999999999999</v>
      </c>
      <c r="N526" s="42">
        <v>41.631948263501513</v>
      </c>
      <c r="T526" s="33"/>
    </row>
    <row r="527" spans="1:20" x14ac:dyDescent="0.4">
      <c r="A527" s="62" t="s">
        <v>212</v>
      </c>
      <c r="B527" s="62" t="s">
        <v>207</v>
      </c>
      <c r="C527" s="19" t="s">
        <v>854</v>
      </c>
      <c r="D527" s="19">
        <v>16</v>
      </c>
      <c r="E527" s="19">
        <v>3291408</v>
      </c>
      <c r="F527" s="19" t="s">
        <v>14</v>
      </c>
      <c r="G527" s="66" t="s">
        <v>12</v>
      </c>
      <c r="H527" s="40">
        <v>1.44315E-2</v>
      </c>
      <c r="I527" s="40">
        <v>2.5795700000000002E-3</v>
      </c>
      <c r="J527" s="41">
        <v>2.1999999999999998E-8</v>
      </c>
      <c r="K527" s="40">
        <v>5.7999999999999996E-3</v>
      </c>
      <c r="L527" s="40">
        <v>3.7100000000000001E-2</v>
      </c>
      <c r="M527" s="41">
        <v>0.877</v>
      </c>
      <c r="N527" s="42">
        <v>31.298845072455119</v>
      </c>
      <c r="T527" s="33"/>
    </row>
    <row r="528" spans="1:20" x14ac:dyDescent="0.4">
      <c r="A528" s="62" t="s">
        <v>212</v>
      </c>
      <c r="B528" s="62" t="s">
        <v>207</v>
      </c>
      <c r="C528" s="19" t="s">
        <v>855</v>
      </c>
      <c r="D528" s="19">
        <v>4</v>
      </c>
      <c r="E528" s="19">
        <v>88751704</v>
      </c>
      <c r="F528" s="19" t="s">
        <v>10</v>
      </c>
      <c r="G528" s="66" t="s">
        <v>11</v>
      </c>
      <c r="H528" s="40">
        <v>-7.3246600000000002E-3</v>
      </c>
      <c r="I528" s="40">
        <v>1.6070100000000001E-3</v>
      </c>
      <c r="J528" s="41">
        <v>5.2000000000000002E-6</v>
      </c>
      <c r="K528" s="40">
        <v>5.7999999999999996E-3</v>
      </c>
      <c r="L528" s="40">
        <v>1.8700000000000001E-2</v>
      </c>
      <c r="M528" s="41">
        <v>0.75760000000000005</v>
      </c>
      <c r="N528" s="42">
        <v>20.774844502261306</v>
      </c>
      <c r="T528" s="33"/>
    </row>
    <row r="529" spans="1:20" x14ac:dyDescent="0.4">
      <c r="A529" s="62" t="s">
        <v>212</v>
      </c>
      <c r="B529" s="62" t="s">
        <v>207</v>
      </c>
      <c r="C529" s="19" t="s">
        <v>131</v>
      </c>
      <c r="D529" s="19">
        <v>12</v>
      </c>
      <c r="E529" s="19">
        <v>4384844</v>
      </c>
      <c r="F529" s="19" t="s">
        <v>11</v>
      </c>
      <c r="G529" s="66" t="s">
        <v>14</v>
      </c>
      <c r="H529" s="40">
        <v>3.5977099999999998E-2</v>
      </c>
      <c r="I529" s="40">
        <v>5.7569300000000004E-3</v>
      </c>
      <c r="J529" s="41">
        <v>4.0999999999999998E-10</v>
      </c>
      <c r="K529" s="40">
        <v>5.8799999999999998E-2</v>
      </c>
      <c r="L529" s="40">
        <v>5.6099999999999997E-2</v>
      </c>
      <c r="M529" s="41">
        <v>0.29420000000000002</v>
      </c>
      <c r="N529" s="42">
        <v>39.054439478871245</v>
      </c>
      <c r="T529" s="33"/>
    </row>
    <row r="530" spans="1:20" x14ac:dyDescent="0.4">
      <c r="A530" s="62" t="s">
        <v>212</v>
      </c>
      <c r="B530" s="62" t="s">
        <v>207</v>
      </c>
      <c r="C530" s="19" t="s">
        <v>856</v>
      </c>
      <c r="D530" s="19">
        <v>5</v>
      </c>
      <c r="E530" s="19">
        <v>36921095</v>
      </c>
      <c r="F530" s="19" t="s">
        <v>11</v>
      </c>
      <c r="G530" s="66" t="s">
        <v>10</v>
      </c>
      <c r="H530" s="40">
        <v>-1.0420799999999999E-2</v>
      </c>
      <c r="I530" s="40">
        <v>2.0932500000000001E-3</v>
      </c>
      <c r="J530" s="41">
        <v>6.4000000000000001E-7</v>
      </c>
      <c r="K530" s="40">
        <v>2.5999999999999999E-3</v>
      </c>
      <c r="L530" s="40">
        <v>3.3000000000000002E-2</v>
      </c>
      <c r="M530" s="41">
        <v>0.93620000000000003</v>
      </c>
      <c r="N530" s="42">
        <v>24.783344961109442</v>
      </c>
      <c r="T530" s="33"/>
    </row>
    <row r="531" spans="1:20" x14ac:dyDescent="0.4">
      <c r="A531" s="62" t="s">
        <v>212</v>
      </c>
      <c r="B531" s="62" t="s">
        <v>207</v>
      </c>
      <c r="C531" s="19" t="s">
        <v>857</v>
      </c>
      <c r="D531" s="19">
        <v>1</v>
      </c>
      <c r="E531" s="19">
        <v>164582711</v>
      </c>
      <c r="F531" s="19" t="s">
        <v>11</v>
      </c>
      <c r="G531" s="66" t="s">
        <v>10</v>
      </c>
      <c r="H531" s="40">
        <v>-1.35961E-2</v>
      </c>
      <c r="I531" s="40">
        <v>2.5276999999999999E-3</v>
      </c>
      <c r="J531" s="41">
        <v>7.4999999999999997E-8</v>
      </c>
      <c r="K531" s="40">
        <v>-4.8500000000000001E-2</v>
      </c>
      <c r="L531" s="40">
        <v>3.2199999999999999E-2</v>
      </c>
      <c r="M531" s="41">
        <v>0.1323</v>
      </c>
      <c r="N531" s="42">
        <v>28.931945842885533</v>
      </c>
      <c r="T531" s="33"/>
    </row>
    <row r="532" spans="1:20" x14ac:dyDescent="0.4">
      <c r="A532" s="62" t="s">
        <v>212</v>
      </c>
      <c r="B532" s="62" t="s">
        <v>207</v>
      </c>
      <c r="C532" s="19" t="s">
        <v>858</v>
      </c>
      <c r="D532" s="19">
        <v>16</v>
      </c>
      <c r="E532" s="19">
        <v>84818303</v>
      </c>
      <c r="F532" s="19" t="s">
        <v>11</v>
      </c>
      <c r="G532" s="66" t="s">
        <v>14</v>
      </c>
      <c r="H532" s="40">
        <v>1.55861E-2</v>
      </c>
      <c r="I532" s="40">
        <v>3.1589500000000002E-3</v>
      </c>
      <c r="J532" s="41">
        <v>8.0999999999999997E-7</v>
      </c>
      <c r="K532" s="40">
        <v>1.6199999999999999E-2</v>
      </c>
      <c r="L532" s="40">
        <v>4.6699999999999998E-2</v>
      </c>
      <c r="M532" s="41">
        <v>0.72929999999999995</v>
      </c>
      <c r="N532" s="42">
        <v>24.343858377572676</v>
      </c>
      <c r="T532" s="33"/>
    </row>
    <row r="533" spans="1:20" x14ac:dyDescent="0.4">
      <c r="A533" s="62" t="s">
        <v>212</v>
      </c>
      <c r="B533" s="62" t="s">
        <v>207</v>
      </c>
      <c r="C533" s="19" t="s">
        <v>859</v>
      </c>
      <c r="D533" s="19">
        <v>6</v>
      </c>
      <c r="E533" s="19">
        <v>30842866</v>
      </c>
      <c r="F533" s="19" t="s">
        <v>14</v>
      </c>
      <c r="G533" s="66" t="s">
        <v>12</v>
      </c>
      <c r="H533" s="40">
        <v>3.5337300000000002E-2</v>
      </c>
      <c r="I533" s="40">
        <v>5.5897999999999998E-3</v>
      </c>
      <c r="J533" s="41">
        <v>2.5999999999999998E-10</v>
      </c>
      <c r="K533" s="40">
        <v>6.1199999999999997E-2</v>
      </c>
      <c r="L533" s="40">
        <v>5.9200000000000003E-2</v>
      </c>
      <c r="M533" s="41">
        <v>0.30120000000000002</v>
      </c>
      <c r="N533" s="42">
        <v>39.964482009248357</v>
      </c>
      <c r="T533" s="33"/>
    </row>
    <row r="534" spans="1:20" x14ac:dyDescent="0.4">
      <c r="A534" s="62" t="s">
        <v>212</v>
      </c>
      <c r="B534" s="62" t="s">
        <v>207</v>
      </c>
      <c r="C534" s="19" t="s">
        <v>860</v>
      </c>
      <c r="D534" s="19">
        <v>7</v>
      </c>
      <c r="E534" s="19">
        <v>2830498</v>
      </c>
      <c r="F534" s="19" t="s">
        <v>14</v>
      </c>
      <c r="G534" s="66" t="s">
        <v>12</v>
      </c>
      <c r="H534" s="40">
        <v>-8.6030099999999995E-3</v>
      </c>
      <c r="I534" s="40">
        <v>1.5092E-3</v>
      </c>
      <c r="J534" s="41">
        <v>1.2E-8</v>
      </c>
      <c r="K534" s="40">
        <v>-3.0300000000000001E-2</v>
      </c>
      <c r="L534" s="40">
        <v>1.8599999999999998E-2</v>
      </c>
      <c r="M534" s="41">
        <v>0.10290000000000001</v>
      </c>
      <c r="N534" s="42">
        <v>32.494305735011665</v>
      </c>
      <c r="T534" s="33"/>
    </row>
    <row r="535" spans="1:20" x14ac:dyDescent="0.4">
      <c r="A535" s="62" t="s">
        <v>212</v>
      </c>
      <c r="B535" s="62" t="s">
        <v>207</v>
      </c>
      <c r="C535" s="19" t="s">
        <v>861</v>
      </c>
      <c r="D535" s="19">
        <v>8</v>
      </c>
      <c r="E535" s="19">
        <v>89444046</v>
      </c>
      <c r="F535" s="19" t="s">
        <v>12</v>
      </c>
      <c r="G535" s="66" t="s">
        <v>10</v>
      </c>
      <c r="H535" s="40">
        <v>-9.4733400000000002E-3</v>
      </c>
      <c r="I535" s="40">
        <v>1.8781500000000001E-3</v>
      </c>
      <c r="J535" s="41">
        <v>4.5999999999999999E-7</v>
      </c>
      <c r="K535" s="40">
        <v>3.7699999999999997E-2</v>
      </c>
      <c r="L535" s="40">
        <v>2.4E-2</v>
      </c>
      <c r="M535" s="41">
        <v>0.1154</v>
      </c>
      <c r="N535" s="42">
        <v>25.44167495826084</v>
      </c>
      <c r="T535" s="33"/>
    </row>
    <row r="536" spans="1:20" x14ac:dyDescent="0.4">
      <c r="A536" s="62" t="s">
        <v>212</v>
      </c>
      <c r="B536" s="62" t="s">
        <v>207</v>
      </c>
      <c r="C536" s="19" t="s">
        <v>862</v>
      </c>
      <c r="D536" s="19">
        <v>9</v>
      </c>
      <c r="E536" s="19">
        <v>99262296</v>
      </c>
      <c r="F536" s="19" t="s">
        <v>11</v>
      </c>
      <c r="G536" s="66" t="s">
        <v>10</v>
      </c>
      <c r="H536" s="40">
        <v>1.1934500000000001E-2</v>
      </c>
      <c r="I536" s="40">
        <v>1.9007399999999999E-3</v>
      </c>
      <c r="J536" s="41">
        <v>3.4000000000000001E-10</v>
      </c>
      <c r="K536" s="40">
        <v>-1.54E-2</v>
      </c>
      <c r="L536" s="40">
        <v>2.52E-2</v>
      </c>
      <c r="M536" s="41">
        <v>0.542099</v>
      </c>
      <c r="N536" s="42">
        <v>39.424212680123169</v>
      </c>
      <c r="T536" s="33"/>
    </row>
    <row r="537" spans="1:20" x14ac:dyDescent="0.4">
      <c r="A537" s="62" t="s">
        <v>212</v>
      </c>
      <c r="B537" s="62" t="s">
        <v>207</v>
      </c>
      <c r="C537" s="19" t="s">
        <v>863</v>
      </c>
      <c r="D537" s="19">
        <v>10</v>
      </c>
      <c r="E537" s="19">
        <v>63723336</v>
      </c>
      <c r="F537" s="19" t="s">
        <v>12</v>
      </c>
      <c r="G537" s="66" t="s">
        <v>14</v>
      </c>
      <c r="H537" s="40">
        <v>-8.2106000000000002E-3</v>
      </c>
      <c r="I537" s="40">
        <v>1.50599E-3</v>
      </c>
      <c r="J537" s="41">
        <v>4.9999999999999998E-8</v>
      </c>
      <c r="K537" s="40">
        <v>2.6700000000000002E-2</v>
      </c>
      <c r="L537" s="40">
        <v>1.9099999999999999E-2</v>
      </c>
      <c r="M537" s="41">
        <v>0.16300000000000001</v>
      </c>
      <c r="N537" s="42">
        <v>29.723887822119583</v>
      </c>
      <c r="T537" s="33"/>
    </row>
    <row r="538" spans="1:20" x14ac:dyDescent="0.4">
      <c r="A538" s="62" t="s">
        <v>212</v>
      </c>
      <c r="B538" s="62" t="s">
        <v>207</v>
      </c>
      <c r="C538" s="19" t="s">
        <v>864</v>
      </c>
      <c r="D538" s="19">
        <v>10</v>
      </c>
      <c r="E538" s="19">
        <v>70343285</v>
      </c>
      <c r="F538" s="19" t="s">
        <v>10</v>
      </c>
      <c r="G538" s="66" t="s">
        <v>14</v>
      </c>
      <c r="H538" s="40">
        <v>7.72765E-3</v>
      </c>
      <c r="I538" s="40">
        <v>1.51841E-3</v>
      </c>
      <c r="J538" s="41">
        <v>3.5999999999999999E-7</v>
      </c>
      <c r="K538" s="40">
        <v>-4.0899999999999999E-2</v>
      </c>
      <c r="L538" s="40">
        <v>2.0299999999999999E-2</v>
      </c>
      <c r="M538" s="41">
        <v>4.3760300000000002E-2</v>
      </c>
      <c r="N538" s="42">
        <v>25.901014623627812</v>
      </c>
      <c r="T538" s="33"/>
    </row>
    <row r="539" spans="1:20" x14ac:dyDescent="0.4">
      <c r="A539" s="62" t="s">
        <v>212</v>
      </c>
      <c r="B539" s="62" t="s">
        <v>207</v>
      </c>
      <c r="C539" s="19" t="s">
        <v>865</v>
      </c>
      <c r="D539" s="19">
        <v>11</v>
      </c>
      <c r="E539" s="19">
        <v>133183054</v>
      </c>
      <c r="F539" s="19" t="s">
        <v>14</v>
      </c>
      <c r="G539" s="66" t="s">
        <v>12</v>
      </c>
      <c r="H539" s="40">
        <v>6.8881699999999999E-3</v>
      </c>
      <c r="I539" s="40">
        <v>1.49383E-3</v>
      </c>
      <c r="J539" s="41">
        <v>3.9999999999999998E-6</v>
      </c>
      <c r="K539" s="40">
        <v>1.6999999999999999E-3</v>
      </c>
      <c r="L539" s="40">
        <v>1.8599999999999998E-2</v>
      </c>
      <c r="M539" s="41">
        <v>0.9254</v>
      </c>
      <c r="N539" s="42">
        <v>21.262061011084779</v>
      </c>
      <c r="T539" s="33"/>
    </row>
    <row r="540" spans="1:20" x14ac:dyDescent="0.4">
      <c r="A540" s="62" t="s">
        <v>212</v>
      </c>
      <c r="B540" s="62" t="s">
        <v>207</v>
      </c>
      <c r="C540" s="19" t="s">
        <v>866</v>
      </c>
      <c r="D540" s="19">
        <v>11</v>
      </c>
      <c r="E540" s="19">
        <v>26814979</v>
      </c>
      <c r="F540" s="19" t="s">
        <v>12</v>
      </c>
      <c r="G540" s="66" t="s">
        <v>14</v>
      </c>
      <c r="H540" s="40">
        <v>-7.3567299999999997E-3</v>
      </c>
      <c r="I540" s="40">
        <v>1.49986E-3</v>
      </c>
      <c r="J540" s="41">
        <v>9.2999999999999999E-7</v>
      </c>
      <c r="K540" s="40">
        <v>-2.9999999999999997E-4</v>
      </c>
      <c r="L540" s="40">
        <v>1.9E-2</v>
      </c>
      <c r="M540" s="41">
        <v>0.98740000000000006</v>
      </c>
      <c r="N540" s="42">
        <v>24.058480170233459</v>
      </c>
      <c r="T540" s="33"/>
    </row>
    <row r="541" spans="1:20" x14ac:dyDescent="0.4">
      <c r="A541" s="62" t="s">
        <v>212</v>
      </c>
      <c r="B541" s="62" t="s">
        <v>207</v>
      </c>
      <c r="C541" s="19" t="s">
        <v>867</v>
      </c>
      <c r="D541" s="19">
        <v>11</v>
      </c>
      <c r="E541" s="19">
        <v>117398202</v>
      </c>
      <c r="F541" s="19" t="s">
        <v>12</v>
      </c>
      <c r="G541" s="66" t="s">
        <v>11</v>
      </c>
      <c r="H541" s="40">
        <v>9.0926500000000007E-3</v>
      </c>
      <c r="I541" s="40">
        <v>1.82099E-3</v>
      </c>
      <c r="J541" s="41">
        <v>5.8999999999999996E-7</v>
      </c>
      <c r="K541" s="40">
        <v>-2.1999999999999999E-2</v>
      </c>
      <c r="L541" s="40">
        <v>2.06E-2</v>
      </c>
      <c r="M541" s="41">
        <v>0.28489999999999999</v>
      </c>
      <c r="N541" s="42">
        <v>24.93249994847919</v>
      </c>
      <c r="T541" s="33"/>
    </row>
    <row r="542" spans="1:20" x14ac:dyDescent="0.4">
      <c r="A542" s="62" t="s">
        <v>212</v>
      </c>
      <c r="B542" s="62" t="s">
        <v>207</v>
      </c>
      <c r="C542" s="19" t="s">
        <v>132</v>
      </c>
      <c r="D542" s="19">
        <v>12</v>
      </c>
      <c r="E542" s="19">
        <v>79685226</v>
      </c>
      <c r="F542" s="19" t="s">
        <v>12</v>
      </c>
      <c r="G542" s="66" t="s">
        <v>14</v>
      </c>
      <c r="H542" s="40">
        <v>-1.1273399999999999E-2</v>
      </c>
      <c r="I542" s="40">
        <v>1.51048E-3</v>
      </c>
      <c r="J542" s="41">
        <v>8.3999999999999995E-14</v>
      </c>
      <c r="K542" s="40">
        <v>-2.7000000000000001E-3</v>
      </c>
      <c r="L542" s="40">
        <v>1.89E-2</v>
      </c>
      <c r="M542" s="41">
        <v>0.88519999999999999</v>
      </c>
      <c r="N542" s="42">
        <v>55.703165395129119</v>
      </c>
      <c r="T542" s="33"/>
    </row>
    <row r="543" spans="1:20" x14ac:dyDescent="0.4">
      <c r="A543" s="62" t="s">
        <v>212</v>
      </c>
      <c r="B543" s="62" t="s">
        <v>207</v>
      </c>
      <c r="C543" s="19" t="s">
        <v>868</v>
      </c>
      <c r="D543" s="19">
        <v>12</v>
      </c>
      <c r="E543" s="19">
        <v>97791663</v>
      </c>
      <c r="F543" s="19" t="s">
        <v>10</v>
      </c>
      <c r="G543" s="66" t="s">
        <v>11</v>
      </c>
      <c r="H543" s="40">
        <v>-1.0704999999999999E-2</v>
      </c>
      <c r="I543" s="40">
        <v>2.12984E-3</v>
      </c>
      <c r="J543" s="41">
        <v>4.9999999999999998E-7</v>
      </c>
      <c r="K543" s="40">
        <v>-7.1999999999999998E-3</v>
      </c>
      <c r="L543" s="40">
        <v>2.47E-2</v>
      </c>
      <c r="M543" s="41">
        <v>0.7722</v>
      </c>
      <c r="N543" s="42">
        <v>25.2626779066183</v>
      </c>
      <c r="T543" s="33"/>
    </row>
    <row r="544" spans="1:20" x14ac:dyDescent="0.4">
      <c r="A544" s="62" t="s">
        <v>212</v>
      </c>
      <c r="B544" s="62" t="s">
        <v>207</v>
      </c>
      <c r="C544" s="19" t="s">
        <v>869</v>
      </c>
      <c r="D544" s="19">
        <v>19</v>
      </c>
      <c r="E544" s="19">
        <v>55818225</v>
      </c>
      <c r="F544" s="19" t="s">
        <v>12</v>
      </c>
      <c r="G544" s="66" t="s">
        <v>14</v>
      </c>
      <c r="H544" s="40">
        <v>-3.4050400000000001E-2</v>
      </c>
      <c r="I544" s="40">
        <v>6.0287700000000001E-3</v>
      </c>
      <c r="J544" s="41">
        <v>1.6000000000000001E-8</v>
      </c>
      <c r="K544" s="40">
        <v>-5.0700000000000002E-2</v>
      </c>
      <c r="L544" s="40">
        <v>7.1599999999999997E-2</v>
      </c>
      <c r="M544" s="41">
        <v>0.47939999999999999</v>
      </c>
      <c r="N544" s="42">
        <v>31.8997298227256</v>
      </c>
      <c r="T544" s="33"/>
    </row>
    <row r="545" spans="1:20" x14ac:dyDescent="0.4">
      <c r="A545" s="62" t="s">
        <v>212</v>
      </c>
      <c r="B545" s="62" t="s">
        <v>207</v>
      </c>
      <c r="C545" s="19" t="s">
        <v>870</v>
      </c>
      <c r="D545" s="19">
        <v>12</v>
      </c>
      <c r="E545" s="19">
        <v>77439696</v>
      </c>
      <c r="F545" s="19" t="s">
        <v>11</v>
      </c>
      <c r="G545" s="66" t="s">
        <v>10</v>
      </c>
      <c r="H545" s="40">
        <v>1.6714400000000001E-2</v>
      </c>
      <c r="I545" s="40">
        <v>3.22522E-3</v>
      </c>
      <c r="J545" s="41">
        <v>2.2000000000000001E-7</v>
      </c>
      <c r="K545" s="40">
        <v>-1.7500000000000002E-2</v>
      </c>
      <c r="L545" s="40">
        <v>4.7600000000000003E-2</v>
      </c>
      <c r="M545" s="41">
        <v>0.71240000000000003</v>
      </c>
      <c r="N545" s="42">
        <v>26.857333622132831</v>
      </c>
      <c r="T545" s="33"/>
    </row>
    <row r="546" spans="1:20" x14ac:dyDescent="0.4">
      <c r="A546" s="62" t="s">
        <v>212</v>
      </c>
      <c r="B546" s="62" t="s">
        <v>207</v>
      </c>
      <c r="C546" s="19" t="s">
        <v>871</v>
      </c>
      <c r="D546" s="19">
        <v>16</v>
      </c>
      <c r="E546" s="19">
        <v>84867404</v>
      </c>
      <c r="F546" s="19" t="s">
        <v>10</v>
      </c>
      <c r="G546" s="66" t="s">
        <v>11</v>
      </c>
      <c r="H546" s="40">
        <v>-8.9626199999999993E-3</v>
      </c>
      <c r="I546" s="40">
        <v>1.57271E-3</v>
      </c>
      <c r="J546" s="41">
        <v>1.2E-8</v>
      </c>
      <c r="K546" s="40">
        <v>-1.24E-2</v>
      </c>
      <c r="L546" s="40">
        <v>2.1299999999999999E-2</v>
      </c>
      <c r="M546" s="41">
        <v>0.56210099999999996</v>
      </c>
      <c r="N546" s="42">
        <v>32.476758094248716</v>
      </c>
      <c r="T546" s="33"/>
    </row>
    <row r="547" spans="1:20" x14ac:dyDescent="0.4">
      <c r="A547" s="62" t="s">
        <v>212</v>
      </c>
      <c r="B547" s="62" t="s">
        <v>207</v>
      </c>
      <c r="C547" s="19" t="s">
        <v>872</v>
      </c>
      <c r="D547" s="19">
        <v>20</v>
      </c>
      <c r="E547" s="19">
        <v>62584814</v>
      </c>
      <c r="F547" s="19" t="s">
        <v>11</v>
      </c>
      <c r="G547" s="66" t="s">
        <v>10</v>
      </c>
      <c r="H547" s="40">
        <v>8.0860399999999992E-3</v>
      </c>
      <c r="I547" s="40">
        <v>1.52479E-3</v>
      </c>
      <c r="J547" s="41">
        <v>1.1000000000000001E-7</v>
      </c>
      <c r="K547" s="40">
        <v>-4.0500000000000001E-2</v>
      </c>
      <c r="L547" s="40">
        <v>1.8700000000000001E-2</v>
      </c>
      <c r="M547" s="41">
        <v>3.0479699999999998E-2</v>
      </c>
      <c r="N547" s="42">
        <v>28.122355930288602</v>
      </c>
      <c r="T547" s="33"/>
    </row>
    <row r="548" spans="1:20" x14ac:dyDescent="0.4">
      <c r="A548" s="62" t="s">
        <v>212</v>
      </c>
      <c r="B548" s="62" t="s">
        <v>207</v>
      </c>
      <c r="C548" s="19" t="s">
        <v>873</v>
      </c>
      <c r="D548" s="19">
        <v>7</v>
      </c>
      <c r="E548" s="19">
        <v>148631555</v>
      </c>
      <c r="F548" s="19" t="s">
        <v>14</v>
      </c>
      <c r="G548" s="66" t="s">
        <v>10</v>
      </c>
      <c r="H548" s="40">
        <v>8.9533200000000007E-3</v>
      </c>
      <c r="I548" s="40">
        <v>1.8545300000000001E-3</v>
      </c>
      <c r="J548" s="41">
        <v>1.3999999999999999E-6</v>
      </c>
      <c r="K548" s="40">
        <v>-1.9300000000000001E-2</v>
      </c>
      <c r="L548" s="40">
        <v>2.4799999999999999E-2</v>
      </c>
      <c r="M548" s="41">
        <v>0.43609999999999999</v>
      </c>
      <c r="N548" s="42">
        <v>23.307757313633061</v>
      </c>
      <c r="T548" s="33"/>
    </row>
    <row r="549" spans="1:20" x14ac:dyDescent="0.4">
      <c r="A549" s="62" t="s">
        <v>212</v>
      </c>
      <c r="B549" s="62" t="s">
        <v>207</v>
      </c>
      <c r="C549" s="19" t="s">
        <v>133</v>
      </c>
      <c r="D549" s="19">
        <v>1</v>
      </c>
      <c r="E549" s="19">
        <v>205714372</v>
      </c>
      <c r="F549" s="19" t="s">
        <v>14</v>
      </c>
      <c r="G549" s="66" t="s">
        <v>12</v>
      </c>
      <c r="H549" s="40">
        <v>-1.2387199999999999E-2</v>
      </c>
      <c r="I549" s="40">
        <v>1.50332E-3</v>
      </c>
      <c r="J549" s="41">
        <v>1.7E-16</v>
      </c>
      <c r="K549" s="40">
        <v>3.4799999999999998E-2</v>
      </c>
      <c r="L549" s="40">
        <v>1.8700000000000001E-2</v>
      </c>
      <c r="M549" s="41">
        <v>6.2989799999999999E-2</v>
      </c>
      <c r="N549" s="42">
        <v>67.895881106055015</v>
      </c>
      <c r="T549" s="33"/>
    </row>
    <row r="550" spans="1:20" x14ac:dyDescent="0.4">
      <c r="A550" s="62" t="s">
        <v>212</v>
      </c>
      <c r="B550" s="62" t="s">
        <v>207</v>
      </c>
      <c r="C550" s="19" t="s">
        <v>874</v>
      </c>
      <c r="D550" s="19">
        <v>7</v>
      </c>
      <c r="E550" s="19">
        <v>5695267</v>
      </c>
      <c r="F550" s="19" t="s">
        <v>10</v>
      </c>
      <c r="G550" s="66" t="s">
        <v>12</v>
      </c>
      <c r="H550" s="40">
        <v>-8.9030600000000008E-3</v>
      </c>
      <c r="I550" s="40">
        <v>1.5730099999999999E-3</v>
      </c>
      <c r="J550" s="41">
        <v>1.4999999999999999E-8</v>
      </c>
      <c r="K550" s="40">
        <v>-2.18E-2</v>
      </c>
      <c r="L550" s="40">
        <v>1.9300000000000001E-2</v>
      </c>
      <c r="M550" s="41">
        <v>0.2596</v>
      </c>
      <c r="N550" s="42">
        <v>32.034329129393136</v>
      </c>
      <c r="T550" s="33"/>
    </row>
    <row r="551" spans="1:20" x14ac:dyDescent="0.4">
      <c r="A551" s="62" t="s">
        <v>212</v>
      </c>
      <c r="B551" s="62" t="s">
        <v>207</v>
      </c>
      <c r="C551" s="19" t="s">
        <v>875</v>
      </c>
      <c r="D551" s="19">
        <v>20</v>
      </c>
      <c r="E551" s="19">
        <v>31439355</v>
      </c>
      <c r="F551" s="19" t="s">
        <v>11</v>
      </c>
      <c r="G551" s="66" t="s">
        <v>10</v>
      </c>
      <c r="H551" s="40">
        <v>-7.6729500000000004E-3</v>
      </c>
      <c r="I551" s="40">
        <v>1.4958199999999999E-3</v>
      </c>
      <c r="J551" s="41">
        <v>2.8999999999999998E-7</v>
      </c>
      <c r="K551" s="40">
        <v>-1.9E-3</v>
      </c>
      <c r="L551" s="40">
        <v>1.8599999999999998E-2</v>
      </c>
      <c r="M551" s="41">
        <v>0.91679999999999995</v>
      </c>
      <c r="N551" s="42">
        <v>26.312739425863111</v>
      </c>
      <c r="T551" s="33"/>
    </row>
    <row r="552" spans="1:20" x14ac:dyDescent="0.4">
      <c r="A552" s="62" t="s">
        <v>212</v>
      </c>
      <c r="B552" s="62" t="s">
        <v>207</v>
      </c>
      <c r="C552" s="19" t="s">
        <v>876</v>
      </c>
      <c r="D552" s="19">
        <v>14</v>
      </c>
      <c r="E552" s="19">
        <v>74991028</v>
      </c>
      <c r="F552" s="19" t="s">
        <v>12</v>
      </c>
      <c r="G552" s="66" t="s">
        <v>14</v>
      </c>
      <c r="H552" s="40">
        <v>7.3159699999999998E-3</v>
      </c>
      <c r="I552" s="40">
        <v>1.5753E-3</v>
      </c>
      <c r="J552" s="41">
        <v>3.4000000000000001E-6</v>
      </c>
      <c r="K552" s="40">
        <v>5.9999999999999995E-4</v>
      </c>
      <c r="L552" s="40">
        <v>1.9800000000000002E-2</v>
      </c>
      <c r="M552" s="41">
        <v>0.9758</v>
      </c>
      <c r="N552" s="42">
        <v>21.568368049157137</v>
      </c>
      <c r="T552" s="33"/>
    </row>
    <row r="553" spans="1:20" x14ac:dyDescent="0.4">
      <c r="A553" s="62" t="s">
        <v>212</v>
      </c>
      <c r="B553" s="62" t="s">
        <v>207</v>
      </c>
      <c r="C553" s="19" t="s">
        <v>877</v>
      </c>
      <c r="D553" s="19">
        <v>17</v>
      </c>
      <c r="E553" s="19">
        <v>63268093</v>
      </c>
      <c r="F553" s="19" t="s">
        <v>11</v>
      </c>
      <c r="G553" s="66" t="s">
        <v>12</v>
      </c>
      <c r="H553" s="40">
        <v>-7.29519E-3</v>
      </c>
      <c r="I553" s="40">
        <v>1.63408E-3</v>
      </c>
      <c r="J553" s="41">
        <v>7.9999999999999996E-6</v>
      </c>
      <c r="K553" s="40">
        <v>2.5000000000000001E-3</v>
      </c>
      <c r="L553" s="40">
        <v>2.01E-2</v>
      </c>
      <c r="M553" s="41">
        <v>0.89939999999999998</v>
      </c>
      <c r="N553" s="42">
        <v>19.930885107447406</v>
      </c>
      <c r="T553" s="33"/>
    </row>
    <row r="554" spans="1:20" x14ac:dyDescent="0.4">
      <c r="A554" s="62" t="s">
        <v>212</v>
      </c>
      <c r="B554" s="62" t="s">
        <v>207</v>
      </c>
      <c r="C554" s="19" t="s">
        <v>878</v>
      </c>
      <c r="D554" s="19">
        <v>2</v>
      </c>
      <c r="E554" s="19">
        <v>232727163</v>
      </c>
      <c r="F554" s="19" t="s">
        <v>12</v>
      </c>
      <c r="G554" s="66" t="s">
        <v>11</v>
      </c>
      <c r="H554" s="40">
        <v>-8.2820700000000008E-3</v>
      </c>
      <c r="I554" s="40">
        <v>1.72675E-3</v>
      </c>
      <c r="J554" s="41">
        <v>1.5999999999999999E-6</v>
      </c>
      <c r="K554" s="40">
        <v>2.2800000000000001E-2</v>
      </c>
      <c r="L554" s="40">
        <v>2.1600000000000001E-2</v>
      </c>
      <c r="M554" s="41">
        <v>0.29120000000000001</v>
      </c>
      <c r="N554" s="42">
        <v>23.004821314496436</v>
      </c>
      <c r="T554" s="33"/>
    </row>
    <row r="555" spans="1:20" x14ac:dyDescent="0.4">
      <c r="A555" s="62" t="s">
        <v>212</v>
      </c>
      <c r="B555" s="62" t="s">
        <v>207</v>
      </c>
      <c r="C555" s="19" t="s">
        <v>879</v>
      </c>
      <c r="D555" s="19">
        <v>3</v>
      </c>
      <c r="E555" s="19">
        <v>4758586</v>
      </c>
      <c r="F555" s="19" t="s">
        <v>14</v>
      </c>
      <c r="G555" s="66" t="s">
        <v>11</v>
      </c>
      <c r="H555" s="40">
        <v>7.68544E-3</v>
      </c>
      <c r="I555" s="40">
        <v>1.71864E-3</v>
      </c>
      <c r="J555" s="41">
        <v>7.7999999999999999E-6</v>
      </c>
      <c r="K555" s="40">
        <v>2.0299999999999999E-2</v>
      </c>
      <c r="L555" s="40">
        <v>2.4E-2</v>
      </c>
      <c r="M555" s="41">
        <v>0.39710000000000001</v>
      </c>
      <c r="N555" s="42">
        <v>19.99712870939182</v>
      </c>
      <c r="T555" s="33"/>
    </row>
    <row r="556" spans="1:20" x14ac:dyDescent="0.4">
      <c r="A556" s="62" t="s">
        <v>212</v>
      </c>
      <c r="B556" s="62" t="s">
        <v>207</v>
      </c>
      <c r="C556" s="19" t="s">
        <v>880</v>
      </c>
      <c r="D556" s="19">
        <v>20</v>
      </c>
      <c r="E556" s="19">
        <v>13260252</v>
      </c>
      <c r="F556" s="19" t="s">
        <v>14</v>
      </c>
      <c r="G556" s="66" t="s">
        <v>12</v>
      </c>
      <c r="H556" s="40">
        <v>8.6299600000000008E-3</v>
      </c>
      <c r="I556" s="40">
        <v>1.53783E-3</v>
      </c>
      <c r="J556" s="41">
        <v>2E-8</v>
      </c>
      <c r="K556" s="40">
        <v>2.5999999999999999E-3</v>
      </c>
      <c r="L556" s="40">
        <v>1.9E-2</v>
      </c>
      <c r="M556" s="41">
        <v>0.88949999999999996</v>
      </c>
      <c r="N556" s="42">
        <v>31.492048221532968</v>
      </c>
      <c r="T556" s="33"/>
    </row>
    <row r="557" spans="1:20" x14ac:dyDescent="0.4">
      <c r="A557" s="62" t="s">
        <v>212</v>
      </c>
      <c r="B557" s="62" t="s">
        <v>207</v>
      </c>
      <c r="C557" s="19" t="s">
        <v>881</v>
      </c>
      <c r="D557" s="19">
        <v>13</v>
      </c>
      <c r="E557" s="19">
        <v>40695992</v>
      </c>
      <c r="F557" s="19" t="s">
        <v>10</v>
      </c>
      <c r="G557" s="66" t="s">
        <v>11</v>
      </c>
      <c r="H557" s="40">
        <v>-6.9138100000000003E-3</v>
      </c>
      <c r="I557" s="40">
        <v>1.50078E-3</v>
      </c>
      <c r="J557" s="41">
        <v>4.0999999999999997E-6</v>
      </c>
      <c r="K557" s="40">
        <v>2.29E-2</v>
      </c>
      <c r="L557" s="40">
        <v>1.8599999999999998E-2</v>
      </c>
      <c r="M557" s="41">
        <v>0.21990000000000001</v>
      </c>
      <c r="N557" s="42">
        <v>21.222708740334056</v>
      </c>
      <c r="T557" s="33"/>
    </row>
    <row r="558" spans="1:20" x14ac:dyDescent="0.4">
      <c r="A558" s="62" t="s">
        <v>212</v>
      </c>
      <c r="B558" s="62" t="s">
        <v>207</v>
      </c>
      <c r="C558" s="19" t="s">
        <v>882</v>
      </c>
      <c r="D558" s="19">
        <v>6</v>
      </c>
      <c r="E558" s="19">
        <v>32110886</v>
      </c>
      <c r="F558" s="19" t="s">
        <v>10</v>
      </c>
      <c r="G558" s="66" t="s">
        <v>11</v>
      </c>
      <c r="H558" s="40">
        <v>-1.6743399999999999E-2</v>
      </c>
      <c r="I558" s="40">
        <v>1.7019699999999999E-3</v>
      </c>
      <c r="J558" s="41">
        <v>7.6999999999999995E-23</v>
      </c>
      <c r="K558" s="40">
        <v>-7.9000000000000008E-3</v>
      </c>
      <c r="L558" s="40">
        <v>1.9699999999999999E-2</v>
      </c>
      <c r="M558" s="41">
        <v>0.68899999999999995</v>
      </c>
      <c r="N558" s="42">
        <v>96.779528956185999</v>
      </c>
      <c r="T558" s="33"/>
    </row>
    <row r="559" spans="1:20" x14ac:dyDescent="0.4">
      <c r="A559" s="62" t="s">
        <v>212</v>
      </c>
      <c r="B559" s="62" t="s">
        <v>207</v>
      </c>
      <c r="C559" s="19" t="s">
        <v>883</v>
      </c>
      <c r="D559" s="19">
        <v>17</v>
      </c>
      <c r="E559" s="19">
        <v>49249665</v>
      </c>
      <c r="F559" s="19" t="s">
        <v>10</v>
      </c>
      <c r="G559" s="66" t="s">
        <v>11</v>
      </c>
      <c r="H559" s="40">
        <v>7.21458E-3</v>
      </c>
      <c r="I559" s="40">
        <v>1.49698E-3</v>
      </c>
      <c r="J559" s="41">
        <v>1.3999999999999999E-6</v>
      </c>
      <c r="K559" s="40">
        <v>-1.43E-2</v>
      </c>
      <c r="L559" s="40">
        <v>1.8599999999999998E-2</v>
      </c>
      <c r="M559" s="41">
        <v>0.44219999999999998</v>
      </c>
      <c r="N559" s="42">
        <v>23.226839066792053</v>
      </c>
      <c r="T559" s="33"/>
    </row>
    <row r="560" spans="1:20" x14ac:dyDescent="0.4">
      <c r="A560" s="62" t="s">
        <v>212</v>
      </c>
      <c r="B560" s="62" t="s">
        <v>207</v>
      </c>
      <c r="C560" s="19" t="s">
        <v>884</v>
      </c>
      <c r="D560" s="19">
        <v>6</v>
      </c>
      <c r="E560" s="19">
        <v>105369598</v>
      </c>
      <c r="F560" s="19" t="s">
        <v>14</v>
      </c>
      <c r="G560" s="66" t="s">
        <v>12</v>
      </c>
      <c r="H560" s="40">
        <v>1.10799E-2</v>
      </c>
      <c r="I560" s="40">
        <v>1.5926600000000001E-3</v>
      </c>
      <c r="J560" s="41">
        <v>3.5E-12</v>
      </c>
      <c r="K560" s="40">
        <v>-2.0999999999999999E-3</v>
      </c>
      <c r="L560" s="40">
        <v>0.02</v>
      </c>
      <c r="M560" s="41">
        <v>0.91600000000000004</v>
      </c>
      <c r="N560" s="42">
        <v>48.397790568305787</v>
      </c>
      <c r="T560" s="33"/>
    </row>
    <row r="561" spans="1:20" x14ac:dyDescent="0.4">
      <c r="A561" s="62" t="s">
        <v>212</v>
      </c>
      <c r="B561" s="62" t="s">
        <v>207</v>
      </c>
      <c r="C561" s="19" t="s">
        <v>885</v>
      </c>
      <c r="D561" s="19">
        <v>14</v>
      </c>
      <c r="E561" s="19">
        <v>80957923</v>
      </c>
      <c r="F561" s="19" t="s">
        <v>14</v>
      </c>
      <c r="G561" s="66" t="s">
        <v>12</v>
      </c>
      <c r="H561" s="40">
        <v>9.5533700000000003E-3</v>
      </c>
      <c r="I561" s="40">
        <v>1.5872E-3</v>
      </c>
      <c r="J561" s="41">
        <v>1.8E-9</v>
      </c>
      <c r="K561" s="40">
        <v>-1.23E-2</v>
      </c>
      <c r="L561" s="40">
        <v>1.95E-2</v>
      </c>
      <c r="M561" s="41">
        <v>0.52949999999999997</v>
      </c>
      <c r="N561" s="42">
        <v>36.228461114484489</v>
      </c>
      <c r="T561" s="33"/>
    </row>
    <row r="562" spans="1:20" x14ac:dyDescent="0.4">
      <c r="A562" s="62" t="s">
        <v>212</v>
      </c>
      <c r="B562" s="62" t="s">
        <v>207</v>
      </c>
      <c r="C562" s="19" t="s">
        <v>886</v>
      </c>
      <c r="D562" s="19">
        <v>6</v>
      </c>
      <c r="E562" s="19">
        <v>122577108</v>
      </c>
      <c r="F562" s="19" t="s">
        <v>10</v>
      </c>
      <c r="G562" s="66" t="s">
        <v>11</v>
      </c>
      <c r="H562" s="40">
        <v>1.0626200000000001E-2</v>
      </c>
      <c r="I562" s="40">
        <v>1.9116000000000001E-3</v>
      </c>
      <c r="J562" s="41">
        <v>2.7E-8</v>
      </c>
      <c r="K562" s="40">
        <v>-6.9800000000000001E-2</v>
      </c>
      <c r="L562" s="40">
        <v>2.7799999999999998E-2</v>
      </c>
      <c r="M562" s="41">
        <v>1.214E-2</v>
      </c>
      <c r="N562" s="42">
        <v>30.900245343010184</v>
      </c>
      <c r="T562" s="33"/>
    </row>
    <row r="563" spans="1:20" x14ac:dyDescent="0.4">
      <c r="A563" s="62" t="s">
        <v>212</v>
      </c>
      <c r="B563" s="62" t="s">
        <v>207</v>
      </c>
      <c r="C563" s="19" t="s">
        <v>887</v>
      </c>
      <c r="D563" s="19">
        <v>6</v>
      </c>
      <c r="E563" s="19">
        <v>18404133</v>
      </c>
      <c r="F563" s="19" t="s">
        <v>10</v>
      </c>
      <c r="G563" s="66" t="s">
        <v>12</v>
      </c>
      <c r="H563" s="40">
        <v>-9.6297199999999996E-3</v>
      </c>
      <c r="I563" s="40">
        <v>1.5534699999999999E-3</v>
      </c>
      <c r="J563" s="41">
        <v>5.7E-10</v>
      </c>
      <c r="K563" s="40">
        <v>-1.32E-2</v>
      </c>
      <c r="L563" s="40">
        <v>2.1700000000000001E-2</v>
      </c>
      <c r="M563" s="41">
        <v>0.54290000000000005</v>
      </c>
      <c r="N563" s="42">
        <v>38.425681391833912</v>
      </c>
      <c r="T563" s="33"/>
    </row>
    <row r="564" spans="1:20" x14ac:dyDescent="0.4">
      <c r="A564" s="62" t="s">
        <v>212</v>
      </c>
      <c r="B564" s="62" t="s">
        <v>207</v>
      </c>
      <c r="C564" s="19" t="s">
        <v>888</v>
      </c>
      <c r="D564" s="19">
        <v>6</v>
      </c>
      <c r="E564" s="19">
        <v>73360633</v>
      </c>
      <c r="F564" s="19" t="s">
        <v>10</v>
      </c>
      <c r="G564" s="66" t="s">
        <v>11</v>
      </c>
      <c r="H564" s="40">
        <v>-1.06911E-2</v>
      </c>
      <c r="I564" s="40">
        <v>2.2586699999999999E-3</v>
      </c>
      <c r="J564" s="41">
        <v>2.2000000000000001E-6</v>
      </c>
      <c r="K564" s="40">
        <v>-7.6E-3</v>
      </c>
      <c r="L564" s="40">
        <v>2.9000000000000001E-2</v>
      </c>
      <c r="M564" s="41">
        <v>0.79300000000000004</v>
      </c>
      <c r="N564" s="42">
        <v>22.404704303137933</v>
      </c>
      <c r="T564" s="33"/>
    </row>
    <row r="565" spans="1:20" x14ac:dyDescent="0.4">
      <c r="A565" s="62" t="s">
        <v>212</v>
      </c>
      <c r="B565" s="62" t="s">
        <v>207</v>
      </c>
      <c r="C565" s="19" t="s">
        <v>889</v>
      </c>
      <c r="D565" s="19">
        <v>15</v>
      </c>
      <c r="E565" s="19">
        <v>56823913</v>
      </c>
      <c r="F565" s="19" t="s">
        <v>10</v>
      </c>
      <c r="G565" s="66" t="s">
        <v>11</v>
      </c>
      <c r="H565" s="40">
        <v>-1.25308E-2</v>
      </c>
      <c r="I565" s="40">
        <v>1.7211800000000001E-3</v>
      </c>
      <c r="J565" s="41">
        <v>3.3000000000000001E-13</v>
      </c>
      <c r="K565" s="40">
        <v>2.0299999999999999E-2</v>
      </c>
      <c r="L565" s="40">
        <v>2.01E-2</v>
      </c>
      <c r="M565" s="41">
        <v>0.31409999999999999</v>
      </c>
      <c r="N565" s="42">
        <v>53.00355692252144</v>
      </c>
      <c r="T565" s="33"/>
    </row>
    <row r="566" spans="1:20" x14ac:dyDescent="0.4">
      <c r="A566" s="62" t="s">
        <v>212</v>
      </c>
      <c r="B566" s="62" t="s">
        <v>207</v>
      </c>
      <c r="C566" s="19" t="s">
        <v>890</v>
      </c>
      <c r="D566" s="19">
        <v>10</v>
      </c>
      <c r="E566" s="19">
        <v>77738382</v>
      </c>
      <c r="F566" s="19" t="s">
        <v>10</v>
      </c>
      <c r="G566" s="66" t="s">
        <v>11</v>
      </c>
      <c r="H566" s="40">
        <v>-8.0502100000000004E-3</v>
      </c>
      <c r="I566" s="40">
        <v>1.52764E-3</v>
      </c>
      <c r="J566" s="41">
        <v>1.4000000000000001E-7</v>
      </c>
      <c r="K566" s="40">
        <v>-4.7000000000000002E-3</v>
      </c>
      <c r="L566" s="40">
        <v>1.9300000000000001E-2</v>
      </c>
      <c r="M566" s="41">
        <v>0.80769999999999997</v>
      </c>
      <c r="N566" s="42">
        <v>27.769775980081793</v>
      </c>
      <c r="T566" s="33"/>
    </row>
    <row r="567" spans="1:20" x14ac:dyDescent="0.4">
      <c r="A567" s="62" t="s">
        <v>212</v>
      </c>
      <c r="B567" s="62" t="s">
        <v>207</v>
      </c>
      <c r="C567" s="19" t="s">
        <v>891</v>
      </c>
      <c r="D567" s="19">
        <v>3</v>
      </c>
      <c r="E567" s="19">
        <v>53155158</v>
      </c>
      <c r="F567" s="19" t="s">
        <v>14</v>
      </c>
      <c r="G567" s="66" t="s">
        <v>12</v>
      </c>
      <c r="H567" s="40">
        <v>9.8022300000000003E-3</v>
      </c>
      <c r="I567" s="40">
        <v>1.59699E-3</v>
      </c>
      <c r="J567" s="41">
        <v>8.3999999999999999E-10</v>
      </c>
      <c r="K567" s="40">
        <v>-2.4500000000000001E-2</v>
      </c>
      <c r="L567" s="40">
        <v>0.02</v>
      </c>
      <c r="M567" s="41">
        <v>0.22040000000000001</v>
      </c>
      <c r="N567" s="42">
        <v>37.674316663251581</v>
      </c>
      <c r="T567" s="33"/>
    </row>
    <row r="568" spans="1:20" x14ac:dyDescent="0.4">
      <c r="A568" s="62" t="s">
        <v>212</v>
      </c>
      <c r="B568" s="62" t="s">
        <v>207</v>
      </c>
      <c r="C568" s="19" t="s">
        <v>892</v>
      </c>
      <c r="D568" s="19">
        <v>3</v>
      </c>
      <c r="E568" s="19">
        <v>141101961</v>
      </c>
      <c r="F568" s="19" t="s">
        <v>14</v>
      </c>
      <c r="G568" s="66" t="s">
        <v>12</v>
      </c>
      <c r="H568" s="40">
        <v>1.0197700000000001E-2</v>
      </c>
      <c r="I568" s="40">
        <v>1.4942600000000001E-3</v>
      </c>
      <c r="J568" s="41">
        <v>8.7999999999999997E-12</v>
      </c>
      <c r="K568" s="40">
        <v>-3.15E-2</v>
      </c>
      <c r="L568" s="40">
        <v>1.8599999999999998E-2</v>
      </c>
      <c r="M568" s="41">
        <v>9.0869900000000003E-2</v>
      </c>
      <c r="N568" s="42">
        <v>46.574920394375098</v>
      </c>
      <c r="T568" s="33"/>
    </row>
    <row r="569" spans="1:20" x14ac:dyDescent="0.4">
      <c r="A569" s="62" t="s">
        <v>212</v>
      </c>
      <c r="B569" s="62" t="s">
        <v>207</v>
      </c>
      <c r="C569" s="19" t="s">
        <v>203</v>
      </c>
      <c r="D569" s="19">
        <v>3</v>
      </c>
      <c r="E569" s="19">
        <v>135522715</v>
      </c>
      <c r="F569" s="19" t="s">
        <v>10</v>
      </c>
      <c r="G569" s="66" t="s">
        <v>12</v>
      </c>
      <c r="H569" s="40">
        <v>-1.3912600000000001E-2</v>
      </c>
      <c r="I569" s="40">
        <v>2.6814400000000002E-3</v>
      </c>
      <c r="J569" s="41">
        <v>2.1E-7</v>
      </c>
      <c r="K569" s="40">
        <v>4.3E-3</v>
      </c>
      <c r="L569" s="40">
        <v>2.8000000000000001E-2</v>
      </c>
      <c r="M569" s="41">
        <v>0.87819999999999998</v>
      </c>
      <c r="N569" s="42">
        <v>26.920333180882963</v>
      </c>
      <c r="T569" s="33"/>
    </row>
    <row r="570" spans="1:20" x14ac:dyDescent="0.4">
      <c r="A570" s="62" t="s">
        <v>212</v>
      </c>
      <c r="B570" s="62" t="s">
        <v>207</v>
      </c>
      <c r="C570" s="19" t="s">
        <v>893</v>
      </c>
      <c r="D570" s="19">
        <v>3</v>
      </c>
      <c r="E570" s="19">
        <v>107452490</v>
      </c>
      <c r="F570" s="19" t="s">
        <v>11</v>
      </c>
      <c r="G570" s="66" t="s">
        <v>10</v>
      </c>
      <c r="H570" s="40">
        <v>7.2355900000000001E-3</v>
      </c>
      <c r="I570" s="40">
        <v>1.5295300000000001E-3</v>
      </c>
      <c r="J570" s="41">
        <v>2.2000000000000001E-6</v>
      </c>
      <c r="K570" s="40">
        <v>7.4999999999999997E-3</v>
      </c>
      <c r="L570" s="40">
        <v>1.8700000000000001E-2</v>
      </c>
      <c r="M570" s="41">
        <v>0.68729899999999999</v>
      </c>
      <c r="N570" s="42">
        <v>22.37854779448794</v>
      </c>
      <c r="T570" s="33"/>
    </row>
    <row r="571" spans="1:20" x14ac:dyDescent="0.4">
      <c r="A571" s="62" t="s">
        <v>212</v>
      </c>
      <c r="B571" s="62" t="s">
        <v>207</v>
      </c>
      <c r="C571" s="19" t="s">
        <v>894</v>
      </c>
      <c r="D571" s="19">
        <v>16</v>
      </c>
      <c r="E571" s="19">
        <v>80775714</v>
      </c>
      <c r="F571" s="19" t="s">
        <v>11</v>
      </c>
      <c r="G571" s="66" t="s">
        <v>10</v>
      </c>
      <c r="H571" s="40">
        <v>7.9878299999999996E-3</v>
      </c>
      <c r="I571" s="40">
        <v>1.49237E-3</v>
      </c>
      <c r="J571" s="41">
        <v>8.6999999999999998E-8</v>
      </c>
      <c r="K571" s="40">
        <v>2.3999999999999998E-3</v>
      </c>
      <c r="L571" s="40">
        <v>1.9599999999999999E-2</v>
      </c>
      <c r="M571" s="41">
        <v>0.90259999999999996</v>
      </c>
      <c r="N571" s="42">
        <v>28.648679351984871</v>
      </c>
      <c r="T571" s="33"/>
    </row>
    <row r="572" spans="1:20" x14ac:dyDescent="0.4">
      <c r="A572" s="62" t="s">
        <v>212</v>
      </c>
      <c r="B572" s="62" t="s">
        <v>207</v>
      </c>
      <c r="C572" s="19" t="s">
        <v>895</v>
      </c>
      <c r="D572" s="19">
        <v>6</v>
      </c>
      <c r="E572" s="19">
        <v>160517888</v>
      </c>
      <c r="F572" s="19" t="s">
        <v>14</v>
      </c>
      <c r="G572" s="66" t="s">
        <v>12</v>
      </c>
      <c r="H572" s="40">
        <v>8.1525E-3</v>
      </c>
      <c r="I572" s="40">
        <v>1.5359E-3</v>
      </c>
      <c r="J572" s="41">
        <v>1.1000000000000001E-7</v>
      </c>
      <c r="K572" s="40">
        <v>2.1899999999999999E-2</v>
      </c>
      <c r="L572" s="40">
        <v>1.9300000000000001E-2</v>
      </c>
      <c r="M572" s="41">
        <v>0.2555</v>
      </c>
      <c r="N572" s="42">
        <v>28.174468640230639</v>
      </c>
      <c r="T572" s="33"/>
    </row>
    <row r="573" spans="1:20" x14ac:dyDescent="0.4">
      <c r="A573" s="63" t="s">
        <v>363</v>
      </c>
      <c r="B573" s="63" t="s">
        <v>207</v>
      </c>
      <c r="C573" s="23" t="s">
        <v>896</v>
      </c>
      <c r="D573" s="23">
        <v>8</v>
      </c>
      <c r="E573" s="23">
        <v>110361477</v>
      </c>
      <c r="F573" s="23" t="s">
        <v>11</v>
      </c>
      <c r="G573" s="67" t="s">
        <v>10</v>
      </c>
      <c r="H573" s="43">
        <v>-1.3230199999999999E-2</v>
      </c>
      <c r="I573" s="43">
        <v>1.9705500000000002E-3</v>
      </c>
      <c r="J573" s="44">
        <v>1.8999999999999999E-11</v>
      </c>
      <c r="K573" s="43">
        <v>8.8999999999999999E-3</v>
      </c>
      <c r="L573" s="43">
        <v>2.7099999999999999E-2</v>
      </c>
      <c r="M573" s="44">
        <v>0.74140099999999998</v>
      </c>
      <c r="N573" s="45">
        <v>45.077300598757766</v>
      </c>
      <c r="T573" s="33"/>
    </row>
    <row r="574" spans="1:20" x14ac:dyDescent="0.4">
      <c r="A574" s="63" t="s">
        <v>363</v>
      </c>
      <c r="B574" s="63" t="s">
        <v>207</v>
      </c>
      <c r="C574" s="23" t="s">
        <v>897</v>
      </c>
      <c r="D574" s="23">
        <v>14</v>
      </c>
      <c r="E574" s="23">
        <v>39695362</v>
      </c>
      <c r="F574" s="23" t="s">
        <v>11</v>
      </c>
      <c r="G574" s="67" t="s">
        <v>12</v>
      </c>
      <c r="H574" s="43">
        <v>-9.3687600000000003E-3</v>
      </c>
      <c r="I574" s="43">
        <v>1.5591800000000001E-3</v>
      </c>
      <c r="J574" s="44">
        <v>1.9000000000000001E-9</v>
      </c>
      <c r="K574" s="43">
        <v>-3.7000000000000002E-3</v>
      </c>
      <c r="L574" s="43">
        <v>1.9400000000000001E-2</v>
      </c>
      <c r="M574" s="44">
        <v>0.85099999999999998</v>
      </c>
      <c r="N574" s="45">
        <v>36.105363092245668</v>
      </c>
      <c r="T574" s="33"/>
    </row>
    <row r="575" spans="1:20" x14ac:dyDescent="0.4">
      <c r="A575" s="63" t="s">
        <v>363</v>
      </c>
      <c r="B575" s="63" t="s">
        <v>207</v>
      </c>
      <c r="C575" s="23" t="s">
        <v>898</v>
      </c>
      <c r="D575" s="23">
        <v>2</v>
      </c>
      <c r="E575" s="23">
        <v>59952274</v>
      </c>
      <c r="F575" s="23" t="s">
        <v>12</v>
      </c>
      <c r="G575" s="67" t="s">
        <v>14</v>
      </c>
      <c r="H575" s="43">
        <v>-1.2947800000000001E-2</v>
      </c>
      <c r="I575" s="43">
        <v>1.8962E-3</v>
      </c>
      <c r="J575" s="44">
        <v>8.5999999999999997E-12</v>
      </c>
      <c r="K575" s="43">
        <v>-3.6400000000000002E-2</v>
      </c>
      <c r="L575" s="43">
        <v>2.69E-2</v>
      </c>
      <c r="M575" s="44">
        <v>0.17610000000000001</v>
      </c>
      <c r="N575" s="45">
        <v>46.625519131235123</v>
      </c>
      <c r="T575" s="33"/>
    </row>
    <row r="576" spans="1:20" x14ac:dyDescent="0.4">
      <c r="A576" s="63" t="s">
        <v>363</v>
      </c>
      <c r="B576" s="63" t="s">
        <v>207</v>
      </c>
      <c r="C576" s="23" t="s">
        <v>899</v>
      </c>
      <c r="D576" s="23">
        <v>2</v>
      </c>
      <c r="E576" s="23">
        <v>218150948</v>
      </c>
      <c r="F576" s="23" t="s">
        <v>12</v>
      </c>
      <c r="G576" s="67" t="s">
        <v>11</v>
      </c>
      <c r="H576" s="43">
        <v>-1.1321700000000001E-2</v>
      </c>
      <c r="I576" s="43">
        <v>1.8566699999999999E-3</v>
      </c>
      <c r="J576" s="44">
        <v>1.0999999999999999E-9</v>
      </c>
      <c r="K576" s="43">
        <v>-0.01</v>
      </c>
      <c r="L576" s="43">
        <v>2.1100000000000001E-2</v>
      </c>
      <c r="M576" s="44">
        <v>0.63329899999999995</v>
      </c>
      <c r="N576" s="45">
        <v>37.18380641775628</v>
      </c>
      <c r="T576" s="33"/>
    </row>
    <row r="577" spans="1:20" x14ac:dyDescent="0.4">
      <c r="A577" s="63" t="s">
        <v>363</v>
      </c>
      <c r="B577" s="63" t="s">
        <v>207</v>
      </c>
      <c r="C577" s="23" t="s">
        <v>900</v>
      </c>
      <c r="D577" s="23">
        <v>19</v>
      </c>
      <c r="E577" s="23">
        <v>37376756</v>
      </c>
      <c r="F577" s="23" t="s">
        <v>10</v>
      </c>
      <c r="G577" s="67" t="s">
        <v>11</v>
      </c>
      <c r="H577" s="43">
        <v>-1.0032299999999999E-2</v>
      </c>
      <c r="I577" s="43">
        <v>1.48665E-3</v>
      </c>
      <c r="J577" s="44">
        <v>1.5E-11</v>
      </c>
      <c r="K577" s="43">
        <v>6.9999999999999999E-4</v>
      </c>
      <c r="L577" s="43">
        <v>1.8800000000000001E-2</v>
      </c>
      <c r="M577" s="44">
        <v>0.96989999999999998</v>
      </c>
      <c r="N577" s="45">
        <v>45.539006409389444</v>
      </c>
      <c r="T577" s="33"/>
    </row>
    <row r="578" spans="1:20" x14ac:dyDescent="0.4">
      <c r="A578" s="63" t="s">
        <v>363</v>
      </c>
      <c r="B578" s="63" t="s">
        <v>207</v>
      </c>
      <c r="C578" s="23" t="s">
        <v>901</v>
      </c>
      <c r="D578" s="23">
        <v>19</v>
      </c>
      <c r="E578" s="23">
        <v>59006510</v>
      </c>
      <c r="F578" s="23" t="s">
        <v>12</v>
      </c>
      <c r="G578" s="67" t="s">
        <v>14</v>
      </c>
      <c r="H578" s="43">
        <v>-7.8269299999999993E-3</v>
      </c>
      <c r="I578" s="43">
        <v>1.7196100000000001E-3</v>
      </c>
      <c r="J578" s="44">
        <v>5.3000000000000001E-6</v>
      </c>
      <c r="K578" s="43">
        <v>5.4000000000000003E-3</v>
      </c>
      <c r="L578" s="43">
        <v>2.0899999999999998E-2</v>
      </c>
      <c r="M578" s="44">
        <v>0.79700000000000004</v>
      </c>
      <c r="N578" s="45">
        <v>20.716814410521113</v>
      </c>
      <c r="T578" s="33"/>
    </row>
    <row r="579" spans="1:20" x14ac:dyDescent="0.4">
      <c r="A579" s="63" t="s">
        <v>363</v>
      </c>
      <c r="B579" s="63" t="s">
        <v>207</v>
      </c>
      <c r="C579" s="23" t="s">
        <v>902</v>
      </c>
      <c r="D579" s="23">
        <v>1</v>
      </c>
      <c r="E579" s="23">
        <v>176811873</v>
      </c>
      <c r="F579" s="23" t="s">
        <v>14</v>
      </c>
      <c r="G579" s="67" t="s">
        <v>12</v>
      </c>
      <c r="H579" s="43">
        <v>1.401E-2</v>
      </c>
      <c r="I579" s="43">
        <v>1.49362E-3</v>
      </c>
      <c r="J579" s="44">
        <v>6.6000000000000002E-21</v>
      </c>
      <c r="K579" s="43">
        <v>2.3699999999999999E-2</v>
      </c>
      <c r="L579" s="43">
        <v>1.8700000000000001E-2</v>
      </c>
      <c r="M579" s="44">
        <v>0.20399999999999999</v>
      </c>
      <c r="N579" s="45">
        <v>87.98244566101809</v>
      </c>
      <c r="T579" s="33"/>
    </row>
    <row r="580" spans="1:20" x14ac:dyDescent="0.4">
      <c r="A580" s="63" t="s">
        <v>363</v>
      </c>
      <c r="B580" s="63" t="s">
        <v>207</v>
      </c>
      <c r="C580" s="23" t="s">
        <v>903</v>
      </c>
      <c r="D580" s="23">
        <v>11</v>
      </c>
      <c r="E580" s="23">
        <v>95966855</v>
      </c>
      <c r="F580" s="23" t="s">
        <v>11</v>
      </c>
      <c r="G580" s="67" t="s">
        <v>10</v>
      </c>
      <c r="H580" s="43">
        <v>7.7032699999999999E-3</v>
      </c>
      <c r="I580" s="43">
        <v>1.5229900000000001E-3</v>
      </c>
      <c r="J580" s="44">
        <v>4.2E-7</v>
      </c>
      <c r="K580" s="43">
        <v>2.1899999999999999E-2</v>
      </c>
      <c r="L580" s="43">
        <v>1.9099999999999999E-2</v>
      </c>
      <c r="M580" s="44">
        <v>0.25140000000000001</v>
      </c>
      <c r="N580" s="45">
        <v>25.583274861790454</v>
      </c>
      <c r="T580" s="33"/>
    </row>
    <row r="581" spans="1:20" x14ac:dyDescent="0.4">
      <c r="A581" s="63" t="s">
        <v>363</v>
      </c>
      <c r="B581" s="63" t="s">
        <v>207</v>
      </c>
      <c r="C581" s="23" t="s">
        <v>904</v>
      </c>
      <c r="D581" s="23">
        <v>2</v>
      </c>
      <c r="E581" s="23">
        <v>48646400</v>
      </c>
      <c r="F581" s="23" t="s">
        <v>14</v>
      </c>
      <c r="G581" s="67" t="s">
        <v>11</v>
      </c>
      <c r="H581" s="43">
        <v>8.7432900000000008E-3</v>
      </c>
      <c r="I581" s="43">
        <v>1.6196100000000001E-3</v>
      </c>
      <c r="J581" s="44">
        <v>6.7000000000000004E-8</v>
      </c>
      <c r="K581" s="43">
        <v>1E-3</v>
      </c>
      <c r="L581" s="43">
        <v>1.9300000000000001E-2</v>
      </c>
      <c r="M581" s="44">
        <v>0.95699999999999996</v>
      </c>
      <c r="N581" s="45">
        <v>29.142638404737436</v>
      </c>
      <c r="T581" s="33"/>
    </row>
    <row r="582" spans="1:20" x14ac:dyDescent="0.4">
      <c r="A582" s="63" t="s">
        <v>363</v>
      </c>
      <c r="B582" s="63" t="s">
        <v>207</v>
      </c>
      <c r="C582" s="23" t="s">
        <v>600</v>
      </c>
      <c r="D582" s="23">
        <v>2</v>
      </c>
      <c r="E582" s="23">
        <v>211540507</v>
      </c>
      <c r="F582" s="23" t="s">
        <v>10</v>
      </c>
      <c r="G582" s="67" t="s">
        <v>12</v>
      </c>
      <c r="H582" s="43">
        <v>7.6056800000000001E-3</v>
      </c>
      <c r="I582" s="43">
        <v>1.5941799999999999E-3</v>
      </c>
      <c r="J582" s="44">
        <v>1.7999999999999999E-6</v>
      </c>
      <c r="K582" s="43">
        <v>4.0500000000000001E-2</v>
      </c>
      <c r="L582" s="43">
        <v>1.9900000000000001E-2</v>
      </c>
      <c r="M582" s="44">
        <v>4.2139599999999999E-2</v>
      </c>
      <c r="N582" s="45">
        <v>22.761526541081835</v>
      </c>
      <c r="T582" s="33"/>
    </row>
    <row r="583" spans="1:20" x14ac:dyDescent="0.4">
      <c r="A583" s="63" t="s">
        <v>363</v>
      </c>
      <c r="B583" s="63" t="s">
        <v>207</v>
      </c>
      <c r="C583" s="23" t="s">
        <v>905</v>
      </c>
      <c r="D583" s="23">
        <v>1</v>
      </c>
      <c r="E583" s="23">
        <v>170798444</v>
      </c>
      <c r="F583" s="23" t="s">
        <v>11</v>
      </c>
      <c r="G583" s="67" t="s">
        <v>10</v>
      </c>
      <c r="H583" s="43">
        <v>-7.42006E-3</v>
      </c>
      <c r="I583" s="43">
        <v>1.5863299999999999E-3</v>
      </c>
      <c r="J583" s="44">
        <v>2.9000000000000002E-6</v>
      </c>
      <c r="K583" s="43">
        <v>4.5699999999999998E-2</v>
      </c>
      <c r="L583" s="43">
        <v>0.02</v>
      </c>
      <c r="M583" s="44">
        <v>2.2199799999999999E-2</v>
      </c>
      <c r="N583" s="45">
        <v>21.879014653595899</v>
      </c>
      <c r="T583" s="33"/>
    </row>
    <row r="584" spans="1:20" x14ac:dyDescent="0.4">
      <c r="A584" s="63" t="s">
        <v>363</v>
      </c>
      <c r="B584" s="63" t="s">
        <v>207</v>
      </c>
      <c r="C584" s="23" t="s">
        <v>906</v>
      </c>
      <c r="D584" s="23">
        <v>9</v>
      </c>
      <c r="E584" s="23">
        <v>33775652</v>
      </c>
      <c r="F584" s="23" t="s">
        <v>11</v>
      </c>
      <c r="G584" s="67" t="s">
        <v>12</v>
      </c>
      <c r="H584" s="43">
        <v>-7.9739000000000008E-3</v>
      </c>
      <c r="I584" s="43">
        <v>1.5749500000000001E-3</v>
      </c>
      <c r="J584" s="44">
        <v>4.0999999999999999E-7</v>
      </c>
      <c r="K584" s="43">
        <v>-3.39E-2</v>
      </c>
      <c r="L584" s="43">
        <v>2.0899999999999998E-2</v>
      </c>
      <c r="M584" s="44">
        <v>0.1055</v>
      </c>
      <c r="N584" s="45">
        <v>25.633507048939862</v>
      </c>
      <c r="T584" s="33"/>
    </row>
    <row r="585" spans="1:20" x14ac:dyDescent="0.4">
      <c r="A585" s="63" t="s">
        <v>363</v>
      </c>
      <c r="B585" s="63" t="s">
        <v>207</v>
      </c>
      <c r="C585" s="23" t="s">
        <v>609</v>
      </c>
      <c r="D585" s="23">
        <v>11</v>
      </c>
      <c r="E585" s="23">
        <v>2169014</v>
      </c>
      <c r="F585" s="23" t="s">
        <v>11</v>
      </c>
      <c r="G585" s="67" t="s">
        <v>10</v>
      </c>
      <c r="H585" s="43">
        <v>7.3284300000000004E-3</v>
      </c>
      <c r="I585" s="43">
        <v>1.4855000000000001E-3</v>
      </c>
      <c r="J585" s="44">
        <v>8.0999999999999997E-7</v>
      </c>
      <c r="K585" s="43">
        <v>-1.1000000000000001E-3</v>
      </c>
      <c r="L585" s="43">
        <v>1.8700000000000001E-2</v>
      </c>
      <c r="M585" s="44">
        <v>0.95350000000000001</v>
      </c>
      <c r="N585" s="45">
        <v>24.337534238987654</v>
      </c>
      <c r="T585" s="33"/>
    </row>
    <row r="586" spans="1:20" x14ac:dyDescent="0.4">
      <c r="A586" s="63" t="s">
        <v>363</v>
      </c>
      <c r="B586" s="63" t="s">
        <v>207</v>
      </c>
      <c r="C586" s="23" t="s">
        <v>907</v>
      </c>
      <c r="D586" s="23">
        <v>10</v>
      </c>
      <c r="E586" s="23">
        <v>104500659</v>
      </c>
      <c r="F586" s="23" t="s">
        <v>14</v>
      </c>
      <c r="G586" s="67" t="s">
        <v>12</v>
      </c>
      <c r="H586" s="43">
        <v>1.0007200000000001E-2</v>
      </c>
      <c r="I586" s="43">
        <v>1.48741E-3</v>
      </c>
      <c r="J586" s="44">
        <v>1.6999999999999999E-11</v>
      </c>
      <c r="K586" s="43">
        <v>2.41E-2</v>
      </c>
      <c r="L586" s="43">
        <v>1.8700000000000001E-2</v>
      </c>
      <c r="M586" s="44">
        <v>0.19689999999999999</v>
      </c>
      <c r="N586" s="45">
        <v>45.265129281476774</v>
      </c>
      <c r="T586" s="33"/>
    </row>
    <row r="587" spans="1:20" x14ac:dyDescent="0.4">
      <c r="A587" s="63" t="s">
        <v>363</v>
      </c>
      <c r="B587" s="63" t="s">
        <v>207</v>
      </c>
      <c r="C587" s="23" t="s">
        <v>908</v>
      </c>
      <c r="D587" s="23">
        <v>1</v>
      </c>
      <c r="E587" s="23">
        <v>54040670</v>
      </c>
      <c r="F587" s="23" t="s">
        <v>11</v>
      </c>
      <c r="G587" s="67" t="s">
        <v>12</v>
      </c>
      <c r="H587" s="43">
        <v>1.4197599999999999E-2</v>
      </c>
      <c r="I587" s="43">
        <v>1.5627600000000001E-3</v>
      </c>
      <c r="J587" s="44">
        <v>9.9999999999999998E-20</v>
      </c>
      <c r="K587" s="43">
        <v>1.0500000000000001E-2</v>
      </c>
      <c r="L587" s="43">
        <v>2.1299999999999999E-2</v>
      </c>
      <c r="M587" s="44">
        <v>0.62309999999999999</v>
      </c>
      <c r="N587" s="45">
        <v>82.536357638128109</v>
      </c>
      <c r="T587" s="33"/>
    </row>
    <row r="588" spans="1:20" x14ac:dyDescent="0.4">
      <c r="A588" s="63" t="s">
        <v>363</v>
      </c>
      <c r="B588" s="63" t="s">
        <v>207</v>
      </c>
      <c r="C588" s="23" t="s">
        <v>909</v>
      </c>
      <c r="D588" s="23">
        <v>11</v>
      </c>
      <c r="E588" s="23">
        <v>77309533</v>
      </c>
      <c r="F588" s="23" t="s">
        <v>12</v>
      </c>
      <c r="G588" s="67" t="s">
        <v>14</v>
      </c>
      <c r="H588" s="43">
        <v>-7.8679300000000004E-3</v>
      </c>
      <c r="I588" s="43">
        <v>1.5356E-3</v>
      </c>
      <c r="J588" s="44">
        <v>2.9999999999999999E-7</v>
      </c>
      <c r="K588" s="43">
        <v>-2.5999999999999999E-3</v>
      </c>
      <c r="L588" s="43">
        <v>1.8800000000000001E-2</v>
      </c>
      <c r="M588" s="44">
        <v>0.89139999999999997</v>
      </c>
      <c r="N588" s="45">
        <v>26.25214340140818</v>
      </c>
      <c r="T588" s="33"/>
    </row>
    <row r="589" spans="1:20" x14ac:dyDescent="0.4">
      <c r="A589" s="63" t="s">
        <v>363</v>
      </c>
      <c r="B589" s="63" t="s">
        <v>207</v>
      </c>
      <c r="C589" s="23" t="s">
        <v>910</v>
      </c>
      <c r="D589" s="23">
        <v>1</v>
      </c>
      <c r="E589" s="23">
        <v>244530482</v>
      </c>
      <c r="F589" s="23" t="s">
        <v>10</v>
      </c>
      <c r="G589" s="67" t="s">
        <v>11</v>
      </c>
      <c r="H589" s="43">
        <v>-7.5850800000000001E-3</v>
      </c>
      <c r="I589" s="43">
        <v>1.70798E-3</v>
      </c>
      <c r="J589" s="44">
        <v>9.0000000000000002E-6</v>
      </c>
      <c r="K589" s="43">
        <v>5.5999999999999999E-3</v>
      </c>
      <c r="L589" s="43">
        <v>1.9099999999999999E-2</v>
      </c>
      <c r="M589" s="44">
        <v>0.76969900000000002</v>
      </c>
      <c r="N589" s="45">
        <v>19.722173247737405</v>
      </c>
      <c r="T589" s="33"/>
    </row>
    <row r="590" spans="1:20" x14ac:dyDescent="0.4">
      <c r="A590" s="63" t="s">
        <v>363</v>
      </c>
      <c r="B590" s="63" t="s">
        <v>207</v>
      </c>
      <c r="C590" s="23" t="s">
        <v>911</v>
      </c>
      <c r="D590" s="23">
        <v>3</v>
      </c>
      <c r="E590" s="23">
        <v>169114754</v>
      </c>
      <c r="F590" s="23" t="s">
        <v>11</v>
      </c>
      <c r="G590" s="67" t="s">
        <v>14</v>
      </c>
      <c r="H590" s="43">
        <v>9.0825300000000001E-3</v>
      </c>
      <c r="I590" s="43">
        <v>1.7364699999999999E-3</v>
      </c>
      <c r="J590" s="44">
        <v>1.6999999999999999E-7</v>
      </c>
      <c r="K590" s="43">
        <v>-1.41E-2</v>
      </c>
      <c r="L590" s="43">
        <v>1.9900000000000001E-2</v>
      </c>
      <c r="M590" s="44">
        <v>0.47920000000000001</v>
      </c>
      <c r="N590" s="45">
        <v>27.357670387705046</v>
      </c>
      <c r="T590" s="33"/>
    </row>
    <row r="591" spans="1:20" x14ac:dyDescent="0.4">
      <c r="A591" s="63" t="s">
        <v>363</v>
      </c>
      <c r="B591" s="63" t="s">
        <v>207</v>
      </c>
      <c r="C591" s="23" t="s">
        <v>912</v>
      </c>
      <c r="D591" s="23">
        <v>10</v>
      </c>
      <c r="E591" s="23">
        <v>63751748</v>
      </c>
      <c r="F591" s="23" t="s">
        <v>10</v>
      </c>
      <c r="G591" s="67" t="s">
        <v>11</v>
      </c>
      <c r="H591" s="43">
        <v>-9.3542199999999999E-3</v>
      </c>
      <c r="I591" s="43">
        <v>1.5033900000000001E-3</v>
      </c>
      <c r="J591" s="44">
        <v>4.8999999999999996E-10</v>
      </c>
      <c r="K591" s="43">
        <v>2.3400000000000001E-2</v>
      </c>
      <c r="L591" s="43">
        <v>1.9E-2</v>
      </c>
      <c r="M591" s="44">
        <v>0.21809999999999999</v>
      </c>
      <c r="N591" s="45">
        <v>38.714338699897894</v>
      </c>
      <c r="T591" s="33"/>
    </row>
    <row r="592" spans="1:20" x14ac:dyDescent="0.4">
      <c r="A592" s="63" t="s">
        <v>363</v>
      </c>
      <c r="B592" s="63" t="s">
        <v>207</v>
      </c>
      <c r="C592" s="23" t="s">
        <v>913</v>
      </c>
      <c r="D592" s="23">
        <v>11</v>
      </c>
      <c r="E592" s="23">
        <v>12758660</v>
      </c>
      <c r="F592" s="23" t="s">
        <v>14</v>
      </c>
      <c r="G592" s="67" t="s">
        <v>12</v>
      </c>
      <c r="H592" s="43">
        <v>9.2866200000000006E-3</v>
      </c>
      <c r="I592" s="43">
        <v>1.51154E-3</v>
      </c>
      <c r="J592" s="44">
        <v>8.0999999999999999E-10</v>
      </c>
      <c r="K592" s="43">
        <v>1.0500000000000001E-2</v>
      </c>
      <c r="L592" s="43">
        <v>1.9699999999999999E-2</v>
      </c>
      <c r="M592" s="44">
        <v>0.59460000000000002</v>
      </c>
      <c r="N592" s="45">
        <v>37.746445478837302</v>
      </c>
      <c r="T592" s="33"/>
    </row>
    <row r="593" spans="1:20" x14ac:dyDescent="0.4">
      <c r="A593" s="63" t="s">
        <v>363</v>
      </c>
      <c r="B593" s="63" t="s">
        <v>207</v>
      </c>
      <c r="C593" s="23" t="s">
        <v>614</v>
      </c>
      <c r="D593" s="23">
        <v>12</v>
      </c>
      <c r="E593" s="23">
        <v>28588516</v>
      </c>
      <c r="F593" s="23" t="s">
        <v>14</v>
      </c>
      <c r="G593" s="67" t="s">
        <v>11</v>
      </c>
      <c r="H593" s="43">
        <v>-8.4188800000000001E-3</v>
      </c>
      <c r="I593" s="43">
        <v>1.60524E-3</v>
      </c>
      <c r="J593" s="44">
        <v>1.6E-7</v>
      </c>
      <c r="K593" s="43">
        <v>-1.6500000000000001E-2</v>
      </c>
      <c r="L593" s="43">
        <v>2.0400000000000001E-2</v>
      </c>
      <c r="M593" s="44">
        <v>0.41760000000000003</v>
      </c>
      <c r="N593" s="45">
        <v>27.506079400036896</v>
      </c>
      <c r="T593" s="33"/>
    </row>
    <row r="594" spans="1:20" x14ac:dyDescent="0.4">
      <c r="A594" s="63" t="s">
        <v>363</v>
      </c>
      <c r="B594" s="63" t="s">
        <v>207</v>
      </c>
      <c r="C594" s="23" t="s">
        <v>914</v>
      </c>
      <c r="D594" s="23">
        <v>12</v>
      </c>
      <c r="E594" s="23">
        <v>49422094</v>
      </c>
      <c r="F594" s="23" t="s">
        <v>11</v>
      </c>
      <c r="G594" s="67" t="s">
        <v>10</v>
      </c>
      <c r="H594" s="43">
        <v>-7.2057800000000002E-3</v>
      </c>
      <c r="I594" s="43">
        <v>1.5148E-3</v>
      </c>
      <c r="J594" s="44">
        <v>1.9999999999999999E-6</v>
      </c>
      <c r="K594" s="43">
        <v>6.7999999999999996E-3</v>
      </c>
      <c r="L594" s="43">
        <v>1.8800000000000001E-2</v>
      </c>
      <c r="M594" s="44">
        <v>0.71819900000000003</v>
      </c>
      <c r="N594" s="45">
        <v>22.628272712493487</v>
      </c>
      <c r="T594" s="33"/>
    </row>
    <row r="595" spans="1:20" x14ac:dyDescent="0.4">
      <c r="A595" s="63" t="s">
        <v>363</v>
      </c>
      <c r="B595" s="63" t="s">
        <v>207</v>
      </c>
      <c r="C595" s="23" t="s">
        <v>616</v>
      </c>
      <c r="D595" s="23">
        <v>10</v>
      </c>
      <c r="E595" s="23">
        <v>99059645</v>
      </c>
      <c r="F595" s="23" t="s">
        <v>10</v>
      </c>
      <c r="G595" s="67" t="s">
        <v>12</v>
      </c>
      <c r="H595" s="43">
        <v>-7.6785400000000002E-3</v>
      </c>
      <c r="I595" s="43">
        <v>1.51469E-3</v>
      </c>
      <c r="J595" s="44">
        <v>3.9999999999999998E-7</v>
      </c>
      <c r="K595" s="43">
        <v>-3.8E-3</v>
      </c>
      <c r="L595" s="43">
        <v>1.8800000000000001E-2</v>
      </c>
      <c r="M595" s="44">
        <v>0.84109999999999996</v>
      </c>
      <c r="N595" s="45">
        <v>25.698618991506908</v>
      </c>
      <c r="T595" s="33"/>
    </row>
    <row r="596" spans="1:20" x14ac:dyDescent="0.4">
      <c r="A596" s="63" t="s">
        <v>363</v>
      </c>
      <c r="B596" s="63" t="s">
        <v>207</v>
      </c>
      <c r="C596" s="23" t="s">
        <v>915</v>
      </c>
      <c r="D596" s="23">
        <v>11</v>
      </c>
      <c r="E596" s="23">
        <v>1060934</v>
      </c>
      <c r="F596" s="23" t="s">
        <v>10</v>
      </c>
      <c r="G596" s="67" t="s">
        <v>12</v>
      </c>
      <c r="H596" s="43">
        <v>6.9876699999999996E-3</v>
      </c>
      <c r="I596" s="43">
        <v>1.5485500000000001E-3</v>
      </c>
      <c r="J596" s="44">
        <v>6.3999999999999997E-6</v>
      </c>
      <c r="K596" s="43">
        <v>-2.2100000000000002E-2</v>
      </c>
      <c r="L596" s="43">
        <v>2.0500000000000001E-2</v>
      </c>
      <c r="M596" s="44">
        <v>0.28029999999999999</v>
      </c>
      <c r="N596" s="45">
        <v>20.361712848137813</v>
      </c>
      <c r="T596" s="33"/>
    </row>
    <row r="597" spans="1:20" x14ac:dyDescent="0.4">
      <c r="A597" s="63" t="s">
        <v>363</v>
      </c>
      <c r="B597" s="63" t="s">
        <v>207</v>
      </c>
      <c r="C597" s="23" t="s">
        <v>916</v>
      </c>
      <c r="D597" s="23">
        <v>2</v>
      </c>
      <c r="E597" s="23">
        <v>232275273</v>
      </c>
      <c r="F597" s="23" t="s">
        <v>14</v>
      </c>
      <c r="G597" s="67" t="s">
        <v>12</v>
      </c>
      <c r="H597" s="43">
        <v>-1.2570899999999999E-2</v>
      </c>
      <c r="I597" s="43">
        <v>2.40106E-3</v>
      </c>
      <c r="J597" s="44">
        <v>1.6E-7</v>
      </c>
      <c r="K597" s="43">
        <v>5.8000000000000003E-2</v>
      </c>
      <c r="L597" s="43">
        <v>2.6700000000000002E-2</v>
      </c>
      <c r="M597" s="44">
        <v>3.0120299999999999E-2</v>
      </c>
      <c r="N597" s="45">
        <v>27.41111601607296</v>
      </c>
      <c r="T597" s="33"/>
    </row>
    <row r="598" spans="1:20" x14ac:dyDescent="0.4">
      <c r="A598" s="63" t="s">
        <v>363</v>
      </c>
      <c r="B598" s="63" t="s">
        <v>207</v>
      </c>
      <c r="C598" s="23" t="s">
        <v>617</v>
      </c>
      <c r="D598" s="23">
        <v>3</v>
      </c>
      <c r="E598" s="23">
        <v>128199662</v>
      </c>
      <c r="F598" s="23" t="s">
        <v>10</v>
      </c>
      <c r="G598" s="67" t="s">
        <v>11</v>
      </c>
      <c r="H598" s="43">
        <v>9.2867499999999999E-3</v>
      </c>
      <c r="I598" s="43">
        <v>1.7018199999999999E-3</v>
      </c>
      <c r="J598" s="44">
        <v>4.8E-8</v>
      </c>
      <c r="K598" s="43">
        <v>-3.8100000000000002E-2</v>
      </c>
      <c r="L598" s="43">
        <v>2.2499999999999999E-2</v>
      </c>
      <c r="M598" s="44">
        <v>9.0560699999999994E-2</v>
      </c>
      <c r="N598" s="45">
        <v>29.778324792719591</v>
      </c>
      <c r="T598" s="33"/>
    </row>
    <row r="599" spans="1:20" x14ac:dyDescent="0.4">
      <c r="A599" s="63" t="s">
        <v>363</v>
      </c>
      <c r="B599" s="63" t="s">
        <v>207</v>
      </c>
      <c r="C599" s="23" t="s">
        <v>917</v>
      </c>
      <c r="D599" s="23">
        <v>3</v>
      </c>
      <c r="E599" s="23">
        <v>158059019</v>
      </c>
      <c r="F599" s="23" t="s">
        <v>12</v>
      </c>
      <c r="G599" s="67" t="s">
        <v>14</v>
      </c>
      <c r="H599" s="43">
        <v>7.2204900000000004E-3</v>
      </c>
      <c r="I599" s="43">
        <v>1.50464E-3</v>
      </c>
      <c r="J599" s="44">
        <v>1.5999999999999999E-6</v>
      </c>
      <c r="K599" s="43">
        <v>2.3E-3</v>
      </c>
      <c r="L599" s="43">
        <v>1.8599999999999998E-2</v>
      </c>
      <c r="M599" s="44">
        <v>0.90059999999999996</v>
      </c>
      <c r="N599" s="45">
        <v>23.028631772708131</v>
      </c>
      <c r="T599" s="33"/>
    </row>
    <row r="600" spans="1:20" x14ac:dyDescent="0.4">
      <c r="A600" s="63" t="s">
        <v>363</v>
      </c>
      <c r="B600" s="63" t="s">
        <v>207</v>
      </c>
      <c r="C600" s="23" t="s">
        <v>918</v>
      </c>
      <c r="D600" s="23">
        <v>9</v>
      </c>
      <c r="E600" s="23">
        <v>20688272</v>
      </c>
      <c r="F600" s="23" t="s">
        <v>10</v>
      </c>
      <c r="G600" s="67" t="s">
        <v>11</v>
      </c>
      <c r="H600" s="43">
        <v>-7.7968000000000004E-3</v>
      </c>
      <c r="I600" s="43">
        <v>1.5440199999999999E-3</v>
      </c>
      <c r="J600" s="44">
        <v>4.4000000000000002E-7</v>
      </c>
      <c r="K600" s="43">
        <v>-2.29E-2</v>
      </c>
      <c r="L600" s="43">
        <v>2.0199999999999999E-2</v>
      </c>
      <c r="M600" s="44">
        <v>0.25719999999999998</v>
      </c>
      <c r="N600" s="45">
        <v>25.499222880897474</v>
      </c>
      <c r="T600" s="33"/>
    </row>
    <row r="601" spans="1:20" x14ac:dyDescent="0.4">
      <c r="A601" s="63" t="s">
        <v>363</v>
      </c>
      <c r="B601" s="63" t="s">
        <v>207</v>
      </c>
      <c r="C601" s="23" t="s">
        <v>919</v>
      </c>
      <c r="D601" s="23">
        <v>9</v>
      </c>
      <c r="E601" s="23">
        <v>131888116</v>
      </c>
      <c r="F601" s="23" t="s">
        <v>11</v>
      </c>
      <c r="G601" s="67" t="s">
        <v>10</v>
      </c>
      <c r="H601" s="43">
        <v>-9.2065700000000007E-3</v>
      </c>
      <c r="I601" s="43">
        <v>1.52911E-3</v>
      </c>
      <c r="J601" s="44">
        <v>1.6999999999999999E-9</v>
      </c>
      <c r="K601" s="43">
        <v>-9.2999999999999992E-3</v>
      </c>
      <c r="L601" s="43">
        <v>1.89E-2</v>
      </c>
      <c r="M601" s="44">
        <v>0.62439999999999996</v>
      </c>
      <c r="N601" s="45">
        <v>36.250855667017298</v>
      </c>
      <c r="T601" s="33"/>
    </row>
    <row r="602" spans="1:20" x14ac:dyDescent="0.4">
      <c r="A602" s="63" t="s">
        <v>363</v>
      </c>
      <c r="B602" s="63" t="s">
        <v>207</v>
      </c>
      <c r="C602" s="23" t="s">
        <v>920</v>
      </c>
      <c r="D602" s="23">
        <v>10</v>
      </c>
      <c r="E602" s="23">
        <v>79649653</v>
      </c>
      <c r="F602" s="23" t="s">
        <v>14</v>
      </c>
      <c r="G602" s="67" t="s">
        <v>11</v>
      </c>
      <c r="H602" s="43">
        <v>-9.9892399999999999E-3</v>
      </c>
      <c r="I602" s="43">
        <v>1.57255E-3</v>
      </c>
      <c r="J602" s="44">
        <v>2.1E-10</v>
      </c>
      <c r="K602" s="43">
        <v>-7.3000000000000001E-3</v>
      </c>
      <c r="L602" s="43">
        <v>2.07E-2</v>
      </c>
      <c r="M602" s="44">
        <v>0.72380100000000003</v>
      </c>
      <c r="N602" s="45">
        <v>40.351154893497934</v>
      </c>
      <c r="T602" s="33"/>
    </row>
    <row r="603" spans="1:20" x14ac:dyDescent="0.4">
      <c r="A603" s="63" t="s">
        <v>363</v>
      </c>
      <c r="B603" s="63" t="s">
        <v>207</v>
      </c>
      <c r="C603" s="23" t="s">
        <v>921</v>
      </c>
      <c r="D603" s="23">
        <v>10</v>
      </c>
      <c r="E603" s="23">
        <v>81225089</v>
      </c>
      <c r="F603" s="23" t="s">
        <v>10</v>
      </c>
      <c r="G603" s="67" t="s">
        <v>11</v>
      </c>
      <c r="H603" s="43">
        <v>1.33145E-2</v>
      </c>
      <c r="I603" s="43">
        <v>2.5061699999999998E-3</v>
      </c>
      <c r="J603" s="44">
        <v>1.1000000000000001E-7</v>
      </c>
      <c r="K603" s="43">
        <v>-3.8999999999999998E-3</v>
      </c>
      <c r="L603" s="43">
        <v>2.5999999999999999E-2</v>
      </c>
      <c r="M603" s="44">
        <v>0.87929999999999997</v>
      </c>
      <c r="N603" s="45">
        <v>28.224656816889773</v>
      </c>
      <c r="T603" s="33"/>
    </row>
    <row r="604" spans="1:20" x14ac:dyDescent="0.4">
      <c r="A604" s="63" t="s">
        <v>363</v>
      </c>
      <c r="B604" s="63" t="s">
        <v>207</v>
      </c>
      <c r="C604" s="23" t="s">
        <v>922</v>
      </c>
      <c r="D604" s="23">
        <v>15</v>
      </c>
      <c r="E604" s="23">
        <v>85185893</v>
      </c>
      <c r="F604" s="23" t="s">
        <v>10</v>
      </c>
      <c r="G604" s="67" t="s">
        <v>11</v>
      </c>
      <c r="H604" s="43">
        <v>6.6930000000000002E-3</v>
      </c>
      <c r="I604" s="43">
        <v>1.4881300000000001E-3</v>
      </c>
      <c r="J604" s="44">
        <v>6.9E-6</v>
      </c>
      <c r="K604" s="43">
        <v>-1.32E-2</v>
      </c>
      <c r="L604" s="43">
        <v>1.8599999999999998E-2</v>
      </c>
      <c r="M604" s="44">
        <v>0.47710000000000002</v>
      </c>
      <c r="N604" s="45">
        <v>20.228324230069585</v>
      </c>
      <c r="T604" s="33"/>
    </row>
    <row r="605" spans="1:20" x14ac:dyDescent="0.4">
      <c r="A605" s="63" t="s">
        <v>363</v>
      </c>
      <c r="B605" s="63" t="s">
        <v>207</v>
      </c>
      <c r="C605" s="23" t="s">
        <v>923</v>
      </c>
      <c r="D605" s="23">
        <v>16</v>
      </c>
      <c r="E605" s="23">
        <v>53913930</v>
      </c>
      <c r="F605" s="23" t="s">
        <v>10</v>
      </c>
      <c r="G605" s="67" t="s">
        <v>11</v>
      </c>
      <c r="H605" s="43">
        <v>-1.15356E-2</v>
      </c>
      <c r="I605" s="43">
        <v>1.50909E-3</v>
      </c>
      <c r="J605" s="44">
        <v>2.0999999999999999E-14</v>
      </c>
      <c r="K605" s="43">
        <v>1.4500000000000001E-2</v>
      </c>
      <c r="L605" s="43">
        <v>1.8599999999999998E-2</v>
      </c>
      <c r="M605" s="44">
        <v>0.43759999999999999</v>
      </c>
      <c r="N605" s="45">
        <v>58.431911561724476</v>
      </c>
      <c r="T605" s="33"/>
    </row>
    <row r="606" spans="1:20" x14ac:dyDescent="0.4">
      <c r="A606" s="63" t="s">
        <v>363</v>
      </c>
      <c r="B606" s="63" t="s">
        <v>207</v>
      </c>
      <c r="C606" s="23" t="s">
        <v>924</v>
      </c>
      <c r="D606" s="23">
        <v>17</v>
      </c>
      <c r="E606" s="23">
        <v>63556093</v>
      </c>
      <c r="F606" s="23" t="s">
        <v>11</v>
      </c>
      <c r="G606" s="67" t="s">
        <v>10</v>
      </c>
      <c r="H606" s="43">
        <v>7.78373E-3</v>
      </c>
      <c r="I606" s="43">
        <v>1.4996600000000001E-3</v>
      </c>
      <c r="J606" s="44">
        <v>2.1E-7</v>
      </c>
      <c r="K606" s="43">
        <v>3.8999999999999998E-3</v>
      </c>
      <c r="L606" s="43">
        <v>1.9E-2</v>
      </c>
      <c r="M606" s="44">
        <v>0.83730000000000004</v>
      </c>
      <c r="N606" s="45">
        <v>26.939523516745844</v>
      </c>
      <c r="T606" s="33"/>
    </row>
    <row r="607" spans="1:20" x14ac:dyDescent="0.4">
      <c r="A607" s="63" t="s">
        <v>363</v>
      </c>
      <c r="B607" s="63" t="s">
        <v>207</v>
      </c>
      <c r="C607" s="23" t="s">
        <v>619</v>
      </c>
      <c r="D607" s="23">
        <v>18</v>
      </c>
      <c r="E607" s="23">
        <v>13484179</v>
      </c>
      <c r="F607" s="23" t="s">
        <v>10</v>
      </c>
      <c r="G607" s="67" t="s">
        <v>11</v>
      </c>
      <c r="H607" s="43">
        <v>7.3858600000000002E-3</v>
      </c>
      <c r="I607" s="43">
        <v>1.49763E-3</v>
      </c>
      <c r="J607" s="44">
        <v>8.1999999999999998E-7</v>
      </c>
      <c r="K607" s="43">
        <v>3.4599999999999999E-2</v>
      </c>
      <c r="L607" s="43">
        <v>1.8599999999999998E-2</v>
      </c>
      <c r="M607" s="44">
        <v>6.2840599999999996E-2</v>
      </c>
      <c r="N607" s="45">
        <v>24.321652567584543</v>
      </c>
      <c r="T607" s="33"/>
    </row>
    <row r="608" spans="1:20" x14ac:dyDescent="0.4">
      <c r="A608" s="63" t="s">
        <v>363</v>
      </c>
      <c r="B608" s="63" t="s">
        <v>207</v>
      </c>
      <c r="C608" s="23" t="s">
        <v>925</v>
      </c>
      <c r="D608" s="23">
        <v>12</v>
      </c>
      <c r="E608" s="23">
        <v>90270430</v>
      </c>
      <c r="F608" s="23" t="s">
        <v>12</v>
      </c>
      <c r="G608" s="67" t="s">
        <v>11</v>
      </c>
      <c r="H608" s="43">
        <v>-1.2295199999999999E-2</v>
      </c>
      <c r="I608" s="43">
        <v>2.3745099999999998E-3</v>
      </c>
      <c r="J608" s="44">
        <v>2.2000000000000001E-7</v>
      </c>
      <c r="K608" s="43">
        <v>1.29E-2</v>
      </c>
      <c r="L608" s="43">
        <v>3.5900000000000001E-2</v>
      </c>
      <c r="M608" s="44">
        <v>0.71839900000000001</v>
      </c>
      <c r="N608" s="45">
        <v>26.811628262348354</v>
      </c>
      <c r="T608" s="33"/>
    </row>
    <row r="609" spans="1:20" x14ac:dyDescent="0.4">
      <c r="A609" s="63" t="s">
        <v>363</v>
      </c>
      <c r="B609" s="63" t="s">
        <v>207</v>
      </c>
      <c r="C609" s="23" t="s">
        <v>926</v>
      </c>
      <c r="D609" s="23">
        <v>12</v>
      </c>
      <c r="E609" s="23">
        <v>102811239</v>
      </c>
      <c r="F609" s="23" t="s">
        <v>11</v>
      </c>
      <c r="G609" s="67" t="s">
        <v>10</v>
      </c>
      <c r="H609" s="43">
        <v>1.0835900000000001E-2</v>
      </c>
      <c r="I609" s="43">
        <v>1.9288599999999999E-3</v>
      </c>
      <c r="J609" s="44">
        <v>1.9000000000000001E-8</v>
      </c>
      <c r="K609" s="43">
        <v>-8.6E-3</v>
      </c>
      <c r="L609" s="43">
        <v>2.3300000000000001E-2</v>
      </c>
      <c r="M609" s="44">
        <v>0.71189999999999998</v>
      </c>
      <c r="N609" s="45">
        <v>31.559387291808953</v>
      </c>
      <c r="T609" s="33"/>
    </row>
    <row r="610" spans="1:20" x14ac:dyDescent="0.4">
      <c r="A610" s="63" t="s">
        <v>363</v>
      </c>
      <c r="B610" s="63" t="s">
        <v>207</v>
      </c>
      <c r="C610" s="23" t="s">
        <v>620</v>
      </c>
      <c r="D610" s="23">
        <v>12</v>
      </c>
      <c r="E610" s="23">
        <v>83715289</v>
      </c>
      <c r="F610" s="23" t="s">
        <v>10</v>
      </c>
      <c r="G610" s="67" t="s">
        <v>11</v>
      </c>
      <c r="H610" s="43">
        <v>-8.3289100000000001E-3</v>
      </c>
      <c r="I610" s="43">
        <v>1.5283199999999999E-3</v>
      </c>
      <c r="J610" s="44">
        <v>4.9999999999999998E-8</v>
      </c>
      <c r="K610" s="43">
        <v>-4.0000000000000002E-4</v>
      </c>
      <c r="L610" s="43">
        <v>1.95E-2</v>
      </c>
      <c r="M610" s="44">
        <v>0.98429999999999995</v>
      </c>
      <c r="N610" s="45">
        <v>29.699404786460839</v>
      </c>
      <c r="T610" s="33"/>
    </row>
    <row r="611" spans="1:20" x14ac:dyDescent="0.4">
      <c r="A611" s="63" t="s">
        <v>363</v>
      </c>
      <c r="B611" s="63" t="s">
        <v>207</v>
      </c>
      <c r="C611" s="23" t="s">
        <v>927</v>
      </c>
      <c r="D611" s="23">
        <v>1</v>
      </c>
      <c r="E611" s="23">
        <v>10393920</v>
      </c>
      <c r="F611" s="23" t="s">
        <v>10</v>
      </c>
      <c r="G611" s="67" t="s">
        <v>11</v>
      </c>
      <c r="H611" s="43">
        <v>-1.5760099999999999E-2</v>
      </c>
      <c r="I611" s="43">
        <v>2.2591600000000001E-3</v>
      </c>
      <c r="J611" s="44">
        <v>3.0000000000000001E-12</v>
      </c>
      <c r="K611" s="43">
        <v>5.2299999999999999E-2</v>
      </c>
      <c r="L611" s="43">
        <v>3.0200000000000001E-2</v>
      </c>
      <c r="M611" s="44">
        <v>8.2679900000000001E-2</v>
      </c>
      <c r="N611" s="45">
        <v>48.665810169052818</v>
      </c>
      <c r="T611" s="33"/>
    </row>
    <row r="612" spans="1:20" x14ac:dyDescent="0.4">
      <c r="A612" s="63" t="s">
        <v>363</v>
      </c>
      <c r="B612" s="63" t="s">
        <v>207</v>
      </c>
      <c r="C612" s="23" t="s">
        <v>928</v>
      </c>
      <c r="D612" s="23">
        <v>2</v>
      </c>
      <c r="E612" s="23">
        <v>25052177</v>
      </c>
      <c r="F612" s="23" t="s">
        <v>14</v>
      </c>
      <c r="G612" s="67" t="s">
        <v>12</v>
      </c>
      <c r="H612" s="43">
        <v>1.42851E-2</v>
      </c>
      <c r="I612" s="43">
        <v>1.69673E-3</v>
      </c>
      <c r="J612" s="44">
        <v>3.8000000000000001E-17</v>
      </c>
      <c r="K612" s="43">
        <v>2.46E-2</v>
      </c>
      <c r="L612" s="43">
        <v>2.18E-2</v>
      </c>
      <c r="M612" s="44">
        <v>0.25829999999999997</v>
      </c>
      <c r="N612" s="45">
        <v>70.882837180165879</v>
      </c>
      <c r="T612" s="33"/>
    </row>
    <row r="613" spans="1:20" x14ac:dyDescent="0.4">
      <c r="A613" s="63" t="s">
        <v>363</v>
      </c>
      <c r="B613" s="63" t="s">
        <v>207</v>
      </c>
      <c r="C613" s="23" t="s">
        <v>929</v>
      </c>
      <c r="D613" s="23">
        <v>12</v>
      </c>
      <c r="E613" s="23">
        <v>48412138</v>
      </c>
      <c r="F613" s="23" t="s">
        <v>10</v>
      </c>
      <c r="G613" s="67" t="s">
        <v>11</v>
      </c>
      <c r="H613" s="43">
        <v>-9.6286400000000008E-3</v>
      </c>
      <c r="I613" s="43">
        <v>1.72661E-3</v>
      </c>
      <c r="J613" s="44">
        <v>2.4999999999999999E-8</v>
      </c>
      <c r="K613" s="43">
        <v>3.8999999999999998E-3</v>
      </c>
      <c r="L613" s="43">
        <v>2.5499999999999998E-2</v>
      </c>
      <c r="M613" s="44">
        <v>0.87739999999999996</v>
      </c>
      <c r="N613" s="45">
        <v>31.098639863455265</v>
      </c>
      <c r="T613" s="33"/>
    </row>
    <row r="614" spans="1:20" x14ac:dyDescent="0.4">
      <c r="A614" s="63" t="s">
        <v>363</v>
      </c>
      <c r="B614" s="63" t="s">
        <v>207</v>
      </c>
      <c r="C614" s="23" t="s">
        <v>930</v>
      </c>
      <c r="D614" s="23">
        <v>10</v>
      </c>
      <c r="E614" s="23">
        <v>121107447</v>
      </c>
      <c r="F614" s="23" t="s">
        <v>14</v>
      </c>
      <c r="G614" s="67" t="s">
        <v>12</v>
      </c>
      <c r="H614" s="43">
        <v>1.3096200000000001E-2</v>
      </c>
      <c r="I614" s="43">
        <v>2.5648799999999999E-3</v>
      </c>
      <c r="J614" s="44">
        <v>3.3000000000000002E-7</v>
      </c>
      <c r="K614" s="43">
        <v>2.8000000000000001E-2</v>
      </c>
      <c r="L614" s="43">
        <v>3.3399999999999999E-2</v>
      </c>
      <c r="M614" s="44">
        <v>0.40079999999999999</v>
      </c>
      <c r="N614" s="45">
        <v>26.070928312688498</v>
      </c>
      <c r="T614" s="33"/>
    </row>
    <row r="615" spans="1:20" x14ac:dyDescent="0.4">
      <c r="A615" s="63" t="s">
        <v>363</v>
      </c>
      <c r="B615" s="63" t="s">
        <v>207</v>
      </c>
      <c r="C615" s="23" t="s">
        <v>626</v>
      </c>
      <c r="D615" s="23">
        <v>1</v>
      </c>
      <c r="E615" s="23">
        <v>150531380</v>
      </c>
      <c r="F615" s="23" t="s">
        <v>12</v>
      </c>
      <c r="G615" s="67" t="s">
        <v>14</v>
      </c>
      <c r="H615" s="43">
        <v>-8.6518399999999992E-3</v>
      </c>
      <c r="I615" s="43">
        <v>1.5003200000000001E-3</v>
      </c>
      <c r="J615" s="44">
        <v>8.0999999999999997E-9</v>
      </c>
      <c r="K615" s="43">
        <v>-8.3999999999999995E-3</v>
      </c>
      <c r="L615" s="43">
        <v>1.9900000000000001E-2</v>
      </c>
      <c r="M615" s="44">
        <v>0.67359999999999998</v>
      </c>
      <c r="N615" s="45">
        <v>33.254403445796044</v>
      </c>
      <c r="T615" s="33"/>
    </row>
    <row r="616" spans="1:20" x14ac:dyDescent="0.4">
      <c r="A616" s="63" t="s">
        <v>363</v>
      </c>
      <c r="B616" s="63" t="s">
        <v>207</v>
      </c>
      <c r="C616" s="23" t="s">
        <v>629</v>
      </c>
      <c r="D616" s="23">
        <v>6</v>
      </c>
      <c r="E616" s="23">
        <v>7719065</v>
      </c>
      <c r="F616" s="23" t="s">
        <v>12</v>
      </c>
      <c r="G616" s="67" t="s">
        <v>14</v>
      </c>
      <c r="H616" s="43">
        <v>9.7223699999999993E-3</v>
      </c>
      <c r="I616" s="43">
        <v>1.4909000000000001E-3</v>
      </c>
      <c r="J616" s="44">
        <v>7.0000000000000004E-11</v>
      </c>
      <c r="K616" s="43">
        <v>1.41E-2</v>
      </c>
      <c r="L616" s="43">
        <v>1.8599999999999998E-2</v>
      </c>
      <c r="M616" s="44">
        <v>0.44729999999999998</v>
      </c>
      <c r="N616" s="45">
        <v>42.525287667174275</v>
      </c>
      <c r="T616" s="33"/>
    </row>
    <row r="617" spans="1:20" x14ac:dyDescent="0.4">
      <c r="A617" s="63" t="s">
        <v>363</v>
      </c>
      <c r="B617" s="63" t="s">
        <v>207</v>
      </c>
      <c r="C617" s="23" t="s">
        <v>931</v>
      </c>
      <c r="D617" s="23">
        <v>5</v>
      </c>
      <c r="E617" s="23">
        <v>161289270</v>
      </c>
      <c r="F617" s="23" t="s">
        <v>11</v>
      </c>
      <c r="G617" s="67" t="s">
        <v>10</v>
      </c>
      <c r="H617" s="43">
        <v>-1.01011E-2</v>
      </c>
      <c r="I617" s="43">
        <v>1.7851500000000001E-3</v>
      </c>
      <c r="J617" s="44">
        <v>1.4999999999999999E-8</v>
      </c>
      <c r="K617" s="43">
        <v>4.5699999999999998E-2</v>
      </c>
      <c r="L617" s="43">
        <v>2.01E-2</v>
      </c>
      <c r="M617" s="44">
        <v>2.274E-2</v>
      </c>
      <c r="N617" s="45">
        <v>32.01753645735392</v>
      </c>
      <c r="T617" s="33"/>
    </row>
    <row r="618" spans="1:20" x14ac:dyDescent="0.4">
      <c r="A618" s="63" t="s">
        <v>363</v>
      </c>
      <c r="B618" s="63" t="s">
        <v>207</v>
      </c>
      <c r="C618" s="23" t="s">
        <v>932</v>
      </c>
      <c r="D618" s="23">
        <v>5</v>
      </c>
      <c r="E618" s="23">
        <v>116802457</v>
      </c>
      <c r="F618" s="23" t="s">
        <v>10</v>
      </c>
      <c r="G618" s="67" t="s">
        <v>11</v>
      </c>
      <c r="H618" s="43">
        <v>2.37395E-2</v>
      </c>
      <c r="I618" s="43">
        <v>5.1601299999999998E-3</v>
      </c>
      <c r="J618" s="44">
        <v>4.1999999999999996E-6</v>
      </c>
      <c r="K618" s="43">
        <v>5.4399999999999997E-2</v>
      </c>
      <c r="L618" s="43">
        <v>4.8399999999999999E-2</v>
      </c>
      <c r="M618" s="44">
        <v>0.26100000000000001</v>
      </c>
      <c r="N618" s="45">
        <v>21.165174294456282</v>
      </c>
      <c r="T618" s="33"/>
    </row>
    <row r="619" spans="1:20" x14ac:dyDescent="0.4">
      <c r="A619" s="63" t="s">
        <v>363</v>
      </c>
      <c r="B619" s="63" t="s">
        <v>207</v>
      </c>
      <c r="C619" s="23" t="s">
        <v>933</v>
      </c>
      <c r="D619" s="23">
        <v>11</v>
      </c>
      <c r="E619" s="23">
        <v>132829531</v>
      </c>
      <c r="F619" s="23" t="s">
        <v>10</v>
      </c>
      <c r="G619" s="67" t="s">
        <v>12</v>
      </c>
      <c r="H619" s="43">
        <v>1.0249400000000001E-2</v>
      </c>
      <c r="I619" s="43">
        <v>1.9731000000000002E-3</v>
      </c>
      <c r="J619" s="44">
        <v>2.1E-7</v>
      </c>
      <c r="K619" s="43">
        <v>6.9999999999999999E-4</v>
      </c>
      <c r="L619" s="43">
        <v>2.5600000000000001E-2</v>
      </c>
      <c r="M619" s="44">
        <v>0.9788</v>
      </c>
      <c r="N619" s="45">
        <v>26.983525539791426</v>
      </c>
      <c r="T619" s="33"/>
    </row>
    <row r="620" spans="1:20" x14ac:dyDescent="0.4">
      <c r="A620" s="63" t="s">
        <v>363</v>
      </c>
      <c r="B620" s="63" t="s">
        <v>207</v>
      </c>
      <c r="C620" s="23" t="s">
        <v>640</v>
      </c>
      <c r="D620" s="23">
        <v>15</v>
      </c>
      <c r="E620" s="23">
        <v>33087472</v>
      </c>
      <c r="F620" s="23" t="s">
        <v>10</v>
      </c>
      <c r="G620" s="67" t="s">
        <v>11</v>
      </c>
      <c r="H620" s="43">
        <v>-7.32543E-3</v>
      </c>
      <c r="I620" s="43">
        <v>1.5045499999999999E-3</v>
      </c>
      <c r="J620" s="44">
        <v>1.1000000000000001E-6</v>
      </c>
      <c r="K620" s="43">
        <v>-1.67E-2</v>
      </c>
      <c r="L620" s="43">
        <v>1.8599999999999998E-2</v>
      </c>
      <c r="M620" s="44">
        <v>0.36919999999999997</v>
      </c>
      <c r="N620" s="45">
        <v>23.705711535531972</v>
      </c>
      <c r="T620" s="33"/>
    </row>
    <row r="621" spans="1:20" x14ac:dyDescent="0.4">
      <c r="A621" s="63" t="s">
        <v>363</v>
      </c>
      <c r="B621" s="63" t="s">
        <v>207</v>
      </c>
      <c r="C621" s="23" t="s">
        <v>934</v>
      </c>
      <c r="D621" s="23">
        <v>5</v>
      </c>
      <c r="E621" s="23">
        <v>37327472</v>
      </c>
      <c r="F621" s="23" t="s">
        <v>14</v>
      </c>
      <c r="G621" s="67" t="s">
        <v>12</v>
      </c>
      <c r="H621" s="43">
        <v>-1.52418E-2</v>
      </c>
      <c r="I621" s="43">
        <v>2.7386699999999999E-3</v>
      </c>
      <c r="J621" s="44">
        <v>2.6000000000000001E-8</v>
      </c>
      <c r="K621" s="43">
        <v>-4.7699999999999999E-2</v>
      </c>
      <c r="L621" s="43">
        <v>5.0200000000000002E-2</v>
      </c>
      <c r="M621" s="44">
        <v>0.34229999999999999</v>
      </c>
      <c r="N621" s="45">
        <v>30.973701472698743</v>
      </c>
      <c r="T621" s="33"/>
    </row>
    <row r="622" spans="1:20" x14ac:dyDescent="0.4">
      <c r="A622" s="63" t="s">
        <v>363</v>
      </c>
      <c r="B622" s="63" t="s">
        <v>207</v>
      </c>
      <c r="C622" s="23" t="s">
        <v>935</v>
      </c>
      <c r="D622" s="23">
        <v>19</v>
      </c>
      <c r="E622" s="23">
        <v>52219938</v>
      </c>
      <c r="F622" s="23" t="s">
        <v>14</v>
      </c>
      <c r="G622" s="67" t="s">
        <v>10</v>
      </c>
      <c r="H622" s="43">
        <v>1.0954200000000001E-2</v>
      </c>
      <c r="I622" s="43">
        <v>1.6316900000000001E-3</v>
      </c>
      <c r="J622" s="44">
        <v>1.8999999999999999E-11</v>
      </c>
      <c r="K622" s="43">
        <v>-1.21E-2</v>
      </c>
      <c r="L622" s="43">
        <v>2.24E-2</v>
      </c>
      <c r="M622" s="44">
        <v>0.59050000000000002</v>
      </c>
      <c r="N622" s="45">
        <v>45.06984121826887</v>
      </c>
      <c r="T622" s="33"/>
    </row>
    <row r="623" spans="1:20" x14ac:dyDescent="0.4">
      <c r="A623" s="63" t="s">
        <v>363</v>
      </c>
      <c r="B623" s="63" t="s">
        <v>207</v>
      </c>
      <c r="C623" s="23" t="s">
        <v>936</v>
      </c>
      <c r="D623" s="23">
        <v>6</v>
      </c>
      <c r="E623" s="23">
        <v>29156334</v>
      </c>
      <c r="F623" s="23" t="s">
        <v>10</v>
      </c>
      <c r="G623" s="67" t="s">
        <v>11</v>
      </c>
      <c r="H623" s="43">
        <v>3.2759499999999997E-2</v>
      </c>
      <c r="I623" s="43">
        <v>5.9507700000000002E-3</v>
      </c>
      <c r="J623" s="44">
        <v>3.7E-8</v>
      </c>
      <c r="K623" s="43">
        <v>0.18559999999999999</v>
      </c>
      <c r="L623" s="43">
        <v>6.5000000000000002E-2</v>
      </c>
      <c r="M623" s="44">
        <v>4.3280300000000001E-3</v>
      </c>
      <c r="N623" s="45">
        <v>30.305970727259822</v>
      </c>
      <c r="T623" s="33"/>
    </row>
    <row r="624" spans="1:20" x14ac:dyDescent="0.4">
      <c r="A624" s="63" t="s">
        <v>363</v>
      </c>
      <c r="B624" s="63" t="s">
        <v>207</v>
      </c>
      <c r="C624" s="23" t="s">
        <v>642</v>
      </c>
      <c r="D624" s="23">
        <v>9</v>
      </c>
      <c r="E624" s="23">
        <v>118802375</v>
      </c>
      <c r="F624" s="23" t="s">
        <v>11</v>
      </c>
      <c r="G624" s="67" t="s">
        <v>10</v>
      </c>
      <c r="H624" s="43">
        <v>-2.1584200000000001E-2</v>
      </c>
      <c r="I624" s="43">
        <v>3.85425E-3</v>
      </c>
      <c r="J624" s="44">
        <v>2.0999999999999999E-8</v>
      </c>
      <c r="K624" s="43">
        <v>3.4299999999999997E-2</v>
      </c>
      <c r="L624" s="43">
        <v>4.4299999999999999E-2</v>
      </c>
      <c r="M624" s="44">
        <v>0.43769999999999998</v>
      </c>
      <c r="N624" s="45">
        <v>31.361162364017027</v>
      </c>
      <c r="T624" s="33"/>
    </row>
    <row r="625" spans="1:20" x14ac:dyDescent="0.4">
      <c r="A625" s="63" t="s">
        <v>363</v>
      </c>
      <c r="B625" s="63" t="s">
        <v>207</v>
      </c>
      <c r="C625" s="23" t="s">
        <v>937</v>
      </c>
      <c r="D625" s="23">
        <v>21</v>
      </c>
      <c r="E625" s="23">
        <v>39766448</v>
      </c>
      <c r="F625" s="23" t="s">
        <v>10</v>
      </c>
      <c r="G625" s="67" t="s">
        <v>11</v>
      </c>
      <c r="H625" s="43">
        <v>-1.46923E-2</v>
      </c>
      <c r="I625" s="43">
        <v>3.2812100000000001E-3</v>
      </c>
      <c r="J625" s="44">
        <v>7.5000000000000002E-6</v>
      </c>
      <c r="K625" s="43">
        <v>0</v>
      </c>
      <c r="L625" s="43">
        <v>3.2099999999999997E-2</v>
      </c>
      <c r="M625" s="44">
        <v>0.99990000000000001</v>
      </c>
      <c r="N625" s="45">
        <v>20.049868205413507</v>
      </c>
      <c r="T625" s="33"/>
    </row>
    <row r="626" spans="1:20" x14ac:dyDescent="0.4">
      <c r="A626" s="63" t="s">
        <v>363</v>
      </c>
      <c r="B626" s="63" t="s">
        <v>207</v>
      </c>
      <c r="C626" s="23" t="s">
        <v>938</v>
      </c>
      <c r="D626" s="23">
        <v>3</v>
      </c>
      <c r="E626" s="23">
        <v>185619716</v>
      </c>
      <c r="F626" s="23" t="s">
        <v>10</v>
      </c>
      <c r="G626" s="67" t="s">
        <v>11</v>
      </c>
      <c r="H626" s="43">
        <v>8.4606899999999999E-3</v>
      </c>
      <c r="I626" s="43">
        <v>1.5840699999999999E-3</v>
      </c>
      <c r="J626" s="44">
        <v>9.2000000000000003E-8</v>
      </c>
      <c r="K626" s="43">
        <v>1.9E-3</v>
      </c>
      <c r="L626" s="43">
        <v>1.8800000000000001E-2</v>
      </c>
      <c r="M626" s="44">
        <v>0.91849999999999998</v>
      </c>
      <c r="N626" s="45">
        <v>28.527441751333075</v>
      </c>
      <c r="T626" s="33"/>
    </row>
    <row r="627" spans="1:20" x14ac:dyDescent="0.4">
      <c r="A627" s="63" t="s">
        <v>363</v>
      </c>
      <c r="B627" s="63" t="s">
        <v>207</v>
      </c>
      <c r="C627" s="23" t="s">
        <v>939</v>
      </c>
      <c r="D627" s="23">
        <v>5</v>
      </c>
      <c r="E627" s="23">
        <v>151877361</v>
      </c>
      <c r="F627" s="23" t="s">
        <v>10</v>
      </c>
      <c r="G627" s="67" t="s">
        <v>14</v>
      </c>
      <c r="H627" s="43">
        <v>-8.8832800000000003E-3</v>
      </c>
      <c r="I627" s="43">
        <v>1.8854200000000001E-3</v>
      </c>
      <c r="J627" s="44">
        <v>2.5000000000000002E-6</v>
      </c>
      <c r="K627" s="43">
        <v>2.4500000000000001E-2</v>
      </c>
      <c r="L627" s="43">
        <v>2.2200000000000001E-2</v>
      </c>
      <c r="M627" s="44">
        <v>0.27050000000000002</v>
      </c>
      <c r="N627" s="45">
        <v>22.198850335371887</v>
      </c>
      <c r="T627" s="33"/>
    </row>
    <row r="628" spans="1:20" x14ac:dyDescent="0.4">
      <c r="A628" s="63" t="s">
        <v>363</v>
      </c>
      <c r="B628" s="63" t="s">
        <v>207</v>
      </c>
      <c r="C628" s="23" t="s">
        <v>645</v>
      </c>
      <c r="D628" s="23">
        <v>7</v>
      </c>
      <c r="E628" s="23">
        <v>100107499</v>
      </c>
      <c r="F628" s="23" t="s">
        <v>11</v>
      </c>
      <c r="G628" s="67" t="s">
        <v>10</v>
      </c>
      <c r="H628" s="43">
        <v>-9.2272900000000008E-3</v>
      </c>
      <c r="I628" s="43">
        <v>1.7132499999999999E-3</v>
      </c>
      <c r="J628" s="44">
        <v>7.1999999999999996E-8</v>
      </c>
      <c r="K628" s="43">
        <v>-4.8999999999999998E-3</v>
      </c>
      <c r="L628" s="43">
        <v>2.0799999999999999E-2</v>
      </c>
      <c r="M628" s="44">
        <v>0.81369999999999998</v>
      </c>
      <c r="N628" s="45">
        <v>29.007270116434203</v>
      </c>
      <c r="T628" s="33"/>
    </row>
    <row r="629" spans="1:20" x14ac:dyDescent="0.4">
      <c r="A629" s="63" t="s">
        <v>363</v>
      </c>
      <c r="B629" s="63" t="s">
        <v>207</v>
      </c>
      <c r="C629" s="23" t="s">
        <v>135</v>
      </c>
      <c r="D629" s="23">
        <v>7</v>
      </c>
      <c r="E629" s="23">
        <v>23122239</v>
      </c>
      <c r="F629" s="23" t="s">
        <v>10</v>
      </c>
      <c r="G629" s="67" t="s">
        <v>14</v>
      </c>
      <c r="H629" s="43">
        <v>2.0495599999999999E-2</v>
      </c>
      <c r="I629" s="43">
        <v>3.1122799999999998E-3</v>
      </c>
      <c r="J629" s="44">
        <v>4.5E-11</v>
      </c>
      <c r="K629" s="43">
        <v>-4.9000000000000002E-2</v>
      </c>
      <c r="L629" s="43">
        <v>4.2200000000000001E-2</v>
      </c>
      <c r="M629" s="44">
        <v>0.24579999999999999</v>
      </c>
      <c r="N629" s="45">
        <v>43.367456291856641</v>
      </c>
      <c r="T629" s="33"/>
    </row>
    <row r="630" spans="1:20" x14ac:dyDescent="0.4">
      <c r="A630" s="63" t="s">
        <v>363</v>
      </c>
      <c r="B630" s="63" t="s">
        <v>207</v>
      </c>
      <c r="C630" s="23" t="s">
        <v>940</v>
      </c>
      <c r="D630" s="23">
        <v>9</v>
      </c>
      <c r="E630" s="23">
        <v>136956065</v>
      </c>
      <c r="F630" s="23" t="s">
        <v>10</v>
      </c>
      <c r="G630" s="67" t="s">
        <v>11</v>
      </c>
      <c r="H630" s="43">
        <v>1.0217800000000001E-2</v>
      </c>
      <c r="I630" s="43">
        <v>1.9806799999999999E-3</v>
      </c>
      <c r="J630" s="44">
        <v>2.4999999999999999E-7</v>
      </c>
      <c r="K630" s="43">
        <v>-2.81E-2</v>
      </c>
      <c r="L630" s="43">
        <v>2.2700000000000001E-2</v>
      </c>
      <c r="M630" s="44">
        <v>0.2167</v>
      </c>
      <c r="N630" s="45">
        <v>26.612529923933025</v>
      </c>
      <c r="T630" s="33"/>
    </row>
    <row r="631" spans="1:20" x14ac:dyDescent="0.4">
      <c r="A631" s="63" t="s">
        <v>363</v>
      </c>
      <c r="B631" s="63" t="s">
        <v>207</v>
      </c>
      <c r="C631" s="23" t="s">
        <v>649</v>
      </c>
      <c r="D631" s="23">
        <v>13</v>
      </c>
      <c r="E631" s="23">
        <v>21258328</v>
      </c>
      <c r="F631" s="23" t="s">
        <v>12</v>
      </c>
      <c r="G631" s="67" t="s">
        <v>14</v>
      </c>
      <c r="H631" s="43">
        <v>8.0006699999999997E-3</v>
      </c>
      <c r="I631" s="43">
        <v>1.5211199999999999E-3</v>
      </c>
      <c r="J631" s="44">
        <v>1.4000000000000001E-7</v>
      </c>
      <c r="K631" s="43">
        <v>-1.11E-2</v>
      </c>
      <c r="L631" s="43">
        <v>1.9E-2</v>
      </c>
      <c r="M631" s="44">
        <v>0.55839899999999998</v>
      </c>
      <c r="N631" s="45">
        <v>27.66468707572762</v>
      </c>
      <c r="T631" s="33"/>
    </row>
    <row r="632" spans="1:20" x14ac:dyDescent="0.4">
      <c r="A632" s="63" t="s">
        <v>363</v>
      </c>
      <c r="B632" s="63" t="s">
        <v>207</v>
      </c>
      <c r="C632" s="23" t="s">
        <v>941</v>
      </c>
      <c r="D632" s="23">
        <v>13</v>
      </c>
      <c r="E632" s="23">
        <v>91668052</v>
      </c>
      <c r="F632" s="23" t="s">
        <v>14</v>
      </c>
      <c r="G632" s="67" t="s">
        <v>12</v>
      </c>
      <c r="H632" s="43">
        <v>8.5689600000000005E-3</v>
      </c>
      <c r="I632" s="43">
        <v>1.9035199999999999E-3</v>
      </c>
      <c r="J632" s="44">
        <v>6.7000000000000002E-6</v>
      </c>
      <c r="K632" s="43">
        <v>-8.0000000000000004E-4</v>
      </c>
      <c r="L632" s="43">
        <v>2.35E-2</v>
      </c>
      <c r="M632" s="44">
        <v>0.97360000000000002</v>
      </c>
      <c r="N632" s="45">
        <v>20.264754304601087</v>
      </c>
      <c r="T632" s="33"/>
    </row>
    <row r="633" spans="1:20" x14ac:dyDescent="0.4">
      <c r="A633" s="63" t="s">
        <v>363</v>
      </c>
      <c r="B633" s="63" t="s">
        <v>207</v>
      </c>
      <c r="C633" s="23" t="s">
        <v>942</v>
      </c>
      <c r="D633" s="23">
        <v>17</v>
      </c>
      <c r="E633" s="23">
        <v>29250911</v>
      </c>
      <c r="F633" s="23" t="s">
        <v>10</v>
      </c>
      <c r="G633" s="67" t="s">
        <v>11</v>
      </c>
      <c r="H633" s="43">
        <v>-7.4466300000000001E-3</v>
      </c>
      <c r="I633" s="43">
        <v>1.67625E-3</v>
      </c>
      <c r="J633" s="44">
        <v>8.8999999999999995E-6</v>
      </c>
      <c r="K633" s="43">
        <v>-8.3000000000000001E-3</v>
      </c>
      <c r="L633" s="43">
        <v>2.06E-2</v>
      </c>
      <c r="M633" s="44">
        <v>0.68600000000000005</v>
      </c>
      <c r="N633" s="45">
        <v>19.735219884109327</v>
      </c>
      <c r="T633" s="33"/>
    </row>
    <row r="634" spans="1:20" x14ac:dyDescent="0.4">
      <c r="A634" s="63" t="s">
        <v>363</v>
      </c>
      <c r="B634" s="63" t="s">
        <v>207</v>
      </c>
      <c r="C634" s="23" t="s">
        <v>943</v>
      </c>
      <c r="D634" s="23">
        <v>17</v>
      </c>
      <c r="E634" s="23">
        <v>64680301</v>
      </c>
      <c r="F634" s="23" t="s">
        <v>11</v>
      </c>
      <c r="G634" s="67" t="s">
        <v>12</v>
      </c>
      <c r="H634" s="43">
        <v>-8.3265400000000003E-3</v>
      </c>
      <c r="I634" s="43">
        <v>1.7745E-3</v>
      </c>
      <c r="J634" s="44">
        <v>2.7E-6</v>
      </c>
      <c r="K634" s="43">
        <v>1.72E-2</v>
      </c>
      <c r="L634" s="43">
        <v>2.2599999999999999E-2</v>
      </c>
      <c r="M634" s="44">
        <v>0.44700000000000001</v>
      </c>
      <c r="N634" s="45">
        <v>22.017963023678249</v>
      </c>
      <c r="T634" s="33"/>
    </row>
    <row r="635" spans="1:20" x14ac:dyDescent="0.4">
      <c r="A635" s="63" t="s">
        <v>363</v>
      </c>
      <c r="B635" s="63" t="s">
        <v>207</v>
      </c>
      <c r="C635" s="23" t="s">
        <v>944</v>
      </c>
      <c r="D635" s="23">
        <v>7</v>
      </c>
      <c r="E635" s="23">
        <v>11505293</v>
      </c>
      <c r="F635" s="23" t="s">
        <v>12</v>
      </c>
      <c r="G635" s="67" t="s">
        <v>14</v>
      </c>
      <c r="H635" s="43">
        <v>1.2217799999999999E-2</v>
      </c>
      <c r="I635" s="43">
        <v>2.46488E-3</v>
      </c>
      <c r="J635" s="44">
        <v>7.1999999999999999E-7</v>
      </c>
      <c r="K635" s="43">
        <v>1.8100000000000002E-2</v>
      </c>
      <c r="L635" s="43">
        <v>2.8199999999999999E-2</v>
      </c>
      <c r="M635" s="44">
        <v>0.52139999999999997</v>
      </c>
      <c r="N635" s="45">
        <v>24.569394935217893</v>
      </c>
      <c r="T635" s="33"/>
    </row>
    <row r="636" spans="1:20" x14ac:dyDescent="0.4">
      <c r="A636" s="63" t="s">
        <v>363</v>
      </c>
      <c r="B636" s="63" t="s">
        <v>207</v>
      </c>
      <c r="C636" s="23" t="s">
        <v>945</v>
      </c>
      <c r="D636" s="23">
        <v>1</v>
      </c>
      <c r="E636" s="23">
        <v>119523570</v>
      </c>
      <c r="F636" s="23" t="s">
        <v>14</v>
      </c>
      <c r="G636" s="67" t="s">
        <v>12</v>
      </c>
      <c r="H636" s="43">
        <v>-6.8452599999999997E-3</v>
      </c>
      <c r="I636" s="43">
        <v>1.49493E-3</v>
      </c>
      <c r="J636" s="44">
        <v>4.6999999999999999E-6</v>
      </c>
      <c r="K636" s="43">
        <v>1.66E-2</v>
      </c>
      <c r="L636" s="43">
        <v>1.8599999999999998E-2</v>
      </c>
      <c r="M636" s="44">
        <v>0.372</v>
      </c>
      <c r="N636" s="45">
        <v>20.967091096085127</v>
      </c>
      <c r="T636" s="33"/>
    </row>
    <row r="637" spans="1:20" x14ac:dyDescent="0.4">
      <c r="A637" s="63" t="s">
        <v>363</v>
      </c>
      <c r="B637" s="63" t="s">
        <v>207</v>
      </c>
      <c r="C637" s="23" t="s">
        <v>946</v>
      </c>
      <c r="D637" s="23">
        <v>5</v>
      </c>
      <c r="E637" s="23">
        <v>171201499</v>
      </c>
      <c r="F637" s="23" t="s">
        <v>12</v>
      </c>
      <c r="G637" s="67" t="s">
        <v>11</v>
      </c>
      <c r="H637" s="43">
        <v>-8.4467799999999992E-3</v>
      </c>
      <c r="I637" s="43">
        <v>1.59936E-3</v>
      </c>
      <c r="J637" s="44">
        <v>1.3E-7</v>
      </c>
      <c r="K637" s="43">
        <v>1.2200000000000001E-2</v>
      </c>
      <c r="L637" s="43">
        <v>1.9400000000000001E-2</v>
      </c>
      <c r="M637" s="44">
        <v>0.53029999999999999</v>
      </c>
      <c r="N637" s="45">
        <v>27.892658245177071</v>
      </c>
      <c r="T637" s="33"/>
    </row>
    <row r="638" spans="1:20" x14ac:dyDescent="0.4">
      <c r="A638" s="63" t="s">
        <v>363</v>
      </c>
      <c r="B638" s="63" t="s">
        <v>207</v>
      </c>
      <c r="C638" s="23" t="s">
        <v>947</v>
      </c>
      <c r="D638" s="23">
        <v>21</v>
      </c>
      <c r="E638" s="23">
        <v>46579109</v>
      </c>
      <c r="F638" s="23" t="s">
        <v>10</v>
      </c>
      <c r="G638" s="67" t="s">
        <v>11</v>
      </c>
      <c r="H638" s="43">
        <v>-8.3082899999999994E-3</v>
      </c>
      <c r="I638" s="43">
        <v>1.5457400000000001E-3</v>
      </c>
      <c r="J638" s="44">
        <v>7.7000000000000001E-8</v>
      </c>
      <c r="K638" s="43">
        <v>-2.98E-2</v>
      </c>
      <c r="L638" s="43">
        <v>1.9699999999999999E-2</v>
      </c>
      <c r="M638" s="44">
        <v>0.12889999999999999</v>
      </c>
      <c r="N638" s="45">
        <v>28.890190339272515</v>
      </c>
      <c r="T638" s="33"/>
    </row>
    <row r="639" spans="1:20" x14ac:dyDescent="0.4">
      <c r="A639" s="63" t="s">
        <v>363</v>
      </c>
      <c r="B639" s="63" t="s">
        <v>207</v>
      </c>
      <c r="C639" s="23" t="s">
        <v>948</v>
      </c>
      <c r="D639" s="23">
        <v>11</v>
      </c>
      <c r="E639" s="23">
        <v>56519696</v>
      </c>
      <c r="F639" s="23" t="s">
        <v>10</v>
      </c>
      <c r="G639" s="67" t="s">
        <v>14</v>
      </c>
      <c r="H639" s="43">
        <v>1.25685E-2</v>
      </c>
      <c r="I639" s="43">
        <v>2.6694900000000001E-3</v>
      </c>
      <c r="J639" s="44">
        <v>2.5000000000000002E-6</v>
      </c>
      <c r="K639" s="43">
        <v>3.2599999999999997E-2</v>
      </c>
      <c r="L639" s="43">
        <v>5.2900000000000003E-2</v>
      </c>
      <c r="M639" s="44">
        <v>0.53779999999999994</v>
      </c>
      <c r="N639" s="45">
        <v>22.167172573904274</v>
      </c>
      <c r="T639" s="33"/>
    </row>
    <row r="640" spans="1:20" x14ac:dyDescent="0.4">
      <c r="A640" s="63" t="s">
        <v>363</v>
      </c>
      <c r="B640" s="63" t="s">
        <v>207</v>
      </c>
      <c r="C640" s="23" t="s">
        <v>102</v>
      </c>
      <c r="D640" s="23">
        <v>12</v>
      </c>
      <c r="E640" s="23">
        <v>15054415</v>
      </c>
      <c r="F640" s="23" t="s">
        <v>11</v>
      </c>
      <c r="G640" s="67" t="s">
        <v>10</v>
      </c>
      <c r="H640" s="43">
        <v>-1.7416500000000001E-2</v>
      </c>
      <c r="I640" s="43">
        <v>1.52991E-3</v>
      </c>
      <c r="J640" s="44">
        <v>4.9999999999999997E-30</v>
      </c>
      <c r="K640" s="43">
        <v>-6.1999999999999998E-3</v>
      </c>
      <c r="L640" s="43">
        <v>2.0899999999999998E-2</v>
      </c>
      <c r="M640" s="44">
        <v>0.76690000000000003</v>
      </c>
      <c r="N640" s="45">
        <v>129.5955238615694</v>
      </c>
      <c r="T640" s="33"/>
    </row>
    <row r="641" spans="1:20" x14ac:dyDescent="0.4">
      <c r="A641" s="63" t="s">
        <v>363</v>
      </c>
      <c r="B641" s="63" t="s">
        <v>207</v>
      </c>
      <c r="C641" s="23" t="s">
        <v>949</v>
      </c>
      <c r="D641" s="23">
        <v>9</v>
      </c>
      <c r="E641" s="23">
        <v>97607673</v>
      </c>
      <c r="F641" s="23" t="s">
        <v>14</v>
      </c>
      <c r="G641" s="67" t="s">
        <v>12</v>
      </c>
      <c r="H641" s="43">
        <v>-1.6372600000000001E-2</v>
      </c>
      <c r="I641" s="43">
        <v>3.0900300000000001E-3</v>
      </c>
      <c r="J641" s="44">
        <v>1.1999999999999999E-7</v>
      </c>
      <c r="K641" s="43">
        <v>5.7200000000000001E-2</v>
      </c>
      <c r="L641" s="43">
        <v>3.0499999999999999E-2</v>
      </c>
      <c r="M641" s="44">
        <v>6.0549400000000003E-2</v>
      </c>
      <c r="N641" s="45">
        <v>28.074363040586643</v>
      </c>
      <c r="T641" s="33"/>
    </row>
    <row r="642" spans="1:20" x14ac:dyDescent="0.4">
      <c r="A642" s="63" t="s">
        <v>363</v>
      </c>
      <c r="B642" s="63" t="s">
        <v>207</v>
      </c>
      <c r="C642" s="23" t="s">
        <v>950</v>
      </c>
      <c r="D642" s="23">
        <v>11</v>
      </c>
      <c r="E642" s="23">
        <v>126807623</v>
      </c>
      <c r="F642" s="23" t="s">
        <v>11</v>
      </c>
      <c r="G642" s="67" t="s">
        <v>10</v>
      </c>
      <c r="H642" s="43">
        <v>7.8441299999999995E-3</v>
      </c>
      <c r="I642" s="43">
        <v>1.7013499999999999E-3</v>
      </c>
      <c r="J642" s="44">
        <v>3.9999999999999998E-6</v>
      </c>
      <c r="K642" s="43">
        <v>1.2699999999999999E-2</v>
      </c>
      <c r="L642" s="43">
        <v>2.0400000000000001E-2</v>
      </c>
      <c r="M642" s="44">
        <v>0.5343</v>
      </c>
      <c r="N642" s="45">
        <v>21.257012812175176</v>
      </c>
      <c r="T642" s="33"/>
    </row>
    <row r="643" spans="1:20" x14ac:dyDescent="0.4">
      <c r="A643" s="63" t="s">
        <v>363</v>
      </c>
      <c r="B643" s="63" t="s">
        <v>207</v>
      </c>
      <c r="C643" s="23" t="s">
        <v>951</v>
      </c>
      <c r="D643" s="23">
        <v>2</v>
      </c>
      <c r="E643" s="23">
        <v>232573292</v>
      </c>
      <c r="F643" s="23" t="s">
        <v>12</v>
      </c>
      <c r="G643" s="67" t="s">
        <v>14</v>
      </c>
      <c r="H643" s="43">
        <v>-1.1030099999999999E-2</v>
      </c>
      <c r="I643" s="43">
        <v>2.10837E-3</v>
      </c>
      <c r="J643" s="44">
        <v>1.6999999999999999E-7</v>
      </c>
      <c r="K643" s="43">
        <v>1.3299999999999999E-2</v>
      </c>
      <c r="L643" s="43">
        <v>2.8899999999999999E-2</v>
      </c>
      <c r="M643" s="44">
        <v>0.64570000000000005</v>
      </c>
      <c r="N643" s="45">
        <v>27.369397909459963</v>
      </c>
      <c r="T643" s="33"/>
    </row>
    <row r="644" spans="1:20" x14ac:dyDescent="0.4">
      <c r="A644" s="63" t="s">
        <v>363</v>
      </c>
      <c r="B644" s="63" t="s">
        <v>207</v>
      </c>
      <c r="C644" s="23" t="s">
        <v>952</v>
      </c>
      <c r="D644" s="23">
        <v>15</v>
      </c>
      <c r="E644" s="23">
        <v>41782721</v>
      </c>
      <c r="F644" s="23" t="s">
        <v>10</v>
      </c>
      <c r="G644" s="67" t="s">
        <v>11</v>
      </c>
      <c r="H644" s="43">
        <v>-8.0517599999999998E-3</v>
      </c>
      <c r="I644" s="43">
        <v>1.75764E-3</v>
      </c>
      <c r="J644" s="44">
        <v>4.6E-6</v>
      </c>
      <c r="K644" s="43">
        <v>6.6E-3</v>
      </c>
      <c r="L644" s="43">
        <v>2.0799999999999999E-2</v>
      </c>
      <c r="M644" s="44">
        <v>0.75139999999999996</v>
      </c>
      <c r="N644" s="45">
        <v>20.985619173454666</v>
      </c>
      <c r="T644" s="33"/>
    </row>
    <row r="645" spans="1:20" x14ac:dyDescent="0.4">
      <c r="A645" s="63" t="s">
        <v>363</v>
      </c>
      <c r="B645" s="63" t="s">
        <v>207</v>
      </c>
      <c r="C645" s="23" t="s">
        <v>136</v>
      </c>
      <c r="D645" s="23">
        <v>2</v>
      </c>
      <c r="E645" s="23">
        <v>44118428</v>
      </c>
      <c r="F645" s="23" t="s">
        <v>14</v>
      </c>
      <c r="G645" s="67" t="s">
        <v>12</v>
      </c>
      <c r="H645" s="43">
        <v>1.0986900000000001E-2</v>
      </c>
      <c r="I645" s="43">
        <v>1.4860100000000001E-3</v>
      </c>
      <c r="J645" s="44">
        <v>1.4000000000000001E-13</v>
      </c>
      <c r="K645" s="43">
        <v>1.55E-2</v>
      </c>
      <c r="L645" s="43">
        <v>1.8700000000000001E-2</v>
      </c>
      <c r="M645" s="44">
        <v>0.40560000000000002</v>
      </c>
      <c r="N645" s="45">
        <v>54.66468871874816</v>
      </c>
      <c r="T645" s="33"/>
    </row>
    <row r="646" spans="1:20" x14ac:dyDescent="0.4">
      <c r="A646" s="63" t="s">
        <v>363</v>
      </c>
      <c r="B646" s="63" t="s">
        <v>207</v>
      </c>
      <c r="C646" s="23" t="s">
        <v>664</v>
      </c>
      <c r="D646" s="23">
        <v>12</v>
      </c>
      <c r="E646" s="23">
        <v>54424256</v>
      </c>
      <c r="F646" s="23" t="s">
        <v>14</v>
      </c>
      <c r="G646" s="67" t="s">
        <v>12</v>
      </c>
      <c r="H646" s="43">
        <v>9.1574800000000008E-3</v>
      </c>
      <c r="I646" s="43">
        <v>2.01804E-3</v>
      </c>
      <c r="J646" s="44">
        <v>5.6999999999999996E-6</v>
      </c>
      <c r="K646" s="43">
        <v>-1.7100000000000001E-2</v>
      </c>
      <c r="L646" s="43">
        <v>2.75E-2</v>
      </c>
      <c r="M646" s="44">
        <v>0.53580000000000005</v>
      </c>
      <c r="N646" s="45">
        <v>20.591710186065949</v>
      </c>
      <c r="T646" s="33"/>
    </row>
    <row r="647" spans="1:20" x14ac:dyDescent="0.4">
      <c r="A647" s="63" t="s">
        <v>363</v>
      </c>
      <c r="B647" s="63" t="s">
        <v>207</v>
      </c>
      <c r="C647" s="23" t="s">
        <v>137</v>
      </c>
      <c r="D647" s="23">
        <v>6</v>
      </c>
      <c r="E647" s="23">
        <v>105389104</v>
      </c>
      <c r="F647" s="23" t="s">
        <v>11</v>
      </c>
      <c r="G647" s="67" t="s">
        <v>10</v>
      </c>
      <c r="H647" s="43">
        <v>-8.8278799999999998E-3</v>
      </c>
      <c r="I647" s="43">
        <v>1.48565E-3</v>
      </c>
      <c r="J647" s="44">
        <v>2.7999999999999998E-9</v>
      </c>
      <c r="K647" s="43">
        <v>-7.7999999999999996E-3</v>
      </c>
      <c r="L647" s="43">
        <v>1.8599999999999998E-2</v>
      </c>
      <c r="M647" s="44">
        <v>0.67549899999999996</v>
      </c>
      <c r="N647" s="45">
        <v>35.308545490582574</v>
      </c>
      <c r="T647" s="33"/>
    </row>
    <row r="648" spans="1:20" x14ac:dyDescent="0.4">
      <c r="A648" s="63" t="s">
        <v>363</v>
      </c>
      <c r="B648" s="63" t="s">
        <v>207</v>
      </c>
      <c r="C648" s="23" t="s">
        <v>138</v>
      </c>
      <c r="D648" s="23">
        <v>7</v>
      </c>
      <c r="E648" s="23">
        <v>127699186</v>
      </c>
      <c r="F648" s="23" t="s">
        <v>11</v>
      </c>
      <c r="G648" s="67" t="s">
        <v>10</v>
      </c>
      <c r="H648" s="43">
        <v>-9.1999999999999998E-3</v>
      </c>
      <c r="I648" s="43">
        <v>1.6519900000000001E-3</v>
      </c>
      <c r="J648" s="44">
        <v>2.6000000000000001E-8</v>
      </c>
      <c r="K648" s="43">
        <v>-6.6799999999999998E-2</v>
      </c>
      <c r="L648" s="43">
        <v>2.4400000000000002E-2</v>
      </c>
      <c r="M648" s="44">
        <v>6.1979799999999996E-3</v>
      </c>
      <c r="N648" s="45">
        <v>31.014217379272019</v>
      </c>
      <c r="T648" s="33"/>
    </row>
    <row r="649" spans="1:20" x14ac:dyDescent="0.4">
      <c r="A649" s="63" t="s">
        <v>363</v>
      </c>
      <c r="B649" s="63" t="s">
        <v>207</v>
      </c>
      <c r="C649" s="23" t="s">
        <v>953</v>
      </c>
      <c r="D649" s="23">
        <v>8</v>
      </c>
      <c r="E649" s="23">
        <v>110027347</v>
      </c>
      <c r="F649" s="23" t="s">
        <v>12</v>
      </c>
      <c r="G649" s="67" t="s">
        <v>14</v>
      </c>
      <c r="H649" s="43">
        <v>8.0454199999999993E-3</v>
      </c>
      <c r="I649" s="43">
        <v>1.48712E-3</v>
      </c>
      <c r="J649" s="44">
        <v>6.2999999999999995E-8</v>
      </c>
      <c r="K649" s="43">
        <v>1.2800000000000001E-2</v>
      </c>
      <c r="L649" s="43">
        <v>1.8599999999999998E-2</v>
      </c>
      <c r="M649" s="44">
        <v>0.4924</v>
      </c>
      <c r="N649" s="45">
        <v>29.268833406068389</v>
      </c>
      <c r="T649" s="33"/>
    </row>
    <row r="650" spans="1:20" x14ac:dyDescent="0.4">
      <c r="A650" s="63" t="s">
        <v>363</v>
      </c>
      <c r="B650" s="63" t="s">
        <v>207</v>
      </c>
      <c r="C650" s="23" t="s">
        <v>954</v>
      </c>
      <c r="D650" s="23">
        <v>8</v>
      </c>
      <c r="E650" s="23">
        <v>49853798</v>
      </c>
      <c r="F650" s="23" t="s">
        <v>12</v>
      </c>
      <c r="G650" s="67" t="s">
        <v>14</v>
      </c>
      <c r="H650" s="43">
        <v>7.6575200000000001E-3</v>
      </c>
      <c r="I650" s="43">
        <v>1.6084599999999999E-3</v>
      </c>
      <c r="J650" s="44">
        <v>1.9E-6</v>
      </c>
      <c r="K650" s="43">
        <v>-3.3000000000000002E-2</v>
      </c>
      <c r="L650" s="43">
        <v>1.9199999999999998E-2</v>
      </c>
      <c r="M650" s="44">
        <v>8.5810399999999995E-2</v>
      </c>
      <c r="N650" s="45">
        <v>22.665001352876605</v>
      </c>
      <c r="T650" s="33"/>
    </row>
    <row r="651" spans="1:20" x14ac:dyDescent="0.4">
      <c r="A651" s="63" t="s">
        <v>363</v>
      </c>
      <c r="B651" s="63" t="s">
        <v>207</v>
      </c>
      <c r="C651" s="23" t="s">
        <v>955</v>
      </c>
      <c r="D651" s="23">
        <v>2</v>
      </c>
      <c r="E651" s="23">
        <v>169127120</v>
      </c>
      <c r="F651" s="23" t="s">
        <v>10</v>
      </c>
      <c r="G651" s="67" t="s">
        <v>12</v>
      </c>
      <c r="H651" s="43">
        <v>-8.2766799999999998E-3</v>
      </c>
      <c r="I651" s="43">
        <v>1.7289499999999999E-3</v>
      </c>
      <c r="J651" s="44">
        <v>1.7E-6</v>
      </c>
      <c r="K651" s="43">
        <v>-4.7999999999999996E-3</v>
      </c>
      <c r="L651" s="43">
        <v>2.0299999999999999E-2</v>
      </c>
      <c r="M651" s="44">
        <v>0.81089999999999995</v>
      </c>
      <c r="N651" s="45">
        <v>22.916456294137305</v>
      </c>
      <c r="T651" s="33"/>
    </row>
    <row r="652" spans="1:20" x14ac:dyDescent="0.4">
      <c r="A652" s="63" t="s">
        <v>363</v>
      </c>
      <c r="B652" s="63" t="s">
        <v>207</v>
      </c>
      <c r="C652" s="23" t="s">
        <v>956</v>
      </c>
      <c r="D652" s="23">
        <v>7</v>
      </c>
      <c r="E652" s="23">
        <v>103905204</v>
      </c>
      <c r="F652" s="23" t="s">
        <v>10</v>
      </c>
      <c r="G652" s="67" t="s">
        <v>11</v>
      </c>
      <c r="H652" s="43">
        <v>-1.1476E-2</v>
      </c>
      <c r="I652" s="43">
        <v>2.43378E-3</v>
      </c>
      <c r="J652" s="44">
        <v>2.3999999999999999E-6</v>
      </c>
      <c r="K652" s="43">
        <v>5.1000000000000004E-3</v>
      </c>
      <c r="L652" s="43">
        <v>2.93E-2</v>
      </c>
      <c r="M652" s="44">
        <v>0.86270000000000002</v>
      </c>
      <c r="N652" s="45">
        <v>22.234043108597778</v>
      </c>
      <c r="T652" s="33"/>
    </row>
    <row r="653" spans="1:20" x14ac:dyDescent="0.4">
      <c r="A653" s="63" t="s">
        <v>363</v>
      </c>
      <c r="B653" s="63" t="s">
        <v>207</v>
      </c>
      <c r="C653" s="23" t="s">
        <v>139</v>
      </c>
      <c r="D653" s="23">
        <v>7</v>
      </c>
      <c r="E653" s="23">
        <v>4710677</v>
      </c>
      <c r="F653" s="23" t="s">
        <v>10</v>
      </c>
      <c r="G653" s="67" t="s">
        <v>11</v>
      </c>
      <c r="H653" s="43">
        <v>-1.07691E-2</v>
      </c>
      <c r="I653" s="43">
        <v>1.8080800000000001E-3</v>
      </c>
      <c r="J653" s="44">
        <v>2.6000000000000001E-9</v>
      </c>
      <c r="K653" s="43">
        <v>-7.6E-3</v>
      </c>
      <c r="L653" s="43">
        <v>2.1000000000000001E-2</v>
      </c>
      <c r="M653" s="44">
        <v>0.71580100000000002</v>
      </c>
      <c r="N653" s="45">
        <v>35.475092371000542</v>
      </c>
      <c r="T653" s="33"/>
    </row>
    <row r="654" spans="1:20" x14ac:dyDescent="0.4">
      <c r="A654" s="63" t="s">
        <v>363</v>
      </c>
      <c r="B654" s="63" t="s">
        <v>207</v>
      </c>
      <c r="C654" s="23" t="s">
        <v>957</v>
      </c>
      <c r="D654" s="23">
        <v>1</v>
      </c>
      <c r="E654" s="23">
        <v>113258681</v>
      </c>
      <c r="F654" s="23" t="s">
        <v>12</v>
      </c>
      <c r="G654" s="67" t="s">
        <v>14</v>
      </c>
      <c r="H654" s="43">
        <v>1.06909E-2</v>
      </c>
      <c r="I654" s="43">
        <v>2.21456E-3</v>
      </c>
      <c r="J654" s="44">
        <v>1.3999999999999999E-6</v>
      </c>
      <c r="K654" s="43">
        <v>-6.1999999999999998E-3</v>
      </c>
      <c r="L654" s="43">
        <v>2.87E-2</v>
      </c>
      <c r="M654" s="44">
        <v>0.83</v>
      </c>
      <c r="N654" s="45">
        <v>23.305242804269898</v>
      </c>
      <c r="T654" s="33"/>
    </row>
    <row r="655" spans="1:20" x14ac:dyDescent="0.4">
      <c r="A655" s="63" t="s">
        <v>363</v>
      </c>
      <c r="B655" s="63" t="s">
        <v>207</v>
      </c>
      <c r="C655" s="23" t="s">
        <v>103</v>
      </c>
      <c r="D655" s="23">
        <v>11</v>
      </c>
      <c r="E655" s="23">
        <v>66988048</v>
      </c>
      <c r="F655" s="23" t="s">
        <v>10</v>
      </c>
      <c r="G655" s="67" t="s">
        <v>12</v>
      </c>
      <c r="H655" s="43">
        <v>-2.5188200000000001E-2</v>
      </c>
      <c r="I655" s="43">
        <v>2.7030499999999998E-3</v>
      </c>
      <c r="J655" s="44">
        <v>1.2E-20</v>
      </c>
      <c r="K655" s="43">
        <v>7.0699999999999999E-2</v>
      </c>
      <c r="L655" s="43">
        <v>4.2099999999999999E-2</v>
      </c>
      <c r="M655" s="44">
        <v>9.2830399999999993E-2</v>
      </c>
      <c r="N655" s="45">
        <v>86.833260312243254</v>
      </c>
      <c r="T655" s="33"/>
    </row>
    <row r="656" spans="1:20" x14ac:dyDescent="0.4">
      <c r="A656" s="63" t="s">
        <v>363</v>
      </c>
      <c r="B656" s="63" t="s">
        <v>207</v>
      </c>
      <c r="C656" s="23" t="s">
        <v>104</v>
      </c>
      <c r="D656" s="23">
        <v>14</v>
      </c>
      <c r="E656" s="23">
        <v>21542766</v>
      </c>
      <c r="F656" s="23" t="s">
        <v>11</v>
      </c>
      <c r="G656" s="67" t="s">
        <v>10</v>
      </c>
      <c r="H656" s="43">
        <v>-1.3739400000000001E-2</v>
      </c>
      <c r="I656" s="43">
        <v>1.9872599999999998E-3</v>
      </c>
      <c r="J656" s="44">
        <v>4.6999999999999998E-12</v>
      </c>
      <c r="K656" s="43">
        <v>-7.0000000000000001E-3</v>
      </c>
      <c r="L656" s="43">
        <v>2.8400000000000002E-2</v>
      </c>
      <c r="M656" s="44">
        <v>0.80500000000000005</v>
      </c>
      <c r="N656" s="45">
        <v>47.799808076866938</v>
      </c>
      <c r="T656" s="33"/>
    </row>
    <row r="657" spans="1:20" x14ac:dyDescent="0.4">
      <c r="A657" s="63" t="s">
        <v>363</v>
      </c>
      <c r="B657" s="63" t="s">
        <v>207</v>
      </c>
      <c r="C657" s="23" t="s">
        <v>140</v>
      </c>
      <c r="D657" s="23">
        <v>15</v>
      </c>
      <c r="E657" s="23">
        <v>56963503</v>
      </c>
      <c r="F657" s="23" t="s">
        <v>12</v>
      </c>
      <c r="G657" s="67" t="s">
        <v>14</v>
      </c>
      <c r="H657" s="43">
        <v>1.08401E-2</v>
      </c>
      <c r="I657" s="43">
        <v>1.51797E-3</v>
      </c>
      <c r="J657" s="44">
        <v>9.3000000000000008E-13</v>
      </c>
      <c r="K657" s="43">
        <v>-3.0800000000000001E-2</v>
      </c>
      <c r="L657" s="43">
        <v>1.9300000000000001E-2</v>
      </c>
      <c r="M657" s="44">
        <v>0.1116</v>
      </c>
      <c r="N657" s="45">
        <v>50.996479975688899</v>
      </c>
      <c r="T657" s="33"/>
    </row>
    <row r="658" spans="1:20" x14ac:dyDescent="0.4">
      <c r="A658" s="63" t="s">
        <v>363</v>
      </c>
      <c r="B658" s="63" t="s">
        <v>207</v>
      </c>
      <c r="C658" s="23" t="s">
        <v>105</v>
      </c>
      <c r="D658" s="23">
        <v>15</v>
      </c>
      <c r="E658" s="23">
        <v>96887277</v>
      </c>
      <c r="F658" s="23" t="s">
        <v>10</v>
      </c>
      <c r="G658" s="67" t="s">
        <v>11</v>
      </c>
      <c r="H658" s="43">
        <v>1.09514E-2</v>
      </c>
      <c r="I658" s="43">
        <v>1.69071E-3</v>
      </c>
      <c r="J658" s="44">
        <v>9.3000000000000002E-11</v>
      </c>
      <c r="K658" s="43">
        <v>-9.1999999999999998E-3</v>
      </c>
      <c r="L658" s="43">
        <v>0.02</v>
      </c>
      <c r="M658" s="44">
        <v>0.64480000000000004</v>
      </c>
      <c r="N658" s="45">
        <v>41.956672800761169</v>
      </c>
      <c r="T658" s="33"/>
    </row>
    <row r="659" spans="1:20" x14ac:dyDescent="0.4">
      <c r="A659" s="63" t="s">
        <v>363</v>
      </c>
      <c r="B659" s="63" t="s">
        <v>207</v>
      </c>
      <c r="C659" s="23" t="s">
        <v>958</v>
      </c>
      <c r="D659" s="23">
        <v>18</v>
      </c>
      <c r="E659" s="23">
        <v>71242151</v>
      </c>
      <c r="F659" s="23" t="s">
        <v>10</v>
      </c>
      <c r="G659" s="67" t="s">
        <v>14</v>
      </c>
      <c r="H659" s="43">
        <v>9.9329699999999993E-3</v>
      </c>
      <c r="I659" s="43">
        <v>1.9004099999999999E-3</v>
      </c>
      <c r="J659" s="44">
        <v>1.6999999999999999E-7</v>
      </c>
      <c r="K659" s="43">
        <v>3.32E-2</v>
      </c>
      <c r="L659" s="43">
        <v>2.1600000000000001E-2</v>
      </c>
      <c r="M659" s="44">
        <v>0.12540000000000001</v>
      </c>
      <c r="N659" s="45">
        <v>27.318926742582679</v>
      </c>
      <c r="T659" s="33"/>
    </row>
    <row r="660" spans="1:20" x14ac:dyDescent="0.4">
      <c r="A660" s="63" t="s">
        <v>363</v>
      </c>
      <c r="B660" s="63" t="s">
        <v>207</v>
      </c>
      <c r="C660" s="23" t="s">
        <v>676</v>
      </c>
      <c r="D660" s="23">
        <v>2</v>
      </c>
      <c r="E660" s="23">
        <v>46781580</v>
      </c>
      <c r="F660" s="23" t="s">
        <v>11</v>
      </c>
      <c r="G660" s="67" t="s">
        <v>12</v>
      </c>
      <c r="H660" s="43">
        <v>7.8434899999999998E-3</v>
      </c>
      <c r="I660" s="43">
        <v>1.59614E-3</v>
      </c>
      <c r="J660" s="44">
        <v>8.8999999999999995E-7</v>
      </c>
      <c r="K660" s="43">
        <v>2.4799999999999999E-2</v>
      </c>
      <c r="L660" s="43">
        <v>2.07E-2</v>
      </c>
      <c r="M660" s="44">
        <v>0.2301</v>
      </c>
      <c r="N660" s="45">
        <v>24.147753374184276</v>
      </c>
      <c r="T660" s="33"/>
    </row>
    <row r="661" spans="1:20" x14ac:dyDescent="0.4">
      <c r="A661" s="63" t="s">
        <v>363</v>
      </c>
      <c r="B661" s="63" t="s">
        <v>207</v>
      </c>
      <c r="C661" s="23" t="s">
        <v>959</v>
      </c>
      <c r="D661" s="23">
        <v>3</v>
      </c>
      <c r="E661" s="23">
        <v>18187878</v>
      </c>
      <c r="F661" s="23" t="s">
        <v>14</v>
      </c>
      <c r="G661" s="67" t="s">
        <v>12</v>
      </c>
      <c r="H661" s="43">
        <v>1.2552799999999999E-2</v>
      </c>
      <c r="I661" s="43">
        <v>2.4411400000000001E-3</v>
      </c>
      <c r="J661" s="44">
        <v>2.7000000000000001E-7</v>
      </c>
      <c r="K661" s="43">
        <v>-2.5999999999999999E-3</v>
      </c>
      <c r="L661" s="43">
        <v>2.63E-2</v>
      </c>
      <c r="M661" s="44">
        <v>0.92210000000000003</v>
      </c>
      <c r="N661" s="45">
        <v>26.442093996662919</v>
      </c>
      <c r="T661" s="33"/>
    </row>
    <row r="662" spans="1:20" x14ac:dyDescent="0.4">
      <c r="A662" s="63" t="s">
        <v>363</v>
      </c>
      <c r="B662" s="63" t="s">
        <v>207</v>
      </c>
      <c r="C662" s="23" t="s">
        <v>141</v>
      </c>
      <c r="D662" s="23">
        <v>3</v>
      </c>
      <c r="E662" s="23">
        <v>81891476</v>
      </c>
      <c r="F662" s="23" t="s">
        <v>11</v>
      </c>
      <c r="G662" s="67" t="s">
        <v>10</v>
      </c>
      <c r="H662" s="43">
        <v>-8.4790300000000002E-3</v>
      </c>
      <c r="I662" s="43">
        <v>1.53407E-3</v>
      </c>
      <c r="J662" s="44">
        <v>3.2999999999999998E-8</v>
      </c>
      <c r="K662" s="43">
        <v>-3.9300000000000002E-2</v>
      </c>
      <c r="L662" s="43">
        <v>1.8700000000000001E-2</v>
      </c>
      <c r="M662" s="44">
        <v>3.5420100000000003E-2</v>
      </c>
      <c r="N662" s="45">
        <v>30.549351089586999</v>
      </c>
      <c r="T662" s="33"/>
    </row>
    <row r="663" spans="1:20" x14ac:dyDescent="0.4">
      <c r="A663" s="63" t="s">
        <v>363</v>
      </c>
      <c r="B663" s="63" t="s">
        <v>207</v>
      </c>
      <c r="C663" s="23" t="s">
        <v>106</v>
      </c>
      <c r="D663" s="23">
        <v>4</v>
      </c>
      <c r="E663" s="23">
        <v>145566864</v>
      </c>
      <c r="F663" s="23" t="s">
        <v>12</v>
      </c>
      <c r="G663" s="67" t="s">
        <v>14</v>
      </c>
      <c r="H663" s="43">
        <v>1.1620200000000001E-2</v>
      </c>
      <c r="I663" s="43">
        <v>1.9739900000000001E-3</v>
      </c>
      <c r="J663" s="44">
        <v>3.9000000000000002E-9</v>
      </c>
      <c r="K663" s="43">
        <v>1.32E-2</v>
      </c>
      <c r="L663" s="43">
        <v>2.5000000000000001E-2</v>
      </c>
      <c r="M663" s="44">
        <v>0.59809999999999997</v>
      </c>
      <c r="N663" s="45">
        <v>34.652718400466753</v>
      </c>
      <c r="T663" s="33"/>
    </row>
    <row r="664" spans="1:20" x14ac:dyDescent="0.4">
      <c r="A664" s="63" t="s">
        <v>363</v>
      </c>
      <c r="B664" s="63" t="s">
        <v>207</v>
      </c>
      <c r="C664" s="23" t="s">
        <v>960</v>
      </c>
      <c r="D664" s="23">
        <v>4</v>
      </c>
      <c r="E664" s="23">
        <v>76592946</v>
      </c>
      <c r="F664" s="23" t="s">
        <v>14</v>
      </c>
      <c r="G664" s="67" t="s">
        <v>12</v>
      </c>
      <c r="H664" s="43">
        <v>-7.8097000000000001E-3</v>
      </c>
      <c r="I664" s="43">
        <v>1.66815E-3</v>
      </c>
      <c r="J664" s="44">
        <v>2.7999999999999999E-6</v>
      </c>
      <c r="K664" s="43">
        <v>-1.0999999999999999E-2</v>
      </c>
      <c r="L664" s="43">
        <v>2.1700000000000001E-2</v>
      </c>
      <c r="M664" s="44">
        <v>0.61040099999999997</v>
      </c>
      <c r="N664" s="45">
        <v>21.917877888607205</v>
      </c>
      <c r="T664" s="33"/>
    </row>
    <row r="665" spans="1:20" x14ac:dyDescent="0.4">
      <c r="A665" s="63" t="s">
        <v>363</v>
      </c>
      <c r="B665" s="63" t="s">
        <v>207</v>
      </c>
      <c r="C665" s="23" t="s">
        <v>107</v>
      </c>
      <c r="D665" s="23">
        <v>4</v>
      </c>
      <c r="E665" s="23">
        <v>17931318</v>
      </c>
      <c r="F665" s="23" t="s">
        <v>12</v>
      </c>
      <c r="G665" s="67" t="s">
        <v>14</v>
      </c>
      <c r="H665" s="43">
        <v>-2.0203100000000002E-2</v>
      </c>
      <c r="I665" s="43">
        <v>2.0288799999999998E-3</v>
      </c>
      <c r="J665" s="44">
        <v>2.3000000000000001E-23</v>
      </c>
      <c r="K665" s="43">
        <v>4.3200000000000002E-2</v>
      </c>
      <c r="L665" s="43">
        <v>3.1600000000000003E-2</v>
      </c>
      <c r="M665" s="44">
        <v>0.17100000000000001</v>
      </c>
      <c r="N665" s="45">
        <v>99.156983149617432</v>
      </c>
      <c r="T665" s="33"/>
    </row>
    <row r="666" spans="1:20" x14ac:dyDescent="0.4">
      <c r="A666" s="63" t="s">
        <v>363</v>
      </c>
      <c r="B666" s="63" t="s">
        <v>207</v>
      </c>
      <c r="C666" s="23" t="s">
        <v>961</v>
      </c>
      <c r="D666" s="23">
        <v>5</v>
      </c>
      <c r="E666" s="23">
        <v>122675908</v>
      </c>
      <c r="F666" s="23" t="s">
        <v>12</v>
      </c>
      <c r="G666" s="67" t="s">
        <v>14</v>
      </c>
      <c r="H666" s="43">
        <v>-8.1538900000000004E-3</v>
      </c>
      <c r="I666" s="43">
        <v>1.84165E-3</v>
      </c>
      <c r="J666" s="44">
        <v>9.5000000000000005E-6</v>
      </c>
      <c r="K666" s="43">
        <v>-4.5499999999999999E-2</v>
      </c>
      <c r="L666" s="43">
        <v>2.24E-2</v>
      </c>
      <c r="M666" s="44">
        <v>4.2739600000000003E-2</v>
      </c>
      <c r="N666" s="45">
        <v>19.602682324174442</v>
      </c>
      <c r="T666" s="33"/>
    </row>
    <row r="667" spans="1:20" x14ac:dyDescent="0.4">
      <c r="A667" s="63" t="s">
        <v>363</v>
      </c>
      <c r="B667" s="63" t="s">
        <v>207</v>
      </c>
      <c r="C667" s="23" t="s">
        <v>962</v>
      </c>
      <c r="D667" s="23">
        <v>1</v>
      </c>
      <c r="E667" s="23">
        <v>227172518</v>
      </c>
      <c r="F667" s="23" t="s">
        <v>14</v>
      </c>
      <c r="G667" s="67" t="s">
        <v>12</v>
      </c>
      <c r="H667" s="43">
        <v>-8.6002000000000006E-3</v>
      </c>
      <c r="I667" s="43">
        <v>1.6608599999999999E-3</v>
      </c>
      <c r="J667" s="44">
        <v>2.2000000000000001E-7</v>
      </c>
      <c r="K667" s="43">
        <v>-2.0999999999999999E-3</v>
      </c>
      <c r="L667" s="43">
        <v>2.2100000000000002E-2</v>
      </c>
      <c r="M667" s="44">
        <v>0.92520000000000002</v>
      </c>
      <c r="N667" s="45">
        <v>26.813348358475274</v>
      </c>
      <c r="T667" s="33"/>
    </row>
    <row r="668" spans="1:20" x14ac:dyDescent="0.4">
      <c r="A668" s="63" t="s">
        <v>363</v>
      </c>
      <c r="B668" s="63" t="s">
        <v>207</v>
      </c>
      <c r="C668" s="23" t="s">
        <v>963</v>
      </c>
      <c r="D668" s="23">
        <v>6</v>
      </c>
      <c r="E668" s="23">
        <v>140177592</v>
      </c>
      <c r="F668" s="23" t="s">
        <v>11</v>
      </c>
      <c r="G668" s="67" t="s">
        <v>10</v>
      </c>
      <c r="H668" s="43">
        <v>-9.1213100000000005E-3</v>
      </c>
      <c r="I668" s="43">
        <v>1.9855699999999999E-3</v>
      </c>
      <c r="J668" s="44">
        <v>4.4000000000000002E-6</v>
      </c>
      <c r="K668" s="43">
        <v>6.4999999999999997E-3</v>
      </c>
      <c r="L668" s="43">
        <v>2.7300000000000001E-2</v>
      </c>
      <c r="M668" s="44">
        <v>0.81089999999999995</v>
      </c>
      <c r="N668" s="45">
        <v>21.102991656547136</v>
      </c>
      <c r="T668" s="33"/>
    </row>
    <row r="669" spans="1:20" x14ac:dyDescent="0.4">
      <c r="A669" s="63" t="s">
        <v>363</v>
      </c>
      <c r="B669" s="63" t="s">
        <v>207</v>
      </c>
      <c r="C669" s="23" t="s">
        <v>142</v>
      </c>
      <c r="D669" s="23">
        <v>7</v>
      </c>
      <c r="E669" s="23">
        <v>140560023</v>
      </c>
      <c r="F669" s="23" t="s">
        <v>12</v>
      </c>
      <c r="G669" s="67" t="s">
        <v>14</v>
      </c>
      <c r="H669" s="43">
        <v>-8.5876700000000004E-3</v>
      </c>
      <c r="I669" s="43">
        <v>1.4977E-3</v>
      </c>
      <c r="J669" s="44">
        <v>9.8000000000000001E-9</v>
      </c>
      <c r="K669" s="43">
        <v>1.4E-2</v>
      </c>
      <c r="L669" s="43">
        <v>1.8599999999999998E-2</v>
      </c>
      <c r="M669" s="44">
        <v>0.45219999999999999</v>
      </c>
      <c r="N669" s="45">
        <v>32.877670235845244</v>
      </c>
      <c r="T669" s="33"/>
    </row>
    <row r="670" spans="1:20" x14ac:dyDescent="0.4">
      <c r="A670" s="63" t="s">
        <v>363</v>
      </c>
      <c r="B670" s="63" t="s">
        <v>207</v>
      </c>
      <c r="C670" s="23" t="s">
        <v>964</v>
      </c>
      <c r="D670" s="23">
        <v>6</v>
      </c>
      <c r="E670" s="23">
        <v>109704062</v>
      </c>
      <c r="F670" s="23" t="s">
        <v>11</v>
      </c>
      <c r="G670" s="67" t="s">
        <v>10</v>
      </c>
      <c r="H670" s="43">
        <v>8.4379499999999996E-3</v>
      </c>
      <c r="I670" s="43">
        <v>1.78104E-3</v>
      </c>
      <c r="J670" s="44">
        <v>2.2000000000000001E-6</v>
      </c>
      <c r="K670" s="43">
        <v>1.6500000000000001E-2</v>
      </c>
      <c r="L670" s="43">
        <v>2.2599999999999999E-2</v>
      </c>
      <c r="M670" s="44">
        <v>0.46529999999999999</v>
      </c>
      <c r="N670" s="45">
        <v>22.445358613139387</v>
      </c>
      <c r="T670" s="33"/>
    </row>
    <row r="671" spans="1:20" x14ac:dyDescent="0.4">
      <c r="A671" s="63" t="s">
        <v>363</v>
      </c>
      <c r="B671" s="63" t="s">
        <v>207</v>
      </c>
      <c r="C671" s="23" t="s">
        <v>965</v>
      </c>
      <c r="D671" s="23">
        <v>8</v>
      </c>
      <c r="E671" s="23">
        <v>4848657</v>
      </c>
      <c r="F671" s="23" t="s">
        <v>14</v>
      </c>
      <c r="G671" s="67" t="s">
        <v>12</v>
      </c>
      <c r="H671" s="43">
        <v>-7.6594699999999998E-3</v>
      </c>
      <c r="I671" s="43">
        <v>1.54116E-3</v>
      </c>
      <c r="J671" s="44">
        <v>6.7000000000000004E-7</v>
      </c>
      <c r="K671" s="43">
        <v>-1.03E-2</v>
      </c>
      <c r="L671" s="43">
        <v>1.9300000000000001E-2</v>
      </c>
      <c r="M671" s="44">
        <v>0.59279999999999999</v>
      </c>
      <c r="N671" s="45">
        <v>24.700285993589674</v>
      </c>
      <c r="T671" s="33"/>
    </row>
    <row r="672" spans="1:20" x14ac:dyDescent="0.4">
      <c r="A672" s="63" t="s">
        <v>363</v>
      </c>
      <c r="B672" s="63" t="s">
        <v>207</v>
      </c>
      <c r="C672" s="23" t="s">
        <v>966</v>
      </c>
      <c r="D672" s="23">
        <v>13</v>
      </c>
      <c r="E672" s="23">
        <v>84426061</v>
      </c>
      <c r="F672" s="23" t="s">
        <v>14</v>
      </c>
      <c r="G672" s="67" t="s">
        <v>12</v>
      </c>
      <c r="H672" s="43">
        <v>-9.3809400000000008E-3</v>
      </c>
      <c r="I672" s="43">
        <v>2.0656899999999998E-3</v>
      </c>
      <c r="J672" s="44">
        <v>5.5999999999999997E-6</v>
      </c>
      <c r="K672" s="43">
        <v>1.24E-2</v>
      </c>
      <c r="L672" s="43">
        <v>2.3599999999999999E-2</v>
      </c>
      <c r="M672" s="44">
        <v>0.59899999999999998</v>
      </c>
      <c r="N672" s="45">
        <v>20.62350243475947</v>
      </c>
      <c r="T672" s="33"/>
    </row>
    <row r="673" spans="1:20" x14ac:dyDescent="0.4">
      <c r="A673" s="63" t="s">
        <v>363</v>
      </c>
      <c r="B673" s="63" t="s">
        <v>207</v>
      </c>
      <c r="C673" s="23" t="s">
        <v>143</v>
      </c>
      <c r="D673" s="23">
        <v>16</v>
      </c>
      <c r="E673" s="23">
        <v>2175323</v>
      </c>
      <c r="F673" s="23" t="s">
        <v>14</v>
      </c>
      <c r="G673" s="67" t="s">
        <v>11</v>
      </c>
      <c r="H673" s="43">
        <v>-1.42799E-2</v>
      </c>
      <c r="I673" s="43">
        <v>1.9362100000000001E-3</v>
      </c>
      <c r="J673" s="44">
        <v>1.6E-13</v>
      </c>
      <c r="K673" s="43">
        <v>2.12E-2</v>
      </c>
      <c r="L673" s="43">
        <v>2.4299999999999999E-2</v>
      </c>
      <c r="M673" s="44">
        <v>0.38300000000000001</v>
      </c>
      <c r="N673" s="45">
        <v>54.393300846742157</v>
      </c>
      <c r="T673" s="33"/>
    </row>
    <row r="674" spans="1:20" x14ac:dyDescent="0.4">
      <c r="A674" s="63" t="s">
        <v>363</v>
      </c>
      <c r="B674" s="63" t="s">
        <v>207</v>
      </c>
      <c r="C674" s="23" t="s">
        <v>682</v>
      </c>
      <c r="D674" s="23">
        <v>5</v>
      </c>
      <c r="E674" s="23">
        <v>154942606</v>
      </c>
      <c r="F674" s="23" t="s">
        <v>14</v>
      </c>
      <c r="G674" s="67" t="s">
        <v>12</v>
      </c>
      <c r="H674" s="43">
        <v>-7.5243999999999997E-3</v>
      </c>
      <c r="I674" s="43">
        <v>1.5316500000000001E-3</v>
      </c>
      <c r="J674" s="44">
        <v>8.9999999999999996E-7</v>
      </c>
      <c r="K674" s="43">
        <v>1.77E-2</v>
      </c>
      <c r="L674" s="43">
        <v>1.9599999999999999E-2</v>
      </c>
      <c r="M674" s="44">
        <v>0.36770000000000003</v>
      </c>
      <c r="N674" s="45">
        <v>24.133742743719225</v>
      </c>
      <c r="T674" s="33"/>
    </row>
    <row r="675" spans="1:20" x14ac:dyDescent="0.4">
      <c r="A675" s="63" t="s">
        <v>363</v>
      </c>
      <c r="B675" s="63" t="s">
        <v>207</v>
      </c>
      <c r="C675" s="23" t="s">
        <v>684</v>
      </c>
      <c r="D675" s="23">
        <v>2</v>
      </c>
      <c r="E675" s="23">
        <v>42462930</v>
      </c>
      <c r="F675" s="23" t="s">
        <v>11</v>
      </c>
      <c r="G675" s="67" t="s">
        <v>10</v>
      </c>
      <c r="H675" s="43">
        <v>-1.40152E-2</v>
      </c>
      <c r="I675" s="43">
        <v>2.6145700000000001E-3</v>
      </c>
      <c r="J675" s="44">
        <v>8.3000000000000002E-8</v>
      </c>
      <c r="K675" s="43">
        <v>6.2799999999999995E-2</v>
      </c>
      <c r="L675" s="43">
        <v>3.27E-2</v>
      </c>
      <c r="M675" s="44">
        <v>5.4559499999999997E-2</v>
      </c>
      <c r="N675" s="45">
        <v>28.734129969684851</v>
      </c>
      <c r="T675" s="33"/>
    </row>
    <row r="676" spans="1:20" x14ac:dyDescent="0.4">
      <c r="A676" s="63" t="s">
        <v>363</v>
      </c>
      <c r="B676" s="63" t="s">
        <v>207</v>
      </c>
      <c r="C676" s="23" t="s">
        <v>967</v>
      </c>
      <c r="D676" s="23">
        <v>11</v>
      </c>
      <c r="E676" s="23">
        <v>81003507</v>
      </c>
      <c r="F676" s="23" t="s">
        <v>14</v>
      </c>
      <c r="G676" s="67" t="s">
        <v>12</v>
      </c>
      <c r="H676" s="43">
        <v>-1.05808E-2</v>
      </c>
      <c r="I676" s="43">
        <v>2.3024899999999999E-3</v>
      </c>
      <c r="J676" s="44">
        <v>4.3000000000000003E-6</v>
      </c>
      <c r="K676" s="43">
        <v>-4.2599999999999999E-2</v>
      </c>
      <c r="L676" s="43">
        <v>3.8899999999999997E-2</v>
      </c>
      <c r="M676" s="44">
        <v>0.27350000000000002</v>
      </c>
      <c r="N676" s="45">
        <v>21.117451497209817</v>
      </c>
      <c r="T676" s="33"/>
    </row>
    <row r="677" spans="1:20" x14ac:dyDescent="0.4">
      <c r="A677" s="63" t="s">
        <v>363</v>
      </c>
      <c r="B677" s="63" t="s">
        <v>207</v>
      </c>
      <c r="C677" s="23" t="s">
        <v>968</v>
      </c>
      <c r="D677" s="23">
        <v>13</v>
      </c>
      <c r="E677" s="23">
        <v>54048078</v>
      </c>
      <c r="F677" s="23" t="s">
        <v>10</v>
      </c>
      <c r="G677" s="67" t="s">
        <v>11</v>
      </c>
      <c r="H677" s="43">
        <v>8.0996899999999997E-3</v>
      </c>
      <c r="I677" s="43">
        <v>1.6037600000000001E-3</v>
      </c>
      <c r="J677" s="44">
        <v>4.4000000000000002E-7</v>
      </c>
      <c r="K677" s="43">
        <v>1.72E-2</v>
      </c>
      <c r="L677" s="43">
        <v>1.9699999999999999E-2</v>
      </c>
      <c r="M677" s="44">
        <v>0.3805</v>
      </c>
      <c r="N677" s="45">
        <v>25.506921177283626</v>
      </c>
      <c r="T677" s="33"/>
    </row>
    <row r="678" spans="1:20" x14ac:dyDescent="0.4">
      <c r="A678" s="63" t="s">
        <v>363</v>
      </c>
      <c r="B678" s="63" t="s">
        <v>207</v>
      </c>
      <c r="C678" s="23" t="s">
        <v>969</v>
      </c>
      <c r="D678" s="23">
        <v>4</v>
      </c>
      <c r="E678" s="23">
        <v>62839065</v>
      </c>
      <c r="F678" s="23" t="s">
        <v>14</v>
      </c>
      <c r="G678" s="67" t="s">
        <v>12</v>
      </c>
      <c r="H678" s="43">
        <v>-8.3898900000000005E-3</v>
      </c>
      <c r="I678" s="43">
        <v>1.86791E-3</v>
      </c>
      <c r="J678" s="44">
        <v>7.0999999999999998E-6</v>
      </c>
      <c r="K678" s="43">
        <v>-1.66E-2</v>
      </c>
      <c r="L678" s="43">
        <v>2.2599999999999999E-2</v>
      </c>
      <c r="M678" s="44">
        <v>0.46160000000000001</v>
      </c>
      <c r="N678" s="45">
        <v>20.174400556977499</v>
      </c>
      <c r="T678" s="33"/>
    </row>
    <row r="679" spans="1:20" x14ac:dyDescent="0.4">
      <c r="A679" s="63" t="s">
        <v>363</v>
      </c>
      <c r="B679" s="63" t="s">
        <v>207</v>
      </c>
      <c r="C679" s="23" t="s">
        <v>970</v>
      </c>
      <c r="D679" s="23">
        <v>5</v>
      </c>
      <c r="E679" s="23">
        <v>108407080</v>
      </c>
      <c r="F679" s="23" t="s">
        <v>11</v>
      </c>
      <c r="G679" s="67" t="s">
        <v>10</v>
      </c>
      <c r="H679" s="43">
        <v>1.7140599999999999E-2</v>
      </c>
      <c r="I679" s="43">
        <v>3.7572600000000001E-3</v>
      </c>
      <c r="J679" s="44">
        <v>5.1000000000000003E-6</v>
      </c>
      <c r="K679" s="43">
        <v>1.6500000000000001E-2</v>
      </c>
      <c r="L679" s="43">
        <v>5.4399999999999997E-2</v>
      </c>
      <c r="M679" s="44">
        <v>0.76170000000000004</v>
      </c>
      <c r="N679" s="45">
        <v>20.811795141317806</v>
      </c>
      <c r="T679" s="33"/>
    </row>
    <row r="680" spans="1:20" x14ac:dyDescent="0.4">
      <c r="A680" s="63" t="s">
        <v>363</v>
      </c>
      <c r="B680" s="63" t="s">
        <v>207</v>
      </c>
      <c r="C680" s="23" t="s">
        <v>971</v>
      </c>
      <c r="D680" s="23">
        <v>6</v>
      </c>
      <c r="E680" s="23">
        <v>21309509</v>
      </c>
      <c r="F680" s="23" t="s">
        <v>12</v>
      </c>
      <c r="G680" s="67" t="s">
        <v>11</v>
      </c>
      <c r="H680" s="43">
        <v>-1.1580500000000001E-2</v>
      </c>
      <c r="I680" s="43">
        <v>2.1569200000000001E-3</v>
      </c>
      <c r="J680" s="44">
        <v>7.9000000000000006E-8</v>
      </c>
      <c r="K680" s="43">
        <v>-5.8000000000000003E-2</v>
      </c>
      <c r="L680" s="43">
        <v>2.8500000000000001E-2</v>
      </c>
      <c r="M680" s="44">
        <v>4.1590099999999998E-2</v>
      </c>
      <c r="N680" s="45">
        <v>28.826143675187591</v>
      </c>
      <c r="T680" s="33"/>
    </row>
    <row r="681" spans="1:20" x14ac:dyDescent="0.4">
      <c r="A681" s="63" t="s">
        <v>363</v>
      </c>
      <c r="B681" s="63" t="s">
        <v>207</v>
      </c>
      <c r="C681" s="23" t="s">
        <v>144</v>
      </c>
      <c r="D681" s="23">
        <v>18</v>
      </c>
      <c r="E681" s="23">
        <v>12992162</v>
      </c>
      <c r="F681" s="23" t="s">
        <v>14</v>
      </c>
      <c r="G681" s="67" t="s">
        <v>12</v>
      </c>
      <c r="H681" s="43">
        <v>2.6228100000000001E-2</v>
      </c>
      <c r="I681" s="43">
        <v>4.5742100000000004E-3</v>
      </c>
      <c r="J681" s="44">
        <v>9.8000000000000001E-9</v>
      </c>
      <c r="K681" s="43">
        <v>-3.0800000000000001E-2</v>
      </c>
      <c r="L681" s="43">
        <v>4.2000000000000003E-2</v>
      </c>
      <c r="M681" s="44">
        <v>0.46339999999999998</v>
      </c>
      <c r="N681" s="45">
        <v>32.877702675616057</v>
      </c>
      <c r="T681" s="33"/>
    </row>
    <row r="682" spans="1:20" x14ac:dyDescent="0.4">
      <c r="A682" s="63" t="s">
        <v>363</v>
      </c>
      <c r="B682" s="63" t="s">
        <v>207</v>
      </c>
      <c r="C682" s="23" t="s">
        <v>24</v>
      </c>
      <c r="D682" s="23">
        <v>20</v>
      </c>
      <c r="E682" s="23">
        <v>34025756</v>
      </c>
      <c r="F682" s="23" t="s">
        <v>11</v>
      </c>
      <c r="G682" s="67" t="s">
        <v>10</v>
      </c>
      <c r="H682" s="43">
        <v>2.09202E-2</v>
      </c>
      <c r="I682" s="43">
        <v>1.5115899999999999E-3</v>
      </c>
      <c r="J682" s="44">
        <v>1.5E-43</v>
      </c>
      <c r="K682" s="43">
        <v>-4.1999999999999997E-3</v>
      </c>
      <c r="L682" s="43">
        <v>1.8800000000000001E-2</v>
      </c>
      <c r="M682" s="44">
        <v>0.82479999999999998</v>
      </c>
      <c r="N682" s="45">
        <v>191.54183510341088</v>
      </c>
      <c r="T682" s="33"/>
    </row>
    <row r="683" spans="1:20" x14ac:dyDescent="0.4">
      <c r="A683" s="63" t="s">
        <v>363</v>
      </c>
      <c r="B683" s="63" t="s">
        <v>207</v>
      </c>
      <c r="C683" s="23" t="s">
        <v>145</v>
      </c>
      <c r="D683" s="23">
        <v>2</v>
      </c>
      <c r="E683" s="23">
        <v>179254330</v>
      </c>
      <c r="F683" s="23" t="s">
        <v>12</v>
      </c>
      <c r="G683" s="67" t="s">
        <v>14</v>
      </c>
      <c r="H683" s="43">
        <v>1.40301E-2</v>
      </c>
      <c r="I683" s="43">
        <v>2.2590599999999998E-3</v>
      </c>
      <c r="J683" s="44">
        <v>5.3000000000000003E-10</v>
      </c>
      <c r="K683" s="43">
        <v>6.8999999999999999E-3</v>
      </c>
      <c r="L683" s="43">
        <v>3.1399999999999997E-2</v>
      </c>
      <c r="M683" s="44">
        <v>0.82640000000000002</v>
      </c>
      <c r="N683" s="45">
        <v>38.57145319104513</v>
      </c>
      <c r="T683" s="33"/>
    </row>
    <row r="684" spans="1:20" x14ac:dyDescent="0.4">
      <c r="A684" s="63" t="s">
        <v>363</v>
      </c>
      <c r="B684" s="63" t="s">
        <v>207</v>
      </c>
      <c r="C684" s="23" t="s">
        <v>689</v>
      </c>
      <c r="D684" s="23">
        <v>13</v>
      </c>
      <c r="E684" s="23">
        <v>23156238</v>
      </c>
      <c r="F684" s="23" t="s">
        <v>11</v>
      </c>
      <c r="G684" s="67" t="s">
        <v>12</v>
      </c>
      <c r="H684" s="43">
        <v>-1.96968E-2</v>
      </c>
      <c r="I684" s="43">
        <v>4.4404300000000004E-3</v>
      </c>
      <c r="J684" s="44">
        <v>9.2E-6</v>
      </c>
      <c r="K684" s="43">
        <v>1.7299999999999999E-2</v>
      </c>
      <c r="L684" s="43">
        <v>4.9200000000000001E-2</v>
      </c>
      <c r="M684" s="44">
        <v>0.72470000000000001</v>
      </c>
      <c r="N684" s="45">
        <v>19.676202976038184</v>
      </c>
      <c r="T684" s="33"/>
    </row>
    <row r="685" spans="1:20" x14ac:dyDescent="0.4">
      <c r="A685" s="63" t="s">
        <v>363</v>
      </c>
      <c r="B685" s="63" t="s">
        <v>207</v>
      </c>
      <c r="C685" s="23" t="s">
        <v>972</v>
      </c>
      <c r="D685" s="23">
        <v>8</v>
      </c>
      <c r="E685" s="23">
        <v>115468137</v>
      </c>
      <c r="F685" s="23" t="s">
        <v>12</v>
      </c>
      <c r="G685" s="67" t="s">
        <v>10</v>
      </c>
      <c r="H685" s="43">
        <v>-9.9934099999999994E-3</v>
      </c>
      <c r="I685" s="43">
        <v>2.2214299999999999E-3</v>
      </c>
      <c r="J685" s="44">
        <v>6.8000000000000001E-6</v>
      </c>
      <c r="K685" s="43">
        <v>3.78E-2</v>
      </c>
      <c r="L685" s="43">
        <v>2.58E-2</v>
      </c>
      <c r="M685" s="44">
        <v>0.14230000000000001</v>
      </c>
      <c r="N685" s="45">
        <v>20.237746235195239</v>
      </c>
      <c r="T685" s="33"/>
    </row>
    <row r="686" spans="1:20" x14ac:dyDescent="0.4">
      <c r="A686" s="63" t="s">
        <v>363</v>
      </c>
      <c r="B686" s="63" t="s">
        <v>207</v>
      </c>
      <c r="C686" s="23" t="s">
        <v>973</v>
      </c>
      <c r="D686" s="23">
        <v>14</v>
      </c>
      <c r="E686" s="23">
        <v>70238313</v>
      </c>
      <c r="F686" s="23" t="s">
        <v>14</v>
      </c>
      <c r="G686" s="67" t="s">
        <v>11</v>
      </c>
      <c r="H686" s="43">
        <v>2.67183E-2</v>
      </c>
      <c r="I686" s="43">
        <v>5.8180899999999997E-3</v>
      </c>
      <c r="J686" s="44">
        <v>4.4000000000000002E-6</v>
      </c>
      <c r="K686" s="43">
        <v>-3.1099999999999999E-2</v>
      </c>
      <c r="L686" s="43">
        <v>4.3799999999999999E-2</v>
      </c>
      <c r="M686" s="44">
        <v>0.47720000000000001</v>
      </c>
      <c r="N686" s="45">
        <v>21.08903821070238</v>
      </c>
      <c r="T686" s="33"/>
    </row>
    <row r="687" spans="1:20" x14ac:dyDescent="0.4">
      <c r="A687" s="63" t="s">
        <v>363</v>
      </c>
      <c r="B687" s="63" t="s">
        <v>207</v>
      </c>
      <c r="C687" s="23" t="s">
        <v>108</v>
      </c>
      <c r="D687" s="23">
        <v>8</v>
      </c>
      <c r="E687" s="23">
        <v>78827617</v>
      </c>
      <c r="F687" s="23" t="s">
        <v>12</v>
      </c>
      <c r="G687" s="67" t="s">
        <v>14</v>
      </c>
      <c r="H687" s="43">
        <v>-1.0473400000000001E-2</v>
      </c>
      <c r="I687" s="43">
        <v>1.6021099999999999E-3</v>
      </c>
      <c r="J687" s="44">
        <v>6.3000000000000002E-11</v>
      </c>
      <c r="K687" s="43">
        <v>6.4999999999999997E-3</v>
      </c>
      <c r="L687" s="43">
        <v>2.07E-2</v>
      </c>
      <c r="M687" s="44">
        <v>0.75349999999999995</v>
      </c>
      <c r="N687" s="45">
        <v>42.735689812040832</v>
      </c>
      <c r="T687" s="33"/>
    </row>
    <row r="688" spans="1:20" x14ac:dyDescent="0.4">
      <c r="A688" s="63" t="s">
        <v>363</v>
      </c>
      <c r="B688" s="63" t="s">
        <v>207</v>
      </c>
      <c r="C688" s="23" t="s">
        <v>974</v>
      </c>
      <c r="D688" s="23">
        <v>14</v>
      </c>
      <c r="E688" s="23">
        <v>80604564</v>
      </c>
      <c r="F688" s="23" t="s">
        <v>11</v>
      </c>
      <c r="G688" s="67" t="s">
        <v>10</v>
      </c>
      <c r="H688" s="43">
        <v>9.0748900000000004E-3</v>
      </c>
      <c r="I688" s="43">
        <v>1.68779E-3</v>
      </c>
      <c r="J688" s="44">
        <v>7.6000000000000006E-8</v>
      </c>
      <c r="K688" s="43">
        <v>2.01E-2</v>
      </c>
      <c r="L688" s="43">
        <v>1.9400000000000001E-2</v>
      </c>
      <c r="M688" s="44">
        <v>0.29909999999999998</v>
      </c>
      <c r="N688" s="45">
        <v>28.909855450340661</v>
      </c>
      <c r="T688" s="33"/>
    </row>
    <row r="689" spans="1:20" x14ac:dyDescent="0.4">
      <c r="A689" s="63" t="s">
        <v>363</v>
      </c>
      <c r="B689" s="63" t="s">
        <v>207</v>
      </c>
      <c r="C689" s="23" t="s">
        <v>109</v>
      </c>
      <c r="D689" s="23">
        <v>1</v>
      </c>
      <c r="E689" s="23">
        <v>160160801</v>
      </c>
      <c r="F689" s="23" t="s">
        <v>12</v>
      </c>
      <c r="G689" s="67" t="s">
        <v>14</v>
      </c>
      <c r="H689" s="43">
        <v>-3.0775299999999998E-2</v>
      </c>
      <c r="I689" s="43">
        <v>4.2167000000000003E-3</v>
      </c>
      <c r="J689" s="44">
        <v>2.8999999999999998E-13</v>
      </c>
      <c r="K689" s="43">
        <v>-0.1014</v>
      </c>
      <c r="L689" s="43">
        <v>6.8099999999999994E-2</v>
      </c>
      <c r="M689" s="44">
        <v>0.13689999999999999</v>
      </c>
      <c r="N689" s="45">
        <v>53.267115839799096</v>
      </c>
      <c r="T689" s="33"/>
    </row>
    <row r="690" spans="1:20" x14ac:dyDescent="0.4">
      <c r="A690" s="63" t="s">
        <v>363</v>
      </c>
      <c r="B690" s="63" t="s">
        <v>207</v>
      </c>
      <c r="C690" s="23" t="s">
        <v>975</v>
      </c>
      <c r="D690" s="23">
        <v>3</v>
      </c>
      <c r="E690" s="23">
        <v>152237637</v>
      </c>
      <c r="F690" s="23" t="s">
        <v>10</v>
      </c>
      <c r="G690" s="67" t="s">
        <v>12</v>
      </c>
      <c r="H690" s="43">
        <v>2.1559200000000001E-2</v>
      </c>
      <c r="I690" s="43">
        <v>4.7996699999999998E-3</v>
      </c>
      <c r="J690" s="44">
        <v>7.0999999999999998E-6</v>
      </c>
      <c r="K690" s="43">
        <v>-5.9200000000000003E-2</v>
      </c>
      <c r="L690" s="43">
        <v>0.1087</v>
      </c>
      <c r="M690" s="44">
        <v>0.58590100000000001</v>
      </c>
      <c r="N690" s="45">
        <v>20.176346402265551</v>
      </c>
      <c r="T690" s="33"/>
    </row>
    <row r="691" spans="1:20" x14ac:dyDescent="0.4">
      <c r="A691" s="63" t="s">
        <v>363</v>
      </c>
      <c r="B691" s="63" t="s">
        <v>207</v>
      </c>
      <c r="C691" s="23" t="s">
        <v>110</v>
      </c>
      <c r="D691" s="23">
        <v>10</v>
      </c>
      <c r="E691" s="23">
        <v>130834698</v>
      </c>
      <c r="F691" s="23" t="s">
        <v>14</v>
      </c>
      <c r="G691" s="67" t="s">
        <v>12</v>
      </c>
      <c r="H691" s="43">
        <v>1.6289600000000001E-2</v>
      </c>
      <c r="I691" s="43">
        <v>1.5345199999999999E-3</v>
      </c>
      <c r="J691" s="44">
        <v>2.5000000000000001E-26</v>
      </c>
      <c r="K691" s="43">
        <v>-4.7999999999999996E-3</v>
      </c>
      <c r="L691" s="43">
        <v>2.0400000000000001E-2</v>
      </c>
      <c r="M691" s="44">
        <v>0.8125</v>
      </c>
      <c r="N691" s="45">
        <v>112.68749737097541</v>
      </c>
      <c r="T691" s="33"/>
    </row>
    <row r="692" spans="1:20" x14ac:dyDescent="0.4">
      <c r="A692" s="63" t="s">
        <v>363</v>
      </c>
      <c r="B692" s="63" t="s">
        <v>207</v>
      </c>
      <c r="C692" s="23" t="s">
        <v>976</v>
      </c>
      <c r="D692" s="23">
        <v>5</v>
      </c>
      <c r="E692" s="23">
        <v>67307763</v>
      </c>
      <c r="F692" s="23" t="s">
        <v>12</v>
      </c>
      <c r="G692" s="67" t="s">
        <v>14</v>
      </c>
      <c r="H692" s="43">
        <v>2.8396000000000001E-2</v>
      </c>
      <c r="I692" s="43">
        <v>5.7074500000000002E-3</v>
      </c>
      <c r="J692" s="44">
        <v>6.5000000000000002E-7</v>
      </c>
      <c r="K692" s="43">
        <v>-4.1099999999999998E-2</v>
      </c>
      <c r="L692" s="43">
        <v>6.1699999999999998E-2</v>
      </c>
      <c r="M692" s="44">
        <v>0.50539999999999996</v>
      </c>
      <c r="N692" s="45">
        <v>24.753128928886774</v>
      </c>
      <c r="T692" s="33"/>
    </row>
    <row r="693" spans="1:20" x14ac:dyDescent="0.4">
      <c r="A693" s="63" t="s">
        <v>363</v>
      </c>
      <c r="B693" s="63" t="s">
        <v>207</v>
      </c>
      <c r="C693" s="23" t="s">
        <v>977</v>
      </c>
      <c r="D693" s="23">
        <v>19</v>
      </c>
      <c r="E693" s="23">
        <v>6412929</v>
      </c>
      <c r="F693" s="23" t="s">
        <v>10</v>
      </c>
      <c r="G693" s="67" t="s">
        <v>11</v>
      </c>
      <c r="H693" s="43">
        <v>6.9297200000000003E-3</v>
      </c>
      <c r="I693" s="43">
        <v>1.52933E-3</v>
      </c>
      <c r="J693" s="44">
        <v>5.9000000000000003E-6</v>
      </c>
      <c r="K693" s="43">
        <v>-4.7999999999999996E-3</v>
      </c>
      <c r="L693" s="43">
        <v>1.8700000000000001E-2</v>
      </c>
      <c r="M693" s="44">
        <v>0.79569999999999996</v>
      </c>
      <c r="N693" s="45">
        <v>20.531891385942767</v>
      </c>
      <c r="T693" s="33"/>
    </row>
    <row r="694" spans="1:20" x14ac:dyDescent="0.4">
      <c r="A694" s="63" t="s">
        <v>363</v>
      </c>
      <c r="B694" s="63" t="s">
        <v>207</v>
      </c>
      <c r="C694" s="23" t="s">
        <v>111</v>
      </c>
      <c r="D694" s="23">
        <v>2</v>
      </c>
      <c r="E694" s="23">
        <v>40421990</v>
      </c>
      <c r="F694" s="23" t="s">
        <v>11</v>
      </c>
      <c r="G694" s="67" t="s">
        <v>14</v>
      </c>
      <c r="H694" s="43">
        <v>1.20456E-2</v>
      </c>
      <c r="I694" s="43">
        <v>1.7829E-3</v>
      </c>
      <c r="J694" s="44">
        <v>1.4E-11</v>
      </c>
      <c r="K694" s="43">
        <v>4.41E-2</v>
      </c>
      <c r="L694" s="43">
        <v>2.0400000000000001E-2</v>
      </c>
      <c r="M694" s="44">
        <v>3.0770200000000001E-2</v>
      </c>
      <c r="N694" s="45">
        <v>45.646018804080462</v>
      </c>
      <c r="T694" s="33"/>
    </row>
    <row r="695" spans="1:20" x14ac:dyDescent="0.4">
      <c r="A695" s="63" t="s">
        <v>363</v>
      </c>
      <c r="B695" s="63" t="s">
        <v>207</v>
      </c>
      <c r="C695" s="23" t="s">
        <v>978</v>
      </c>
      <c r="D695" s="23">
        <v>2</v>
      </c>
      <c r="E695" s="23">
        <v>190617700</v>
      </c>
      <c r="F695" s="23" t="s">
        <v>12</v>
      </c>
      <c r="G695" s="67" t="s">
        <v>14</v>
      </c>
      <c r="H695" s="43">
        <v>1.50338E-2</v>
      </c>
      <c r="I695" s="43">
        <v>2.9863200000000002E-3</v>
      </c>
      <c r="J695" s="44">
        <v>4.7999999999999996E-7</v>
      </c>
      <c r="K695" s="43">
        <v>3.73E-2</v>
      </c>
      <c r="L695" s="43">
        <v>3.0700000000000002E-2</v>
      </c>
      <c r="M695" s="44">
        <v>0.22489999999999999</v>
      </c>
      <c r="N695" s="45">
        <v>25.343398417522913</v>
      </c>
      <c r="T695" s="33"/>
    </row>
    <row r="696" spans="1:20" x14ac:dyDescent="0.4">
      <c r="A696" s="63" t="s">
        <v>363</v>
      </c>
      <c r="B696" s="63" t="s">
        <v>207</v>
      </c>
      <c r="C696" s="23" t="s">
        <v>979</v>
      </c>
      <c r="D696" s="23">
        <v>16</v>
      </c>
      <c r="E696" s="23">
        <v>4756544</v>
      </c>
      <c r="F696" s="23" t="s">
        <v>11</v>
      </c>
      <c r="G696" s="67" t="s">
        <v>14</v>
      </c>
      <c r="H696" s="43">
        <v>-8.2013499999999996E-3</v>
      </c>
      <c r="I696" s="43">
        <v>1.5154400000000001E-3</v>
      </c>
      <c r="J696" s="44">
        <v>6.1999999999999999E-8</v>
      </c>
      <c r="K696" s="43">
        <v>1.47E-2</v>
      </c>
      <c r="L696" s="43">
        <v>1.8700000000000001E-2</v>
      </c>
      <c r="M696" s="44">
        <v>0.43169999999999997</v>
      </c>
      <c r="N696" s="45">
        <v>29.288234956247877</v>
      </c>
      <c r="T696" s="33"/>
    </row>
    <row r="697" spans="1:20" x14ac:dyDescent="0.4">
      <c r="A697" s="63" t="s">
        <v>363</v>
      </c>
      <c r="B697" s="63" t="s">
        <v>207</v>
      </c>
      <c r="C697" s="23" t="s">
        <v>112</v>
      </c>
      <c r="D697" s="23">
        <v>7</v>
      </c>
      <c r="E697" s="23">
        <v>120660682</v>
      </c>
      <c r="F697" s="23" t="s">
        <v>14</v>
      </c>
      <c r="G697" s="67" t="s">
        <v>12</v>
      </c>
      <c r="H697" s="43">
        <v>1.1198E-2</v>
      </c>
      <c r="I697" s="43">
        <v>1.74241E-3</v>
      </c>
      <c r="J697" s="44">
        <v>1.2999999999999999E-10</v>
      </c>
      <c r="K697" s="43">
        <v>-1.43E-2</v>
      </c>
      <c r="L697" s="43">
        <v>2.1399999999999999E-2</v>
      </c>
      <c r="M697" s="44">
        <v>0.50380000000000003</v>
      </c>
      <c r="N697" s="45">
        <v>41.302868678087933</v>
      </c>
      <c r="T697" s="33"/>
    </row>
    <row r="698" spans="1:20" x14ac:dyDescent="0.4">
      <c r="A698" s="63" t="s">
        <v>363</v>
      </c>
      <c r="B698" s="63" t="s">
        <v>207</v>
      </c>
      <c r="C698" s="23" t="s">
        <v>980</v>
      </c>
      <c r="D698" s="23">
        <v>8</v>
      </c>
      <c r="E698" s="23">
        <v>134924278</v>
      </c>
      <c r="F698" s="23" t="s">
        <v>10</v>
      </c>
      <c r="G698" s="67" t="s">
        <v>12</v>
      </c>
      <c r="H698" s="43">
        <v>-7.9968999999999995E-3</v>
      </c>
      <c r="I698" s="43">
        <v>1.7813200000000001E-3</v>
      </c>
      <c r="J698" s="44">
        <v>7.0999999999999998E-6</v>
      </c>
      <c r="K698" s="43">
        <v>-4.4999999999999997E-3</v>
      </c>
      <c r="L698" s="43">
        <v>2.4E-2</v>
      </c>
      <c r="M698" s="44">
        <v>0.8508</v>
      </c>
      <c r="N698" s="45">
        <v>20.15391592352892</v>
      </c>
      <c r="T698" s="33"/>
    </row>
    <row r="699" spans="1:20" x14ac:dyDescent="0.4">
      <c r="A699" s="63" t="s">
        <v>363</v>
      </c>
      <c r="B699" s="63" t="s">
        <v>207</v>
      </c>
      <c r="C699" s="23" t="s">
        <v>981</v>
      </c>
      <c r="D699" s="23">
        <v>9</v>
      </c>
      <c r="E699" s="23">
        <v>23726970</v>
      </c>
      <c r="F699" s="23" t="s">
        <v>14</v>
      </c>
      <c r="G699" s="67" t="s">
        <v>12</v>
      </c>
      <c r="H699" s="43">
        <v>9.6408699999999993E-3</v>
      </c>
      <c r="I699" s="43">
        <v>2.1089400000000001E-3</v>
      </c>
      <c r="J699" s="44">
        <v>4.7999999999999998E-6</v>
      </c>
      <c r="K699" s="43">
        <v>-1.4200000000000001E-2</v>
      </c>
      <c r="L699" s="43">
        <v>2.3900000000000001E-2</v>
      </c>
      <c r="M699" s="44">
        <v>0.55189900000000003</v>
      </c>
      <c r="N699" s="45">
        <v>20.89796537693902</v>
      </c>
      <c r="T699" s="33"/>
    </row>
    <row r="700" spans="1:20" x14ac:dyDescent="0.4">
      <c r="A700" s="63" t="s">
        <v>363</v>
      </c>
      <c r="B700" s="63" t="s">
        <v>207</v>
      </c>
      <c r="C700" s="23" t="s">
        <v>982</v>
      </c>
      <c r="D700" s="23">
        <v>9</v>
      </c>
      <c r="E700" s="23">
        <v>98265901</v>
      </c>
      <c r="F700" s="23" t="s">
        <v>11</v>
      </c>
      <c r="G700" s="67" t="s">
        <v>10</v>
      </c>
      <c r="H700" s="43">
        <v>1.1630100000000001E-2</v>
      </c>
      <c r="I700" s="43">
        <v>2.55383E-3</v>
      </c>
      <c r="J700" s="44">
        <v>5.3000000000000001E-6</v>
      </c>
      <c r="K700" s="43">
        <v>3.5299999999999998E-2</v>
      </c>
      <c r="L700" s="43">
        <v>3.0099999999999998E-2</v>
      </c>
      <c r="M700" s="44">
        <v>0.2412</v>
      </c>
      <c r="N700" s="45">
        <v>20.738766853081383</v>
      </c>
      <c r="T700" s="33"/>
    </row>
    <row r="701" spans="1:20" x14ac:dyDescent="0.4">
      <c r="A701" s="63" t="s">
        <v>363</v>
      </c>
      <c r="B701" s="63" t="s">
        <v>207</v>
      </c>
      <c r="C701" s="23" t="s">
        <v>146</v>
      </c>
      <c r="D701" s="23">
        <v>9</v>
      </c>
      <c r="E701" s="23">
        <v>99084471</v>
      </c>
      <c r="F701" s="23" t="s">
        <v>12</v>
      </c>
      <c r="G701" s="67" t="s">
        <v>11</v>
      </c>
      <c r="H701" s="43">
        <v>1.1249800000000001E-2</v>
      </c>
      <c r="I701" s="43">
        <v>2.0413900000000001E-3</v>
      </c>
      <c r="J701" s="44">
        <v>3.5999999999999998E-8</v>
      </c>
      <c r="K701" s="43">
        <v>-2.1999999999999999E-2</v>
      </c>
      <c r="L701" s="43">
        <v>2.75E-2</v>
      </c>
      <c r="M701" s="44">
        <v>0.4234</v>
      </c>
      <c r="N701" s="45">
        <v>30.369499677172364</v>
      </c>
      <c r="T701" s="33"/>
    </row>
    <row r="702" spans="1:20" x14ac:dyDescent="0.4">
      <c r="A702" s="63" t="s">
        <v>363</v>
      </c>
      <c r="B702" s="63" t="s">
        <v>207</v>
      </c>
      <c r="C702" s="23" t="s">
        <v>983</v>
      </c>
      <c r="D702" s="23">
        <v>4</v>
      </c>
      <c r="E702" s="23">
        <v>144480231</v>
      </c>
      <c r="F702" s="23" t="s">
        <v>14</v>
      </c>
      <c r="G702" s="67" t="s">
        <v>12</v>
      </c>
      <c r="H702" s="43">
        <v>9.3772000000000005E-3</v>
      </c>
      <c r="I702" s="43">
        <v>1.8527800000000001E-3</v>
      </c>
      <c r="J702" s="44">
        <v>4.2E-7</v>
      </c>
      <c r="K702" s="43">
        <v>-9.7999999999999997E-3</v>
      </c>
      <c r="L702" s="43">
        <v>2.3599999999999999E-2</v>
      </c>
      <c r="M702" s="44">
        <v>0.67800000000000005</v>
      </c>
      <c r="N702" s="45">
        <v>25.615252997151217</v>
      </c>
      <c r="T702" s="33"/>
    </row>
    <row r="703" spans="1:20" x14ac:dyDescent="0.4">
      <c r="A703" s="63" t="s">
        <v>363</v>
      </c>
      <c r="B703" s="63" t="s">
        <v>207</v>
      </c>
      <c r="C703" s="23" t="s">
        <v>700</v>
      </c>
      <c r="D703" s="23">
        <v>13</v>
      </c>
      <c r="E703" s="23">
        <v>108514538</v>
      </c>
      <c r="F703" s="23" t="s">
        <v>10</v>
      </c>
      <c r="G703" s="67" t="s">
        <v>11</v>
      </c>
      <c r="H703" s="43">
        <v>-8.3820400000000003E-3</v>
      </c>
      <c r="I703" s="43">
        <v>1.5389399999999999E-3</v>
      </c>
      <c r="J703" s="44">
        <v>5.1E-8</v>
      </c>
      <c r="K703" s="43">
        <v>-2.2700000000000001E-2</v>
      </c>
      <c r="L703" s="43">
        <v>1.89E-2</v>
      </c>
      <c r="M703" s="44">
        <v>0.22919999999999999</v>
      </c>
      <c r="N703" s="45">
        <v>29.665801204620774</v>
      </c>
      <c r="T703" s="33"/>
    </row>
    <row r="704" spans="1:20" x14ac:dyDescent="0.4">
      <c r="A704" s="63" t="s">
        <v>363</v>
      </c>
      <c r="B704" s="63" t="s">
        <v>207</v>
      </c>
      <c r="C704" s="23" t="s">
        <v>984</v>
      </c>
      <c r="D704" s="23">
        <v>6</v>
      </c>
      <c r="E704" s="23">
        <v>97354318</v>
      </c>
      <c r="F704" s="23" t="s">
        <v>11</v>
      </c>
      <c r="G704" s="67" t="s">
        <v>12</v>
      </c>
      <c r="H704" s="43">
        <v>7.4856999999999996E-3</v>
      </c>
      <c r="I704" s="43">
        <v>1.63276E-3</v>
      </c>
      <c r="J704" s="44">
        <v>4.5000000000000001E-6</v>
      </c>
      <c r="K704" s="43">
        <v>9.9000000000000008E-3</v>
      </c>
      <c r="L704" s="43">
        <v>2.06E-2</v>
      </c>
      <c r="M704" s="44">
        <v>0.63109999999999999</v>
      </c>
      <c r="N704" s="45">
        <v>21.019391132159804</v>
      </c>
      <c r="T704" s="33"/>
    </row>
    <row r="705" spans="1:20" x14ac:dyDescent="0.4">
      <c r="A705" s="63" t="s">
        <v>363</v>
      </c>
      <c r="B705" s="63" t="s">
        <v>207</v>
      </c>
      <c r="C705" s="23" t="s">
        <v>985</v>
      </c>
      <c r="D705" s="23">
        <v>6</v>
      </c>
      <c r="E705" s="23">
        <v>79239978</v>
      </c>
      <c r="F705" s="23" t="s">
        <v>11</v>
      </c>
      <c r="G705" s="67" t="s">
        <v>10</v>
      </c>
      <c r="H705" s="43">
        <v>-8.8358199999999994E-3</v>
      </c>
      <c r="I705" s="43">
        <v>1.9681500000000001E-3</v>
      </c>
      <c r="J705" s="44">
        <v>7.0999999999999998E-6</v>
      </c>
      <c r="K705" s="43">
        <v>-1.46E-2</v>
      </c>
      <c r="L705" s="43">
        <v>3.0599999999999999E-2</v>
      </c>
      <c r="M705" s="44">
        <v>0.63319999999999999</v>
      </c>
      <c r="N705" s="45">
        <v>20.154746073568447</v>
      </c>
      <c r="T705" s="33"/>
    </row>
    <row r="706" spans="1:20" x14ac:dyDescent="0.4">
      <c r="A706" s="63" t="s">
        <v>363</v>
      </c>
      <c r="B706" s="63" t="s">
        <v>207</v>
      </c>
      <c r="C706" s="23" t="s">
        <v>986</v>
      </c>
      <c r="D706" s="23">
        <v>16</v>
      </c>
      <c r="E706" s="23">
        <v>50988750</v>
      </c>
      <c r="F706" s="23" t="s">
        <v>10</v>
      </c>
      <c r="G706" s="67" t="s">
        <v>11</v>
      </c>
      <c r="H706" s="43">
        <v>-9.3133799999999996E-3</v>
      </c>
      <c r="I706" s="43">
        <v>1.90266E-3</v>
      </c>
      <c r="J706" s="44">
        <v>9.7999999999999993E-7</v>
      </c>
      <c r="K706" s="43">
        <v>-2.8899999999999999E-2</v>
      </c>
      <c r="L706" s="43">
        <v>2.5100000000000001E-2</v>
      </c>
      <c r="M706" s="44">
        <v>0.2482</v>
      </c>
      <c r="N706" s="45">
        <v>23.960301043751713</v>
      </c>
      <c r="T706" s="33"/>
    </row>
    <row r="707" spans="1:20" x14ac:dyDescent="0.4">
      <c r="A707" s="63" t="s">
        <v>363</v>
      </c>
      <c r="B707" s="63" t="s">
        <v>207</v>
      </c>
      <c r="C707" s="23" t="s">
        <v>147</v>
      </c>
      <c r="D707" s="23">
        <v>7</v>
      </c>
      <c r="E707" s="23">
        <v>82520166</v>
      </c>
      <c r="F707" s="23" t="s">
        <v>12</v>
      </c>
      <c r="G707" s="67" t="s">
        <v>14</v>
      </c>
      <c r="H707" s="43">
        <v>8.9395599999999992E-3</v>
      </c>
      <c r="I707" s="43">
        <v>1.63298E-3</v>
      </c>
      <c r="J707" s="44">
        <v>4.3999999999999997E-8</v>
      </c>
      <c r="K707" s="43">
        <v>6.1999999999999998E-3</v>
      </c>
      <c r="L707" s="43">
        <v>2.0199999999999999E-2</v>
      </c>
      <c r="M707" s="44">
        <v>0.75720100000000001</v>
      </c>
      <c r="N707" s="45">
        <v>29.968882966498082</v>
      </c>
      <c r="T707" s="33"/>
    </row>
    <row r="708" spans="1:20" x14ac:dyDescent="0.4">
      <c r="A708" s="63" t="s">
        <v>363</v>
      </c>
      <c r="B708" s="63" t="s">
        <v>207</v>
      </c>
      <c r="C708" s="23" t="s">
        <v>987</v>
      </c>
      <c r="D708" s="23">
        <v>1</v>
      </c>
      <c r="E708" s="23">
        <v>61483830</v>
      </c>
      <c r="F708" s="23" t="s">
        <v>12</v>
      </c>
      <c r="G708" s="67" t="s">
        <v>14</v>
      </c>
      <c r="H708" s="43">
        <v>-1.3492799999999999E-2</v>
      </c>
      <c r="I708" s="43">
        <v>2.6463799999999998E-3</v>
      </c>
      <c r="J708" s="44">
        <v>3.3999999999999997E-7</v>
      </c>
      <c r="K708" s="43">
        <v>7.6E-3</v>
      </c>
      <c r="L708" s="43">
        <v>3.85E-2</v>
      </c>
      <c r="M708" s="44">
        <v>0.84279999999999999</v>
      </c>
      <c r="N708" s="45">
        <v>25.995594540431988</v>
      </c>
      <c r="T708" s="33"/>
    </row>
    <row r="709" spans="1:20" x14ac:dyDescent="0.4">
      <c r="A709" s="63" t="s">
        <v>363</v>
      </c>
      <c r="B709" s="63" t="s">
        <v>207</v>
      </c>
      <c r="C709" s="23" t="s">
        <v>148</v>
      </c>
      <c r="D709" s="23">
        <v>15</v>
      </c>
      <c r="E709" s="23">
        <v>77390870</v>
      </c>
      <c r="F709" s="23" t="s">
        <v>11</v>
      </c>
      <c r="G709" s="67" t="s">
        <v>10</v>
      </c>
      <c r="H709" s="43">
        <v>-1.1823500000000001E-2</v>
      </c>
      <c r="I709" s="43">
        <v>1.52732E-3</v>
      </c>
      <c r="J709" s="44">
        <v>9.7999999999999999E-15</v>
      </c>
      <c r="K709" s="43">
        <v>2.5499999999999998E-2</v>
      </c>
      <c r="L709" s="43">
        <v>1.9199999999999998E-2</v>
      </c>
      <c r="M709" s="44">
        <v>0.183</v>
      </c>
      <c r="N709" s="45">
        <v>59.928310440070078</v>
      </c>
      <c r="T709" s="33"/>
    </row>
    <row r="710" spans="1:20" x14ac:dyDescent="0.4">
      <c r="A710" s="63" t="s">
        <v>363</v>
      </c>
      <c r="B710" s="63" t="s">
        <v>207</v>
      </c>
      <c r="C710" s="23" t="s">
        <v>149</v>
      </c>
      <c r="D710" s="23">
        <v>2</v>
      </c>
      <c r="E710" s="23">
        <v>201137782</v>
      </c>
      <c r="F710" s="23" t="s">
        <v>12</v>
      </c>
      <c r="G710" s="67" t="s">
        <v>14</v>
      </c>
      <c r="H710" s="43">
        <v>-9.1839999999999995E-3</v>
      </c>
      <c r="I710" s="43">
        <v>1.5616199999999999E-3</v>
      </c>
      <c r="J710" s="44">
        <v>4.1000000000000003E-9</v>
      </c>
      <c r="K710" s="43">
        <v>-2.46E-2</v>
      </c>
      <c r="L710" s="43">
        <v>1.9599999999999999E-2</v>
      </c>
      <c r="M710" s="44">
        <v>0.2094</v>
      </c>
      <c r="N710" s="45">
        <v>34.587010455376443</v>
      </c>
      <c r="T710" s="33"/>
    </row>
    <row r="711" spans="1:20" x14ac:dyDescent="0.4">
      <c r="A711" s="63" t="s">
        <v>363</v>
      </c>
      <c r="B711" s="63" t="s">
        <v>207</v>
      </c>
      <c r="C711" s="23" t="s">
        <v>988</v>
      </c>
      <c r="D711" s="23">
        <v>4</v>
      </c>
      <c r="E711" s="23">
        <v>89625427</v>
      </c>
      <c r="F711" s="23" t="s">
        <v>12</v>
      </c>
      <c r="G711" s="67" t="s">
        <v>11</v>
      </c>
      <c r="H711" s="43">
        <v>-9.0275500000000005E-3</v>
      </c>
      <c r="I711" s="43">
        <v>2.0171999999999998E-3</v>
      </c>
      <c r="J711" s="44">
        <v>7.6000000000000001E-6</v>
      </c>
      <c r="K711" s="43">
        <v>-2.8799999999999999E-2</v>
      </c>
      <c r="L711" s="43">
        <v>2.2599999999999999E-2</v>
      </c>
      <c r="M711" s="44">
        <v>0.20200000000000001</v>
      </c>
      <c r="N711" s="45">
        <v>20.028198451698309</v>
      </c>
      <c r="T711" s="33"/>
    </row>
    <row r="712" spans="1:20" x14ac:dyDescent="0.4">
      <c r="A712" s="63" t="s">
        <v>363</v>
      </c>
      <c r="B712" s="63" t="s">
        <v>207</v>
      </c>
      <c r="C712" s="23" t="s">
        <v>150</v>
      </c>
      <c r="D712" s="23">
        <v>16</v>
      </c>
      <c r="E712" s="23">
        <v>14394878</v>
      </c>
      <c r="F712" s="23" t="s">
        <v>12</v>
      </c>
      <c r="G712" s="67" t="s">
        <v>14</v>
      </c>
      <c r="H712" s="43">
        <v>9.6324700000000006E-3</v>
      </c>
      <c r="I712" s="43">
        <v>1.6037200000000001E-3</v>
      </c>
      <c r="J712" s="44">
        <v>1.9000000000000001E-9</v>
      </c>
      <c r="K712" s="43">
        <v>2.7E-2</v>
      </c>
      <c r="L712" s="43">
        <v>1.95E-2</v>
      </c>
      <c r="M712" s="44">
        <v>0.16539999999999999</v>
      </c>
      <c r="N712" s="45">
        <v>36.075988476607627</v>
      </c>
      <c r="T712" s="33"/>
    </row>
    <row r="713" spans="1:20" x14ac:dyDescent="0.4">
      <c r="A713" s="63" t="s">
        <v>363</v>
      </c>
      <c r="B713" s="63" t="s">
        <v>207</v>
      </c>
      <c r="C713" s="23" t="s">
        <v>151</v>
      </c>
      <c r="D713" s="23">
        <v>1</v>
      </c>
      <c r="E713" s="23">
        <v>185021410</v>
      </c>
      <c r="F713" s="23" t="s">
        <v>10</v>
      </c>
      <c r="G713" s="67" t="s">
        <v>11</v>
      </c>
      <c r="H713" s="43">
        <v>8.4606899999999999E-3</v>
      </c>
      <c r="I713" s="43">
        <v>1.51391E-3</v>
      </c>
      <c r="J713" s="44">
        <v>2.3000000000000001E-8</v>
      </c>
      <c r="K713" s="43">
        <v>1.35E-2</v>
      </c>
      <c r="L713" s="43">
        <v>1.8800000000000001E-2</v>
      </c>
      <c r="M713" s="44">
        <v>0.47189999999999999</v>
      </c>
      <c r="N713" s="45">
        <v>31.23283811513376</v>
      </c>
      <c r="T713" s="33"/>
    </row>
    <row r="714" spans="1:20" x14ac:dyDescent="0.4">
      <c r="A714" s="63" t="s">
        <v>363</v>
      </c>
      <c r="B714" s="63" t="s">
        <v>207</v>
      </c>
      <c r="C714" s="23" t="s">
        <v>708</v>
      </c>
      <c r="D714" s="23">
        <v>8</v>
      </c>
      <c r="E714" s="23">
        <v>26435239</v>
      </c>
      <c r="F714" s="23" t="s">
        <v>12</v>
      </c>
      <c r="G714" s="67" t="s">
        <v>11</v>
      </c>
      <c r="H714" s="43">
        <v>-3.00168E-2</v>
      </c>
      <c r="I714" s="43">
        <v>5.7705300000000003E-3</v>
      </c>
      <c r="J714" s="44">
        <v>1.9999999999999999E-7</v>
      </c>
      <c r="K714" s="43">
        <v>-4.0399999999999998E-2</v>
      </c>
      <c r="L714" s="43">
        <v>6.1800000000000001E-2</v>
      </c>
      <c r="M714" s="44">
        <v>0.51300000000000001</v>
      </c>
      <c r="N714" s="45">
        <v>27.058104937027483</v>
      </c>
      <c r="T714" s="33"/>
    </row>
    <row r="715" spans="1:20" x14ac:dyDescent="0.4">
      <c r="A715" s="63" t="s">
        <v>363</v>
      </c>
      <c r="B715" s="63" t="s">
        <v>207</v>
      </c>
      <c r="C715" s="23" t="s">
        <v>989</v>
      </c>
      <c r="D715" s="23">
        <v>3</v>
      </c>
      <c r="E715" s="23">
        <v>107390579</v>
      </c>
      <c r="F715" s="23" t="s">
        <v>14</v>
      </c>
      <c r="G715" s="67" t="s">
        <v>12</v>
      </c>
      <c r="H715" s="43">
        <v>8.3155999999999994E-3</v>
      </c>
      <c r="I715" s="43">
        <v>1.7059E-3</v>
      </c>
      <c r="J715" s="44">
        <v>1.1000000000000001E-6</v>
      </c>
      <c r="K715" s="43">
        <v>4.0000000000000002E-4</v>
      </c>
      <c r="L715" s="43">
        <v>2.0400000000000001E-2</v>
      </c>
      <c r="M715" s="44">
        <v>0.9839</v>
      </c>
      <c r="N715" s="45">
        <v>23.761838659820157</v>
      </c>
      <c r="T715" s="33"/>
    </row>
    <row r="716" spans="1:20" x14ac:dyDescent="0.4">
      <c r="A716" s="63" t="s">
        <v>363</v>
      </c>
      <c r="B716" s="63" t="s">
        <v>207</v>
      </c>
      <c r="C716" s="23" t="s">
        <v>990</v>
      </c>
      <c r="D716" s="23">
        <v>14</v>
      </c>
      <c r="E716" s="23">
        <v>24830850</v>
      </c>
      <c r="F716" s="23" t="s">
        <v>12</v>
      </c>
      <c r="G716" s="67" t="s">
        <v>14</v>
      </c>
      <c r="H716" s="43">
        <v>-7.8432999999999992E-3</v>
      </c>
      <c r="I716" s="43">
        <v>1.6339099999999999E-3</v>
      </c>
      <c r="J716" s="44">
        <v>1.5999999999999999E-6</v>
      </c>
      <c r="K716" s="43">
        <v>-4.6300000000000001E-2</v>
      </c>
      <c r="L716" s="43">
        <v>2.06E-2</v>
      </c>
      <c r="M716" s="44">
        <v>2.45499E-2</v>
      </c>
      <c r="N716" s="45">
        <v>23.043125859575397</v>
      </c>
      <c r="T716" s="33"/>
    </row>
    <row r="717" spans="1:20" x14ac:dyDescent="0.4">
      <c r="A717" s="63" t="s">
        <v>363</v>
      </c>
      <c r="B717" s="63" t="s">
        <v>207</v>
      </c>
      <c r="C717" s="23" t="s">
        <v>991</v>
      </c>
      <c r="D717" s="23">
        <v>1</v>
      </c>
      <c r="E717" s="23">
        <v>115724353</v>
      </c>
      <c r="F717" s="23" t="s">
        <v>12</v>
      </c>
      <c r="G717" s="67" t="s">
        <v>14</v>
      </c>
      <c r="H717" s="43">
        <v>8.9174900000000001E-3</v>
      </c>
      <c r="I717" s="43">
        <v>1.9826499999999999E-3</v>
      </c>
      <c r="J717" s="44">
        <v>6.9E-6</v>
      </c>
      <c r="K717" s="43">
        <v>2.9999999999999997E-4</v>
      </c>
      <c r="L717" s="43">
        <v>2.4899999999999999E-2</v>
      </c>
      <c r="M717" s="44">
        <v>0.98950000000000005</v>
      </c>
      <c r="N717" s="45">
        <v>20.229872857374904</v>
      </c>
      <c r="T717" s="33"/>
    </row>
    <row r="718" spans="1:20" x14ac:dyDescent="0.4">
      <c r="A718" s="63" t="s">
        <v>363</v>
      </c>
      <c r="B718" s="63" t="s">
        <v>207</v>
      </c>
      <c r="C718" s="23" t="s">
        <v>152</v>
      </c>
      <c r="D718" s="23">
        <v>2</v>
      </c>
      <c r="E718" s="23">
        <v>199235664</v>
      </c>
      <c r="F718" s="23" t="s">
        <v>10</v>
      </c>
      <c r="G718" s="67" t="s">
        <v>12</v>
      </c>
      <c r="H718" s="43">
        <v>9.2275499999999993E-3</v>
      </c>
      <c r="I718" s="43">
        <v>1.5105299999999999E-3</v>
      </c>
      <c r="J718" s="44">
        <v>1.0000000000000001E-9</v>
      </c>
      <c r="K718" s="43">
        <v>5.1999999999999998E-3</v>
      </c>
      <c r="L718" s="43">
        <v>1.8700000000000001E-2</v>
      </c>
      <c r="M718" s="44">
        <v>0.77869999999999995</v>
      </c>
      <c r="N718" s="45">
        <v>37.317634276809372</v>
      </c>
      <c r="T718" s="33"/>
    </row>
    <row r="719" spans="1:20" x14ac:dyDescent="0.4">
      <c r="A719" s="63" t="s">
        <v>363</v>
      </c>
      <c r="B719" s="63" t="s">
        <v>207</v>
      </c>
      <c r="C719" s="23" t="s">
        <v>713</v>
      </c>
      <c r="D719" s="23">
        <v>8</v>
      </c>
      <c r="E719" s="23">
        <v>10598344</v>
      </c>
      <c r="F719" s="23" t="s">
        <v>11</v>
      </c>
      <c r="G719" s="67" t="s">
        <v>10</v>
      </c>
      <c r="H719" s="43">
        <v>-8.1317500000000001E-3</v>
      </c>
      <c r="I719" s="43">
        <v>1.65687E-3</v>
      </c>
      <c r="J719" s="44">
        <v>9.1999999999999998E-7</v>
      </c>
      <c r="K719" s="43">
        <v>-1.2200000000000001E-2</v>
      </c>
      <c r="L719" s="43">
        <v>2.4899999999999999E-2</v>
      </c>
      <c r="M719" s="44">
        <v>0.62519999999999998</v>
      </c>
      <c r="N719" s="45">
        <v>24.087468944061044</v>
      </c>
      <c r="T719" s="33"/>
    </row>
    <row r="720" spans="1:20" x14ac:dyDescent="0.4">
      <c r="A720" s="63" t="s">
        <v>363</v>
      </c>
      <c r="B720" s="63" t="s">
        <v>207</v>
      </c>
      <c r="C720" s="23" t="s">
        <v>153</v>
      </c>
      <c r="D720" s="23">
        <v>6</v>
      </c>
      <c r="E720" s="23">
        <v>2680732</v>
      </c>
      <c r="F720" s="23" t="s">
        <v>14</v>
      </c>
      <c r="G720" s="67" t="s">
        <v>12</v>
      </c>
      <c r="H720" s="43">
        <v>-1.15262E-2</v>
      </c>
      <c r="I720" s="43">
        <v>1.9866200000000001E-3</v>
      </c>
      <c r="J720" s="44">
        <v>6.6000000000000004E-9</v>
      </c>
      <c r="K720" s="43">
        <v>3.7000000000000002E-3</v>
      </c>
      <c r="L720" s="43">
        <v>2.5000000000000001E-2</v>
      </c>
      <c r="M720" s="44">
        <v>0.88239999999999996</v>
      </c>
      <c r="N720" s="45">
        <v>33.662215463419038</v>
      </c>
      <c r="T720" s="33"/>
    </row>
    <row r="721" spans="1:20" x14ac:dyDescent="0.4">
      <c r="A721" s="63" t="s">
        <v>363</v>
      </c>
      <c r="B721" s="63" t="s">
        <v>207</v>
      </c>
      <c r="C721" s="23" t="s">
        <v>992</v>
      </c>
      <c r="D721" s="23">
        <v>8</v>
      </c>
      <c r="E721" s="23">
        <v>97581776</v>
      </c>
      <c r="F721" s="23" t="s">
        <v>12</v>
      </c>
      <c r="G721" s="67" t="s">
        <v>14</v>
      </c>
      <c r="H721" s="43">
        <v>9.7801799999999994E-3</v>
      </c>
      <c r="I721" s="43">
        <v>1.9143000000000001E-3</v>
      </c>
      <c r="J721" s="44">
        <v>3.2000000000000001E-7</v>
      </c>
      <c r="K721" s="43">
        <v>4.2999999999999997E-2</v>
      </c>
      <c r="L721" s="43">
        <v>2.3300000000000001E-2</v>
      </c>
      <c r="M721" s="44">
        <v>6.4939700000000003E-2</v>
      </c>
      <c r="N721" s="45">
        <v>26.101994693588775</v>
      </c>
      <c r="T721" s="33"/>
    </row>
    <row r="722" spans="1:20" x14ac:dyDescent="0.4">
      <c r="A722" s="63" t="s">
        <v>363</v>
      </c>
      <c r="B722" s="63" t="s">
        <v>207</v>
      </c>
      <c r="C722" s="23" t="s">
        <v>993</v>
      </c>
      <c r="D722" s="23">
        <v>8</v>
      </c>
      <c r="E722" s="23">
        <v>24120415</v>
      </c>
      <c r="F722" s="23" t="s">
        <v>14</v>
      </c>
      <c r="G722" s="67" t="s">
        <v>12</v>
      </c>
      <c r="H722" s="43">
        <v>-8.3457199999999992E-3</v>
      </c>
      <c r="I722" s="43">
        <v>1.6930700000000001E-3</v>
      </c>
      <c r="J722" s="44">
        <v>8.2999999999999999E-7</v>
      </c>
      <c r="K722" s="43">
        <v>-1.5699999999999999E-2</v>
      </c>
      <c r="L722" s="43">
        <v>2.0400000000000001E-2</v>
      </c>
      <c r="M722" s="44">
        <v>0.44369999999999998</v>
      </c>
      <c r="N722" s="45">
        <v>24.298406380972963</v>
      </c>
      <c r="T722" s="33"/>
    </row>
    <row r="723" spans="1:20" x14ac:dyDescent="0.4">
      <c r="A723" s="63" t="s">
        <v>363</v>
      </c>
      <c r="B723" s="63" t="s">
        <v>207</v>
      </c>
      <c r="C723" s="23" t="s">
        <v>154</v>
      </c>
      <c r="D723" s="23">
        <v>16</v>
      </c>
      <c r="E723" s="23">
        <v>72114002</v>
      </c>
      <c r="F723" s="23" t="s">
        <v>14</v>
      </c>
      <c r="G723" s="67" t="s">
        <v>12</v>
      </c>
      <c r="H723" s="43">
        <v>1.19554E-2</v>
      </c>
      <c r="I723" s="43">
        <v>1.88145E-3</v>
      </c>
      <c r="J723" s="44">
        <v>2.1E-10</v>
      </c>
      <c r="K723" s="43">
        <v>-3.2899999999999999E-2</v>
      </c>
      <c r="L723" s="43">
        <v>2.2700000000000001E-2</v>
      </c>
      <c r="M723" s="44">
        <v>0.1482</v>
      </c>
      <c r="N723" s="45">
        <v>40.377819260702147</v>
      </c>
      <c r="T723" s="33"/>
    </row>
    <row r="724" spans="1:20" x14ac:dyDescent="0.4">
      <c r="A724" s="63" t="s">
        <v>363</v>
      </c>
      <c r="B724" s="63" t="s">
        <v>207</v>
      </c>
      <c r="C724" s="23" t="s">
        <v>724</v>
      </c>
      <c r="D724" s="23">
        <v>21</v>
      </c>
      <c r="E724" s="23">
        <v>40069825</v>
      </c>
      <c r="F724" s="23" t="s">
        <v>12</v>
      </c>
      <c r="G724" s="67" t="s">
        <v>14</v>
      </c>
      <c r="H724" s="43">
        <v>9.2698299999999997E-3</v>
      </c>
      <c r="I724" s="43">
        <v>1.74051E-3</v>
      </c>
      <c r="J724" s="44">
        <v>9.9999999999999995E-8</v>
      </c>
      <c r="K724" s="43">
        <v>7.7999999999999996E-3</v>
      </c>
      <c r="L724" s="43">
        <v>2.06E-2</v>
      </c>
      <c r="M724" s="44">
        <v>0.70249899999999998</v>
      </c>
      <c r="N724" s="45">
        <v>28.365503288346023</v>
      </c>
      <c r="T724" s="33"/>
    </row>
    <row r="725" spans="1:20" x14ac:dyDescent="0.4">
      <c r="A725" s="63" t="s">
        <v>363</v>
      </c>
      <c r="B725" s="63" t="s">
        <v>207</v>
      </c>
      <c r="C725" s="23" t="s">
        <v>994</v>
      </c>
      <c r="D725" s="23">
        <v>19</v>
      </c>
      <c r="E725" s="23">
        <v>991063</v>
      </c>
      <c r="F725" s="23" t="s">
        <v>12</v>
      </c>
      <c r="G725" s="67" t="s">
        <v>10</v>
      </c>
      <c r="H725" s="43">
        <v>1.0842600000000001E-2</v>
      </c>
      <c r="I725" s="43">
        <v>2.2678799999999999E-3</v>
      </c>
      <c r="J725" s="44">
        <v>1.7E-6</v>
      </c>
      <c r="K725" s="43">
        <v>-6.8999999999999999E-3</v>
      </c>
      <c r="L725" s="43">
        <v>2.7799999999999998E-2</v>
      </c>
      <c r="M725" s="44">
        <v>0.80330000000000001</v>
      </c>
      <c r="N725" s="45">
        <v>22.857394842439046</v>
      </c>
      <c r="T725" s="33"/>
    </row>
    <row r="726" spans="1:20" x14ac:dyDescent="0.4">
      <c r="A726" s="63" t="s">
        <v>363</v>
      </c>
      <c r="B726" s="63" t="s">
        <v>207</v>
      </c>
      <c r="C726" s="23" t="s">
        <v>995</v>
      </c>
      <c r="D726" s="23">
        <v>17</v>
      </c>
      <c r="E726" s="23">
        <v>2278609</v>
      </c>
      <c r="F726" s="23" t="s">
        <v>14</v>
      </c>
      <c r="G726" s="67" t="s">
        <v>12</v>
      </c>
      <c r="H726" s="43">
        <v>-7.9299899999999996E-3</v>
      </c>
      <c r="I726" s="43">
        <v>1.5910900000000001E-3</v>
      </c>
      <c r="J726" s="44">
        <v>6.1999999999999999E-7</v>
      </c>
      <c r="K726" s="43">
        <v>1E-4</v>
      </c>
      <c r="L726" s="43">
        <v>1.8800000000000001E-2</v>
      </c>
      <c r="M726" s="44">
        <v>0.99490000000000001</v>
      </c>
      <c r="N726" s="45">
        <v>24.840239961890347</v>
      </c>
      <c r="T726" s="33"/>
    </row>
    <row r="727" spans="1:20" x14ac:dyDescent="0.4">
      <c r="A727" s="63" t="s">
        <v>363</v>
      </c>
      <c r="B727" s="63" t="s">
        <v>207</v>
      </c>
      <c r="C727" s="23" t="s">
        <v>996</v>
      </c>
      <c r="D727" s="23">
        <v>20</v>
      </c>
      <c r="E727" s="23">
        <v>12184290</v>
      </c>
      <c r="F727" s="23" t="s">
        <v>10</v>
      </c>
      <c r="G727" s="67" t="s">
        <v>11</v>
      </c>
      <c r="H727" s="43">
        <v>-6.6073299999999998E-3</v>
      </c>
      <c r="I727" s="43">
        <v>1.4935300000000001E-3</v>
      </c>
      <c r="J727" s="44">
        <v>9.7000000000000003E-6</v>
      </c>
      <c r="K727" s="43">
        <v>-3.8999999999999998E-3</v>
      </c>
      <c r="L727" s="43">
        <v>1.8499999999999999E-2</v>
      </c>
      <c r="M727" s="44">
        <v>0.83179999999999998</v>
      </c>
      <c r="N727" s="45">
        <v>19.571499221429413</v>
      </c>
      <c r="T727" s="33"/>
    </row>
    <row r="728" spans="1:20" x14ac:dyDescent="0.4">
      <c r="A728" s="63" t="s">
        <v>363</v>
      </c>
      <c r="B728" s="63" t="s">
        <v>207</v>
      </c>
      <c r="C728" s="23" t="s">
        <v>155</v>
      </c>
      <c r="D728" s="23">
        <v>14</v>
      </c>
      <c r="E728" s="23">
        <v>75326771</v>
      </c>
      <c r="F728" s="23" t="s">
        <v>14</v>
      </c>
      <c r="G728" s="67" t="s">
        <v>12</v>
      </c>
      <c r="H728" s="43">
        <v>-8.8146100000000005E-3</v>
      </c>
      <c r="I728" s="43">
        <v>1.5215300000000001E-3</v>
      </c>
      <c r="J728" s="44">
        <v>6.8999999999999997E-9</v>
      </c>
      <c r="K728" s="43">
        <v>-9.2999999999999992E-3</v>
      </c>
      <c r="L728" s="43">
        <v>1.8700000000000001E-2</v>
      </c>
      <c r="M728" s="44">
        <v>0.61710100000000001</v>
      </c>
      <c r="N728" s="45">
        <v>33.561793746633782</v>
      </c>
      <c r="T728" s="33"/>
    </row>
    <row r="729" spans="1:20" x14ac:dyDescent="0.4">
      <c r="A729" s="63" t="s">
        <v>363</v>
      </c>
      <c r="B729" s="63" t="s">
        <v>207</v>
      </c>
      <c r="C729" s="23" t="s">
        <v>997</v>
      </c>
      <c r="D729" s="23">
        <v>3</v>
      </c>
      <c r="E729" s="23">
        <v>55459679</v>
      </c>
      <c r="F729" s="23" t="s">
        <v>12</v>
      </c>
      <c r="G729" s="67" t="s">
        <v>10</v>
      </c>
      <c r="H729" s="43">
        <v>7.2732700000000001E-3</v>
      </c>
      <c r="I729" s="43">
        <v>1.60633E-3</v>
      </c>
      <c r="J729" s="44">
        <v>6.0000000000000002E-6</v>
      </c>
      <c r="K729" s="43">
        <v>3.5000000000000001E-3</v>
      </c>
      <c r="L729" s="43">
        <v>2.1299999999999999E-2</v>
      </c>
      <c r="M729" s="44">
        <v>0.87139999999999995</v>
      </c>
      <c r="N729" s="45">
        <v>20.501700223669246</v>
      </c>
      <c r="T729" s="33"/>
    </row>
    <row r="730" spans="1:20" x14ac:dyDescent="0.4">
      <c r="A730" s="63" t="s">
        <v>363</v>
      </c>
      <c r="B730" s="63" t="s">
        <v>207</v>
      </c>
      <c r="C730" s="23" t="s">
        <v>998</v>
      </c>
      <c r="D730" s="23">
        <v>19</v>
      </c>
      <c r="E730" s="23">
        <v>18386634</v>
      </c>
      <c r="F730" s="23" t="s">
        <v>12</v>
      </c>
      <c r="G730" s="67" t="s">
        <v>10</v>
      </c>
      <c r="H730" s="43">
        <v>7.8648099999999999E-3</v>
      </c>
      <c r="I730" s="43">
        <v>1.7224899999999999E-3</v>
      </c>
      <c r="J730" s="44">
        <v>5.0000000000000004E-6</v>
      </c>
      <c r="K730" s="43">
        <v>-8.0000000000000004E-4</v>
      </c>
      <c r="L730" s="43">
        <v>2.1299999999999999E-2</v>
      </c>
      <c r="M730" s="44">
        <v>0.97130000000000005</v>
      </c>
      <c r="N730" s="45">
        <v>20.847935371012021</v>
      </c>
      <c r="T730" s="33"/>
    </row>
    <row r="731" spans="1:20" x14ac:dyDescent="0.4">
      <c r="A731" s="63" t="s">
        <v>363</v>
      </c>
      <c r="B731" s="63" t="s">
        <v>207</v>
      </c>
      <c r="C731" s="23" t="s">
        <v>999</v>
      </c>
      <c r="D731" s="23">
        <v>2</v>
      </c>
      <c r="E731" s="23">
        <v>219906701</v>
      </c>
      <c r="F731" s="23" t="s">
        <v>11</v>
      </c>
      <c r="G731" s="67" t="s">
        <v>10</v>
      </c>
      <c r="H731" s="43">
        <v>7.9163299999999992E-3</v>
      </c>
      <c r="I731" s="43">
        <v>1.5702400000000001E-3</v>
      </c>
      <c r="J731" s="44">
        <v>4.5999999999999999E-7</v>
      </c>
      <c r="K731" s="43">
        <v>-6.4999999999999997E-3</v>
      </c>
      <c r="L731" s="43">
        <v>2.0799999999999999E-2</v>
      </c>
      <c r="M731" s="44">
        <v>0.75449999999999995</v>
      </c>
      <c r="N731" s="45">
        <v>25.416497761449424</v>
      </c>
      <c r="T731" s="33"/>
    </row>
    <row r="732" spans="1:20" x14ac:dyDescent="0.4">
      <c r="A732" s="63" t="s">
        <v>363</v>
      </c>
      <c r="B732" s="63" t="s">
        <v>207</v>
      </c>
      <c r="C732" s="23" t="s">
        <v>1000</v>
      </c>
      <c r="D732" s="23">
        <v>8</v>
      </c>
      <c r="E732" s="23">
        <v>37218036</v>
      </c>
      <c r="F732" s="23" t="s">
        <v>12</v>
      </c>
      <c r="G732" s="67" t="s">
        <v>11</v>
      </c>
      <c r="H732" s="43">
        <v>-8.5853100000000005E-3</v>
      </c>
      <c r="I732" s="43">
        <v>1.6264700000000001E-3</v>
      </c>
      <c r="J732" s="44">
        <v>1.3E-7</v>
      </c>
      <c r="K732" s="43">
        <v>-3.6799999999999999E-2</v>
      </c>
      <c r="L732" s="43">
        <v>2.06E-2</v>
      </c>
      <c r="M732" s="44">
        <v>7.3849899999999996E-2</v>
      </c>
      <c r="N732" s="45">
        <v>27.862485042656484</v>
      </c>
      <c r="T732" s="33"/>
    </row>
    <row r="733" spans="1:20" x14ac:dyDescent="0.4">
      <c r="A733" s="63" t="s">
        <v>363</v>
      </c>
      <c r="B733" s="63" t="s">
        <v>207</v>
      </c>
      <c r="C733" s="23" t="s">
        <v>1001</v>
      </c>
      <c r="D733" s="23">
        <v>6</v>
      </c>
      <c r="E733" s="23">
        <v>54771938</v>
      </c>
      <c r="F733" s="23" t="s">
        <v>14</v>
      </c>
      <c r="G733" s="67" t="s">
        <v>12</v>
      </c>
      <c r="H733" s="43">
        <v>-8.1319700000000005E-3</v>
      </c>
      <c r="I733" s="43">
        <v>1.70316E-3</v>
      </c>
      <c r="J733" s="44">
        <v>1.7999999999999999E-6</v>
      </c>
      <c r="K733" s="43">
        <v>2.3900000000000001E-2</v>
      </c>
      <c r="L733" s="43">
        <v>2.3099999999999999E-2</v>
      </c>
      <c r="M733" s="44">
        <v>0.3009</v>
      </c>
      <c r="N733" s="45">
        <v>22.797154260298885</v>
      </c>
      <c r="T733" s="33"/>
    </row>
    <row r="734" spans="1:20" x14ac:dyDescent="0.4">
      <c r="A734" s="63" t="s">
        <v>363</v>
      </c>
      <c r="B734" s="63" t="s">
        <v>207</v>
      </c>
      <c r="C734" s="23" t="s">
        <v>1002</v>
      </c>
      <c r="D734" s="23">
        <v>12</v>
      </c>
      <c r="E734" s="23">
        <v>46729407</v>
      </c>
      <c r="F734" s="23" t="s">
        <v>11</v>
      </c>
      <c r="G734" s="67" t="s">
        <v>10</v>
      </c>
      <c r="H734" s="43">
        <v>7.92788E-3</v>
      </c>
      <c r="I734" s="43">
        <v>1.5222199999999999E-3</v>
      </c>
      <c r="J734" s="44">
        <v>1.9000000000000001E-7</v>
      </c>
      <c r="K734" s="43">
        <v>4.4000000000000003E-3</v>
      </c>
      <c r="L734" s="43">
        <v>1.9099999999999999E-2</v>
      </c>
      <c r="M734" s="44">
        <v>0.81899999999999995</v>
      </c>
      <c r="N734" s="45">
        <v>27.12434678980016</v>
      </c>
      <c r="T734" s="33"/>
    </row>
    <row r="735" spans="1:20" x14ac:dyDescent="0.4">
      <c r="A735" s="63" t="s">
        <v>363</v>
      </c>
      <c r="B735" s="63" t="s">
        <v>207</v>
      </c>
      <c r="C735" s="23" t="s">
        <v>113</v>
      </c>
      <c r="D735" s="23">
        <v>5</v>
      </c>
      <c r="E735" s="23">
        <v>103931707</v>
      </c>
      <c r="F735" s="23" t="s">
        <v>10</v>
      </c>
      <c r="G735" s="67" t="s">
        <v>11</v>
      </c>
      <c r="H735" s="43">
        <v>-9.58496E-3</v>
      </c>
      <c r="I735" s="43">
        <v>1.4951400000000001E-3</v>
      </c>
      <c r="J735" s="44">
        <v>1.4000000000000001E-10</v>
      </c>
      <c r="K735" s="43">
        <v>3.0999999999999999E-3</v>
      </c>
      <c r="L735" s="43">
        <v>1.9099999999999999E-2</v>
      </c>
      <c r="M735" s="44">
        <v>0.87290000000000001</v>
      </c>
      <c r="N735" s="45">
        <v>41.097640484459653</v>
      </c>
      <c r="T735" s="33"/>
    </row>
    <row r="736" spans="1:20" x14ac:dyDescent="0.4">
      <c r="A736" s="63" t="s">
        <v>363</v>
      </c>
      <c r="B736" s="63" t="s">
        <v>207</v>
      </c>
      <c r="C736" s="23" t="s">
        <v>1003</v>
      </c>
      <c r="D736" s="23">
        <v>13</v>
      </c>
      <c r="E736" s="23">
        <v>46865607</v>
      </c>
      <c r="F736" s="23" t="s">
        <v>10</v>
      </c>
      <c r="G736" s="67" t="s">
        <v>12</v>
      </c>
      <c r="H736" s="43">
        <v>-1.5121600000000001E-2</v>
      </c>
      <c r="I736" s="43">
        <v>3.3289499999999998E-3</v>
      </c>
      <c r="J736" s="44">
        <v>5.5999999999999997E-6</v>
      </c>
      <c r="K736" s="43">
        <v>-1.03E-2</v>
      </c>
      <c r="L736" s="43">
        <v>4.5100000000000001E-2</v>
      </c>
      <c r="M736" s="44">
        <v>0.81920000000000004</v>
      </c>
      <c r="N736" s="45">
        <v>20.633882220013657</v>
      </c>
      <c r="T736" s="33"/>
    </row>
    <row r="737" spans="1:20" x14ac:dyDescent="0.4">
      <c r="A737" s="63" t="s">
        <v>363</v>
      </c>
      <c r="B737" s="63" t="s">
        <v>207</v>
      </c>
      <c r="C737" s="23" t="s">
        <v>156</v>
      </c>
      <c r="D737" s="23">
        <v>17</v>
      </c>
      <c r="E737" s="23">
        <v>62017421</v>
      </c>
      <c r="F737" s="23" t="s">
        <v>11</v>
      </c>
      <c r="G737" s="67" t="s">
        <v>10</v>
      </c>
      <c r="H737" s="43">
        <v>1.02852E-2</v>
      </c>
      <c r="I737" s="43">
        <v>1.5579400000000001E-3</v>
      </c>
      <c r="J737" s="44">
        <v>4.1000000000000001E-11</v>
      </c>
      <c r="K737" s="43">
        <v>2.6599999999999999E-2</v>
      </c>
      <c r="L737" s="43">
        <v>1.9E-2</v>
      </c>
      <c r="M737" s="44">
        <v>0.16139999999999999</v>
      </c>
      <c r="N737" s="45">
        <v>43.583692965016958</v>
      </c>
      <c r="T737" s="33"/>
    </row>
    <row r="738" spans="1:20" x14ac:dyDescent="0.4">
      <c r="A738" s="63" t="s">
        <v>363</v>
      </c>
      <c r="B738" s="63" t="s">
        <v>207</v>
      </c>
      <c r="C738" s="23" t="s">
        <v>1004</v>
      </c>
      <c r="D738" s="23">
        <v>4</v>
      </c>
      <c r="E738" s="23">
        <v>181542158</v>
      </c>
      <c r="F738" s="23" t="s">
        <v>10</v>
      </c>
      <c r="G738" s="67" t="s">
        <v>12</v>
      </c>
      <c r="H738" s="43">
        <v>7.8283799999999994E-3</v>
      </c>
      <c r="I738" s="43">
        <v>1.61123E-3</v>
      </c>
      <c r="J738" s="44">
        <v>1.1999999999999999E-6</v>
      </c>
      <c r="K738" s="43">
        <v>4.41E-2</v>
      </c>
      <c r="L738" s="43">
        <v>2.1100000000000001E-2</v>
      </c>
      <c r="M738" s="44">
        <v>3.6140199999999997E-2</v>
      </c>
      <c r="N738" s="45">
        <v>23.606343284268188</v>
      </c>
      <c r="T738" s="33"/>
    </row>
    <row r="739" spans="1:20" x14ac:dyDescent="0.4">
      <c r="A739" s="63" t="s">
        <v>363</v>
      </c>
      <c r="B739" s="63" t="s">
        <v>207</v>
      </c>
      <c r="C739" s="23" t="s">
        <v>114</v>
      </c>
      <c r="D739" s="23">
        <v>17</v>
      </c>
      <c r="E739" s="23">
        <v>77784268</v>
      </c>
      <c r="F739" s="23" t="s">
        <v>12</v>
      </c>
      <c r="G739" s="67" t="s">
        <v>14</v>
      </c>
      <c r="H739" s="43">
        <v>-9.0042400000000002E-3</v>
      </c>
      <c r="I739" s="43">
        <v>1.50694E-3</v>
      </c>
      <c r="J739" s="44">
        <v>2.2999999999999999E-9</v>
      </c>
      <c r="K739" s="43">
        <v>-1.7100000000000001E-2</v>
      </c>
      <c r="L739" s="43">
        <v>1.9699999999999999E-2</v>
      </c>
      <c r="M739" s="44">
        <v>0.38519999999999999</v>
      </c>
      <c r="N739" s="45">
        <v>35.702793881732852</v>
      </c>
      <c r="T739" s="33"/>
    </row>
    <row r="740" spans="1:20" x14ac:dyDescent="0.4">
      <c r="A740" s="63" t="s">
        <v>363</v>
      </c>
      <c r="B740" s="63" t="s">
        <v>207</v>
      </c>
      <c r="C740" s="23" t="s">
        <v>1005</v>
      </c>
      <c r="D740" s="23">
        <v>3</v>
      </c>
      <c r="E740" s="23">
        <v>127254061</v>
      </c>
      <c r="F740" s="23" t="s">
        <v>11</v>
      </c>
      <c r="G740" s="67" t="s">
        <v>10</v>
      </c>
      <c r="H740" s="43">
        <v>1.1147900000000001E-2</v>
      </c>
      <c r="I740" s="43">
        <v>2.3230199999999999E-3</v>
      </c>
      <c r="J740" s="44">
        <v>1.5999999999999999E-6</v>
      </c>
      <c r="K740" s="43">
        <v>-1.6E-2</v>
      </c>
      <c r="L740" s="43">
        <v>2.4799999999999999E-2</v>
      </c>
      <c r="M740" s="44">
        <v>0.5181</v>
      </c>
      <c r="N740" s="45">
        <v>23.029273144896781</v>
      </c>
      <c r="T740" s="33"/>
    </row>
    <row r="741" spans="1:20" x14ac:dyDescent="0.4">
      <c r="A741" s="63" t="s">
        <v>363</v>
      </c>
      <c r="B741" s="63" t="s">
        <v>207</v>
      </c>
      <c r="C741" s="23" t="s">
        <v>115</v>
      </c>
      <c r="D741" s="23">
        <v>5</v>
      </c>
      <c r="E741" s="23">
        <v>131707429</v>
      </c>
      <c r="F741" s="23" t="s">
        <v>10</v>
      </c>
      <c r="G741" s="67" t="s">
        <v>11</v>
      </c>
      <c r="H741" s="43">
        <v>-1.0917700000000001E-2</v>
      </c>
      <c r="I741" s="43">
        <v>1.48434E-3</v>
      </c>
      <c r="J741" s="44">
        <v>1.9E-13</v>
      </c>
      <c r="K741" s="43">
        <v>7.3400000000000007E-2</v>
      </c>
      <c r="L741" s="43">
        <v>1.95E-2</v>
      </c>
      <c r="M741" s="44">
        <v>1.717E-4</v>
      </c>
      <c r="N741" s="45">
        <v>54.099783977002723</v>
      </c>
      <c r="T741" s="33"/>
    </row>
    <row r="742" spans="1:20" x14ac:dyDescent="0.4">
      <c r="A742" s="63" t="s">
        <v>363</v>
      </c>
      <c r="B742" s="63" t="s">
        <v>207</v>
      </c>
      <c r="C742" s="23" t="s">
        <v>1006</v>
      </c>
      <c r="D742" s="23">
        <v>8</v>
      </c>
      <c r="E742" s="23">
        <v>105371752</v>
      </c>
      <c r="F742" s="23" t="s">
        <v>14</v>
      </c>
      <c r="G742" s="67" t="s">
        <v>12</v>
      </c>
      <c r="H742" s="43">
        <v>-6.9701499999999996E-3</v>
      </c>
      <c r="I742" s="43">
        <v>1.49117E-3</v>
      </c>
      <c r="J742" s="44">
        <v>2.9000000000000002E-6</v>
      </c>
      <c r="K742" s="43">
        <v>2.7000000000000001E-3</v>
      </c>
      <c r="L742" s="43">
        <v>1.8599999999999998E-2</v>
      </c>
      <c r="M742" s="44">
        <v>0.88619999999999999</v>
      </c>
      <c r="N742" s="45">
        <v>21.848917920946391</v>
      </c>
      <c r="T742" s="33"/>
    </row>
    <row r="743" spans="1:20" x14ac:dyDescent="0.4">
      <c r="A743" s="63" t="s">
        <v>363</v>
      </c>
      <c r="B743" s="63" t="s">
        <v>207</v>
      </c>
      <c r="C743" s="23" t="s">
        <v>1007</v>
      </c>
      <c r="D743" s="23">
        <v>15</v>
      </c>
      <c r="E743" s="23">
        <v>58367677</v>
      </c>
      <c r="F743" s="23" t="s">
        <v>10</v>
      </c>
      <c r="G743" s="67" t="s">
        <v>11</v>
      </c>
      <c r="H743" s="43">
        <v>-8.0768400000000001E-3</v>
      </c>
      <c r="I743" s="43">
        <v>1.5101800000000001E-3</v>
      </c>
      <c r="J743" s="44">
        <v>8.9000000000000003E-8</v>
      </c>
      <c r="K743" s="43">
        <v>-1.9099999999999999E-2</v>
      </c>
      <c r="L743" s="43">
        <v>1.9E-2</v>
      </c>
      <c r="M743" s="44">
        <v>0.31580000000000003</v>
      </c>
      <c r="N743" s="45">
        <v>28.603918410940242</v>
      </c>
      <c r="T743" s="33"/>
    </row>
    <row r="744" spans="1:20" x14ac:dyDescent="0.4">
      <c r="A744" s="63" t="s">
        <v>363</v>
      </c>
      <c r="B744" s="63" t="s">
        <v>207</v>
      </c>
      <c r="C744" s="23" t="s">
        <v>1008</v>
      </c>
      <c r="D744" s="23">
        <v>5</v>
      </c>
      <c r="E744" s="23">
        <v>176839898</v>
      </c>
      <c r="F744" s="23" t="s">
        <v>12</v>
      </c>
      <c r="G744" s="67" t="s">
        <v>14</v>
      </c>
      <c r="H744" s="43">
        <v>-9.0319700000000003E-3</v>
      </c>
      <c r="I744" s="43">
        <v>1.70615E-3</v>
      </c>
      <c r="J744" s="44">
        <v>1.1999999999999999E-7</v>
      </c>
      <c r="K744" s="43">
        <v>1.5699999999999999E-2</v>
      </c>
      <c r="L744" s="43">
        <v>2.12E-2</v>
      </c>
      <c r="M744" s="44">
        <v>0.45910000000000001</v>
      </c>
      <c r="N744" s="45">
        <v>28.024027586602333</v>
      </c>
      <c r="T744" s="33"/>
    </row>
    <row r="745" spans="1:20" x14ac:dyDescent="0.4">
      <c r="A745" s="63" t="s">
        <v>363</v>
      </c>
      <c r="B745" s="63" t="s">
        <v>207</v>
      </c>
      <c r="C745" s="23" t="s">
        <v>1009</v>
      </c>
      <c r="D745" s="23">
        <v>1</v>
      </c>
      <c r="E745" s="23">
        <v>157543762</v>
      </c>
      <c r="F745" s="23" t="s">
        <v>14</v>
      </c>
      <c r="G745" s="67" t="s">
        <v>12</v>
      </c>
      <c r="H745" s="43">
        <v>-8.1827600000000007E-3</v>
      </c>
      <c r="I745" s="43">
        <v>1.6907700000000001E-3</v>
      </c>
      <c r="J745" s="44">
        <v>1.3E-6</v>
      </c>
      <c r="K745" s="43">
        <v>1.7899999999999999E-2</v>
      </c>
      <c r="L745" s="43">
        <v>2.24E-2</v>
      </c>
      <c r="M745" s="44">
        <v>0.42449999999999999</v>
      </c>
      <c r="N745" s="45">
        <v>23.422355067814916</v>
      </c>
      <c r="T745" s="33"/>
    </row>
    <row r="746" spans="1:20" x14ac:dyDescent="0.4">
      <c r="A746" s="63" t="s">
        <v>363</v>
      </c>
      <c r="B746" s="63" t="s">
        <v>207</v>
      </c>
      <c r="C746" s="23" t="s">
        <v>157</v>
      </c>
      <c r="D746" s="23">
        <v>1</v>
      </c>
      <c r="E746" s="23">
        <v>164578242</v>
      </c>
      <c r="F746" s="23" t="s">
        <v>12</v>
      </c>
      <c r="G746" s="67" t="s">
        <v>10</v>
      </c>
      <c r="H746" s="43">
        <v>8.2602500000000002E-3</v>
      </c>
      <c r="I746" s="43">
        <v>1.4926099999999999E-3</v>
      </c>
      <c r="J746" s="44">
        <v>3.1E-8</v>
      </c>
      <c r="K746" s="43">
        <v>8.3999999999999995E-3</v>
      </c>
      <c r="L746" s="43">
        <v>1.8599999999999998E-2</v>
      </c>
      <c r="M746" s="44">
        <v>0.65090000000000003</v>
      </c>
      <c r="N746" s="45">
        <v>30.626240556590094</v>
      </c>
      <c r="T746" s="33"/>
    </row>
    <row r="747" spans="1:20" x14ac:dyDescent="0.4">
      <c r="A747" s="63" t="s">
        <v>363</v>
      </c>
      <c r="B747" s="63" t="s">
        <v>207</v>
      </c>
      <c r="C747" s="23" t="s">
        <v>1010</v>
      </c>
      <c r="D747" s="23">
        <v>6</v>
      </c>
      <c r="E747" s="23">
        <v>73058954</v>
      </c>
      <c r="F747" s="23" t="s">
        <v>10</v>
      </c>
      <c r="G747" s="67" t="s">
        <v>11</v>
      </c>
      <c r="H747" s="43">
        <v>8.4099399999999994E-3</v>
      </c>
      <c r="I747" s="43">
        <v>1.65529E-3</v>
      </c>
      <c r="J747" s="44">
        <v>3.8000000000000001E-7</v>
      </c>
      <c r="K747" s="43">
        <v>-5.1999999999999998E-3</v>
      </c>
      <c r="L747" s="43">
        <v>1.9800000000000002E-2</v>
      </c>
      <c r="M747" s="44">
        <v>0.79369900000000004</v>
      </c>
      <c r="N747" s="45">
        <v>25.8129483241791</v>
      </c>
      <c r="T747" s="33"/>
    </row>
    <row r="748" spans="1:20" x14ac:dyDescent="0.4">
      <c r="A748" s="63" t="s">
        <v>363</v>
      </c>
      <c r="B748" s="63" t="s">
        <v>207</v>
      </c>
      <c r="C748" s="23" t="s">
        <v>1011</v>
      </c>
      <c r="D748" s="23">
        <v>7</v>
      </c>
      <c r="E748" s="23">
        <v>220343</v>
      </c>
      <c r="F748" s="23" t="s">
        <v>14</v>
      </c>
      <c r="G748" s="67" t="s">
        <v>11</v>
      </c>
      <c r="H748" s="43">
        <v>-7.6930699999999998E-3</v>
      </c>
      <c r="I748" s="43">
        <v>1.6488900000000001E-3</v>
      </c>
      <c r="J748" s="44">
        <v>3.1E-6</v>
      </c>
      <c r="K748" s="43">
        <v>-2.5999999999999999E-3</v>
      </c>
      <c r="L748" s="43">
        <v>1.9699999999999999E-2</v>
      </c>
      <c r="M748" s="44">
        <v>0.89670000000000005</v>
      </c>
      <c r="N748" s="45">
        <v>21.76787325047561</v>
      </c>
      <c r="T748" s="33"/>
    </row>
    <row r="749" spans="1:20" x14ac:dyDescent="0.4">
      <c r="A749" s="63" t="s">
        <v>363</v>
      </c>
      <c r="B749" s="63" t="s">
        <v>207</v>
      </c>
      <c r="C749" s="23" t="s">
        <v>1012</v>
      </c>
      <c r="D749" s="23">
        <v>4</v>
      </c>
      <c r="E749" s="23">
        <v>157529918</v>
      </c>
      <c r="F749" s="23" t="s">
        <v>10</v>
      </c>
      <c r="G749" s="67" t="s">
        <v>12</v>
      </c>
      <c r="H749" s="43">
        <v>-8.0111100000000001E-3</v>
      </c>
      <c r="I749" s="43">
        <v>1.6882900000000001E-3</v>
      </c>
      <c r="J749" s="44">
        <v>2.0999999999999998E-6</v>
      </c>
      <c r="K749" s="43">
        <v>-1.0500000000000001E-2</v>
      </c>
      <c r="L749" s="43">
        <v>1.9800000000000002E-2</v>
      </c>
      <c r="M749" s="44">
        <v>0.5978</v>
      </c>
      <c r="N749" s="45">
        <v>22.516002796126632</v>
      </c>
      <c r="T749" s="33"/>
    </row>
    <row r="750" spans="1:20" x14ac:dyDescent="0.4">
      <c r="A750" s="63" t="s">
        <v>363</v>
      </c>
      <c r="B750" s="63" t="s">
        <v>207</v>
      </c>
      <c r="C750" s="23" t="s">
        <v>158</v>
      </c>
      <c r="D750" s="23">
        <v>15</v>
      </c>
      <c r="E750" s="23">
        <v>74213357</v>
      </c>
      <c r="F750" s="23" t="s">
        <v>14</v>
      </c>
      <c r="G750" s="67" t="s">
        <v>12</v>
      </c>
      <c r="H750" s="43">
        <v>1.10101E-2</v>
      </c>
      <c r="I750" s="43">
        <v>1.6227699999999999E-3</v>
      </c>
      <c r="J750" s="44">
        <v>1.2000000000000001E-11</v>
      </c>
      <c r="K750" s="43">
        <v>4.9599999999999998E-2</v>
      </c>
      <c r="L750" s="43">
        <v>2.0899999999999998E-2</v>
      </c>
      <c r="M750" s="44">
        <v>1.7839799999999999E-2</v>
      </c>
      <c r="N750" s="45">
        <v>46.032926571621225</v>
      </c>
      <c r="T750" s="33"/>
    </row>
    <row r="751" spans="1:20" x14ac:dyDescent="0.4">
      <c r="A751" s="63" t="s">
        <v>363</v>
      </c>
      <c r="B751" s="63" t="s">
        <v>207</v>
      </c>
      <c r="C751" s="23" t="s">
        <v>1013</v>
      </c>
      <c r="D751" s="23">
        <v>9</v>
      </c>
      <c r="E751" s="23">
        <v>100799597</v>
      </c>
      <c r="F751" s="23" t="s">
        <v>10</v>
      </c>
      <c r="G751" s="67" t="s">
        <v>14</v>
      </c>
      <c r="H751" s="43">
        <v>8.0102899999999998E-3</v>
      </c>
      <c r="I751" s="43">
        <v>1.6237199999999999E-3</v>
      </c>
      <c r="J751" s="44">
        <v>8.0999999999999997E-7</v>
      </c>
      <c r="K751" s="43">
        <v>1.1999999999999999E-3</v>
      </c>
      <c r="L751" s="43">
        <v>2.12E-2</v>
      </c>
      <c r="M751" s="44">
        <v>0.95389999999999997</v>
      </c>
      <c r="N751" s="45">
        <v>24.337401031192204</v>
      </c>
      <c r="T751" s="33"/>
    </row>
    <row r="752" spans="1:20" x14ac:dyDescent="0.4">
      <c r="A752" s="63" t="s">
        <v>363</v>
      </c>
      <c r="B752" s="63" t="s">
        <v>207</v>
      </c>
      <c r="C752" s="23" t="s">
        <v>116</v>
      </c>
      <c r="D752" s="23">
        <v>15</v>
      </c>
      <c r="E752" s="23">
        <v>99194896</v>
      </c>
      <c r="F752" s="23" t="s">
        <v>11</v>
      </c>
      <c r="G752" s="67" t="s">
        <v>12</v>
      </c>
      <c r="H752" s="43">
        <v>-2.1797899999999999E-2</v>
      </c>
      <c r="I752" s="43">
        <v>2.3165899999999999E-3</v>
      </c>
      <c r="J752" s="44">
        <v>4.9999999999999997E-21</v>
      </c>
      <c r="K752" s="43">
        <v>-6.5500000000000003E-2</v>
      </c>
      <c r="L752" s="43">
        <v>3.8800000000000001E-2</v>
      </c>
      <c r="M752" s="44">
        <v>9.1630500000000004E-2</v>
      </c>
      <c r="N752" s="45">
        <v>88.538254786126544</v>
      </c>
      <c r="T752" s="33"/>
    </row>
    <row r="753" spans="1:20" x14ac:dyDescent="0.4">
      <c r="A753" s="63" t="s">
        <v>363</v>
      </c>
      <c r="B753" s="63" t="s">
        <v>207</v>
      </c>
      <c r="C753" s="23" t="s">
        <v>159</v>
      </c>
      <c r="D753" s="23">
        <v>3</v>
      </c>
      <c r="E753" s="23">
        <v>141121814</v>
      </c>
      <c r="F753" s="23" t="s">
        <v>12</v>
      </c>
      <c r="G753" s="67" t="s">
        <v>10</v>
      </c>
      <c r="H753" s="43">
        <v>1.20879E-2</v>
      </c>
      <c r="I753" s="43">
        <v>1.49222E-3</v>
      </c>
      <c r="J753" s="44">
        <v>5.4999999999999996E-16</v>
      </c>
      <c r="K753" s="43">
        <v>-3.5499999999999997E-2</v>
      </c>
      <c r="L753" s="43">
        <v>1.8599999999999998E-2</v>
      </c>
      <c r="M753" s="44">
        <v>5.6359899999999997E-2</v>
      </c>
      <c r="N753" s="45">
        <v>65.619966469250613</v>
      </c>
      <c r="T753" s="33"/>
    </row>
    <row r="754" spans="1:20" x14ac:dyDescent="0.4">
      <c r="A754" s="63" t="s">
        <v>363</v>
      </c>
      <c r="B754" s="63" t="s">
        <v>207</v>
      </c>
      <c r="C754" s="23" t="s">
        <v>160</v>
      </c>
      <c r="D754" s="23">
        <v>6</v>
      </c>
      <c r="E754" s="23">
        <v>22504293</v>
      </c>
      <c r="F754" s="23" t="s">
        <v>14</v>
      </c>
      <c r="G754" s="67" t="s">
        <v>12</v>
      </c>
      <c r="H754" s="43">
        <v>1.0304300000000001E-2</v>
      </c>
      <c r="I754" s="43">
        <v>1.8651900000000001E-3</v>
      </c>
      <c r="J754" s="44">
        <v>3.2999999999999998E-8</v>
      </c>
      <c r="K754" s="43">
        <v>-1.6999999999999999E-3</v>
      </c>
      <c r="L754" s="43">
        <v>2.9700000000000001E-2</v>
      </c>
      <c r="M754" s="44">
        <v>0.95330000000000004</v>
      </c>
      <c r="N754" s="45">
        <v>30.520442912784461</v>
      </c>
      <c r="T754" s="33"/>
    </row>
    <row r="755" spans="1:20" x14ac:dyDescent="0.4">
      <c r="A755" s="63" t="s">
        <v>363</v>
      </c>
      <c r="B755" s="63" t="s">
        <v>207</v>
      </c>
      <c r="C755" s="23" t="s">
        <v>1014</v>
      </c>
      <c r="D755" s="23">
        <v>1</v>
      </c>
      <c r="E755" s="23">
        <v>41544279</v>
      </c>
      <c r="F755" s="23" t="s">
        <v>14</v>
      </c>
      <c r="G755" s="67" t="s">
        <v>11</v>
      </c>
      <c r="H755" s="43">
        <v>-7.4079200000000001E-3</v>
      </c>
      <c r="I755" s="43">
        <v>1.5697899999999999E-3</v>
      </c>
      <c r="J755" s="44">
        <v>2.3999999999999999E-6</v>
      </c>
      <c r="K755" s="43">
        <v>-1.3599999999999999E-2</v>
      </c>
      <c r="L755" s="43">
        <v>1.9599999999999999E-2</v>
      </c>
      <c r="M755" s="44">
        <v>0.4869</v>
      </c>
      <c r="N755" s="45">
        <v>22.269447936340853</v>
      </c>
      <c r="T755" s="33"/>
    </row>
    <row r="756" spans="1:20" x14ac:dyDescent="0.4">
      <c r="A756" s="63" t="s">
        <v>363</v>
      </c>
      <c r="B756" s="63" t="s">
        <v>207</v>
      </c>
      <c r="C756" s="23" t="s">
        <v>161</v>
      </c>
      <c r="D756" s="23">
        <v>5</v>
      </c>
      <c r="E756" s="23">
        <v>168250903</v>
      </c>
      <c r="F756" s="23" t="s">
        <v>10</v>
      </c>
      <c r="G756" s="67" t="s">
        <v>11</v>
      </c>
      <c r="H756" s="43">
        <v>-1.0073500000000001E-2</v>
      </c>
      <c r="I756" s="43">
        <v>1.82387E-3</v>
      </c>
      <c r="J756" s="44">
        <v>3.2999999999999998E-8</v>
      </c>
      <c r="K756" s="43">
        <v>2.6800000000000001E-2</v>
      </c>
      <c r="L756" s="43">
        <v>2.3400000000000001E-2</v>
      </c>
      <c r="M756" s="44">
        <v>0.25159999999999999</v>
      </c>
      <c r="N756" s="45">
        <v>30.505139950523628</v>
      </c>
      <c r="T756" s="33"/>
    </row>
    <row r="757" spans="1:20" x14ac:dyDescent="0.4">
      <c r="A757" s="63" t="s">
        <v>363</v>
      </c>
      <c r="B757" s="63" t="s">
        <v>207</v>
      </c>
      <c r="C757" s="23" t="s">
        <v>1015</v>
      </c>
      <c r="D757" s="23">
        <v>8</v>
      </c>
      <c r="E757" s="23">
        <v>62165340</v>
      </c>
      <c r="F757" s="23" t="s">
        <v>12</v>
      </c>
      <c r="G757" s="67" t="s">
        <v>14</v>
      </c>
      <c r="H757" s="43">
        <v>-7.8384000000000006E-3</v>
      </c>
      <c r="I757" s="43">
        <v>1.4971299999999999E-3</v>
      </c>
      <c r="J757" s="44">
        <v>1.6E-7</v>
      </c>
      <c r="K757" s="43">
        <v>7.4000000000000003E-3</v>
      </c>
      <c r="L757" s="43">
        <v>1.9E-2</v>
      </c>
      <c r="M757" s="44">
        <v>0.69759899999999997</v>
      </c>
      <c r="N757" s="45">
        <v>27.411690412042194</v>
      </c>
      <c r="T757" s="33"/>
    </row>
    <row r="758" spans="1:20" x14ac:dyDescent="0.4">
      <c r="A758" s="63" t="s">
        <v>363</v>
      </c>
      <c r="B758" s="63" t="s">
        <v>207</v>
      </c>
      <c r="C758" s="23" t="s">
        <v>162</v>
      </c>
      <c r="D758" s="23">
        <v>13</v>
      </c>
      <c r="E758" s="23">
        <v>51099577</v>
      </c>
      <c r="F758" s="23" t="s">
        <v>10</v>
      </c>
      <c r="G758" s="67" t="s">
        <v>11</v>
      </c>
      <c r="H758" s="43">
        <v>-1.74477E-2</v>
      </c>
      <c r="I758" s="43">
        <v>1.79692E-3</v>
      </c>
      <c r="J758" s="44">
        <v>2.7000000000000002E-22</v>
      </c>
      <c r="K758" s="43">
        <v>1.09E-2</v>
      </c>
      <c r="L758" s="43">
        <v>2.12E-2</v>
      </c>
      <c r="M758" s="44">
        <v>0.60680100000000003</v>
      </c>
      <c r="N758" s="45">
        <v>94.279850585468225</v>
      </c>
      <c r="T758" s="33"/>
    </row>
    <row r="759" spans="1:20" x14ac:dyDescent="0.4">
      <c r="A759" s="63" t="s">
        <v>363</v>
      </c>
      <c r="B759" s="63" t="s">
        <v>207</v>
      </c>
      <c r="C759" s="23" t="s">
        <v>117</v>
      </c>
      <c r="D759" s="23">
        <v>2</v>
      </c>
      <c r="E759" s="23">
        <v>144248905</v>
      </c>
      <c r="F759" s="23" t="s">
        <v>12</v>
      </c>
      <c r="G759" s="67" t="s">
        <v>14</v>
      </c>
      <c r="H759" s="43">
        <v>-1.0167900000000001E-2</v>
      </c>
      <c r="I759" s="43">
        <v>1.54042E-3</v>
      </c>
      <c r="J759" s="44">
        <v>4.1000000000000001E-11</v>
      </c>
      <c r="K759" s="43">
        <v>2.8299999999999999E-2</v>
      </c>
      <c r="L759" s="43">
        <v>1.9099999999999999E-2</v>
      </c>
      <c r="M759" s="44">
        <v>0.1386</v>
      </c>
      <c r="N759" s="45">
        <v>43.569666471480581</v>
      </c>
      <c r="T759" s="33"/>
    </row>
    <row r="760" spans="1:20" x14ac:dyDescent="0.4">
      <c r="A760" s="63" t="s">
        <v>363</v>
      </c>
      <c r="B760" s="63" t="s">
        <v>207</v>
      </c>
      <c r="C760" s="23" t="s">
        <v>1016</v>
      </c>
      <c r="D760" s="23">
        <v>6</v>
      </c>
      <c r="E760" s="23">
        <v>158869348</v>
      </c>
      <c r="F760" s="23" t="s">
        <v>14</v>
      </c>
      <c r="G760" s="67" t="s">
        <v>12</v>
      </c>
      <c r="H760" s="43">
        <v>-8.5238999999999992E-3</v>
      </c>
      <c r="I760" s="43">
        <v>1.5721800000000001E-3</v>
      </c>
      <c r="J760" s="44">
        <v>5.8999999999999999E-8</v>
      </c>
      <c r="K760" s="43">
        <v>1.8499999999999999E-2</v>
      </c>
      <c r="L760" s="43">
        <v>2.1100000000000001E-2</v>
      </c>
      <c r="M760" s="44">
        <v>0.38109999999999999</v>
      </c>
      <c r="N760" s="45">
        <v>29.394911544127755</v>
      </c>
      <c r="T760" s="33"/>
    </row>
    <row r="761" spans="1:20" x14ac:dyDescent="0.4">
      <c r="A761" s="63" t="s">
        <v>363</v>
      </c>
      <c r="B761" s="63" t="s">
        <v>207</v>
      </c>
      <c r="C761" s="23" t="s">
        <v>1017</v>
      </c>
      <c r="D761" s="23">
        <v>1</v>
      </c>
      <c r="E761" s="23">
        <v>210041377</v>
      </c>
      <c r="F761" s="23" t="s">
        <v>11</v>
      </c>
      <c r="G761" s="67" t="s">
        <v>10</v>
      </c>
      <c r="H761" s="43">
        <v>-1.61122E-2</v>
      </c>
      <c r="I761" s="43">
        <v>3.6327299999999998E-3</v>
      </c>
      <c r="J761" s="44">
        <v>9.2E-6</v>
      </c>
      <c r="K761" s="43">
        <v>-7.0000000000000007E-2</v>
      </c>
      <c r="L761" s="43">
        <v>5.1200000000000002E-2</v>
      </c>
      <c r="M761" s="44">
        <v>0.17150000000000001</v>
      </c>
      <c r="N761" s="45">
        <v>19.671770421939417</v>
      </c>
      <c r="T761" s="33"/>
    </row>
    <row r="762" spans="1:20" x14ac:dyDescent="0.4">
      <c r="A762" s="63" t="s">
        <v>363</v>
      </c>
      <c r="B762" s="63" t="s">
        <v>207</v>
      </c>
      <c r="C762" s="23" t="s">
        <v>118</v>
      </c>
      <c r="D762" s="23">
        <v>4</v>
      </c>
      <c r="E762" s="23">
        <v>1009900</v>
      </c>
      <c r="F762" s="23" t="s">
        <v>12</v>
      </c>
      <c r="G762" s="67" t="s">
        <v>11</v>
      </c>
      <c r="H762" s="43">
        <v>-1.13642E-2</v>
      </c>
      <c r="I762" s="43">
        <v>1.80741E-3</v>
      </c>
      <c r="J762" s="44">
        <v>3.1999999999999998E-10</v>
      </c>
      <c r="K762" s="43">
        <v>-3.4000000000000002E-2</v>
      </c>
      <c r="L762" s="43">
        <v>2.3300000000000001E-2</v>
      </c>
      <c r="M762" s="44">
        <v>0.14499999999999999</v>
      </c>
      <c r="N762" s="45">
        <v>39.533418966275825</v>
      </c>
      <c r="T762" s="33"/>
    </row>
    <row r="763" spans="1:20" x14ac:dyDescent="0.4">
      <c r="A763" s="63" t="s">
        <v>363</v>
      </c>
      <c r="B763" s="63" t="s">
        <v>207</v>
      </c>
      <c r="C763" s="23" t="s">
        <v>119</v>
      </c>
      <c r="D763" s="23">
        <v>11</v>
      </c>
      <c r="E763" s="23">
        <v>133792644</v>
      </c>
      <c r="F763" s="23" t="s">
        <v>10</v>
      </c>
      <c r="G763" s="67" t="s">
        <v>11</v>
      </c>
      <c r="H763" s="43">
        <v>1.08395E-2</v>
      </c>
      <c r="I763" s="43">
        <v>1.7337299999999999E-3</v>
      </c>
      <c r="J763" s="44">
        <v>4.0000000000000001E-10</v>
      </c>
      <c r="K763" s="43">
        <v>1.32E-2</v>
      </c>
      <c r="L763" s="43">
        <v>1.9800000000000002E-2</v>
      </c>
      <c r="M763" s="44">
        <v>0.50439999999999996</v>
      </c>
      <c r="N763" s="45">
        <v>39.089090987643317</v>
      </c>
      <c r="T763" s="33"/>
    </row>
    <row r="764" spans="1:20" x14ac:dyDescent="0.4">
      <c r="A764" s="63" t="s">
        <v>363</v>
      </c>
      <c r="B764" s="63" t="s">
        <v>207</v>
      </c>
      <c r="C764" s="23" t="s">
        <v>1018</v>
      </c>
      <c r="D764" s="23">
        <v>7</v>
      </c>
      <c r="E764" s="23">
        <v>27603603</v>
      </c>
      <c r="F764" s="23" t="s">
        <v>12</v>
      </c>
      <c r="G764" s="67" t="s">
        <v>14</v>
      </c>
      <c r="H764" s="43">
        <v>8.6391899999999997E-3</v>
      </c>
      <c r="I764" s="43">
        <v>1.6872600000000001E-3</v>
      </c>
      <c r="J764" s="44">
        <v>3.1E-7</v>
      </c>
      <c r="K764" s="43">
        <v>-3.8300000000000001E-2</v>
      </c>
      <c r="L764" s="43">
        <v>2.18E-2</v>
      </c>
      <c r="M764" s="44">
        <v>7.8690099999999999E-2</v>
      </c>
      <c r="N764" s="45">
        <v>26.216941763540667</v>
      </c>
      <c r="T764" s="33"/>
    </row>
    <row r="765" spans="1:20" x14ac:dyDescent="0.4">
      <c r="A765" s="63" t="s">
        <v>363</v>
      </c>
      <c r="B765" s="63" t="s">
        <v>207</v>
      </c>
      <c r="C765" s="23" t="s">
        <v>1019</v>
      </c>
      <c r="D765" s="23">
        <v>15</v>
      </c>
      <c r="E765" s="23">
        <v>51422366</v>
      </c>
      <c r="F765" s="23" t="s">
        <v>12</v>
      </c>
      <c r="G765" s="67" t="s">
        <v>10</v>
      </c>
      <c r="H765" s="43">
        <v>7.7593499999999999E-3</v>
      </c>
      <c r="I765" s="43">
        <v>1.5229099999999999E-3</v>
      </c>
      <c r="J765" s="44">
        <v>3.4999999999999998E-7</v>
      </c>
      <c r="K765" s="43">
        <v>1.6E-2</v>
      </c>
      <c r="L765" s="43">
        <v>1.8800000000000001E-2</v>
      </c>
      <c r="M765" s="44">
        <v>0.3931</v>
      </c>
      <c r="N765" s="45">
        <v>25.959851696602769</v>
      </c>
      <c r="T765" s="33"/>
    </row>
    <row r="766" spans="1:20" x14ac:dyDescent="0.4">
      <c r="A766" s="63" t="s">
        <v>363</v>
      </c>
      <c r="B766" s="63" t="s">
        <v>207</v>
      </c>
      <c r="C766" s="23" t="s">
        <v>163</v>
      </c>
      <c r="D766" s="23">
        <v>10</v>
      </c>
      <c r="E766" s="23">
        <v>5727292</v>
      </c>
      <c r="F766" s="23" t="s">
        <v>14</v>
      </c>
      <c r="G766" s="67" t="s">
        <v>11</v>
      </c>
      <c r="H766" s="43">
        <v>1.2356499999999999E-2</v>
      </c>
      <c r="I766" s="43">
        <v>2.12204E-3</v>
      </c>
      <c r="J766" s="44">
        <v>5.7999999999999998E-9</v>
      </c>
      <c r="K766" s="43">
        <v>-4.2000000000000003E-2</v>
      </c>
      <c r="L766" s="43">
        <v>2.4299999999999999E-2</v>
      </c>
      <c r="M766" s="44">
        <v>8.3339300000000005E-2</v>
      </c>
      <c r="N766" s="45">
        <v>33.906566595320747</v>
      </c>
      <c r="T766" s="33"/>
    </row>
    <row r="767" spans="1:20" x14ac:dyDescent="0.4">
      <c r="A767" s="63" t="s">
        <v>363</v>
      </c>
      <c r="B767" s="63" t="s">
        <v>207</v>
      </c>
      <c r="C767" s="23" t="s">
        <v>1020</v>
      </c>
      <c r="D767" s="23">
        <v>8</v>
      </c>
      <c r="E767" s="23">
        <v>20878616</v>
      </c>
      <c r="F767" s="23" t="s">
        <v>10</v>
      </c>
      <c r="G767" s="67" t="s">
        <v>11</v>
      </c>
      <c r="H767" s="43">
        <v>-7.8364699999999999E-3</v>
      </c>
      <c r="I767" s="43">
        <v>1.71383E-3</v>
      </c>
      <c r="J767" s="44">
        <v>4.7999999999999998E-6</v>
      </c>
      <c r="K767" s="43">
        <v>2.5000000000000001E-3</v>
      </c>
      <c r="L767" s="43">
        <v>2.1299999999999999E-2</v>
      </c>
      <c r="M767" s="44">
        <v>0.90659999999999996</v>
      </c>
      <c r="N767" s="45">
        <v>20.907661936274184</v>
      </c>
      <c r="T767" s="33"/>
    </row>
    <row r="768" spans="1:20" x14ac:dyDescent="0.4">
      <c r="A768" s="63" t="s">
        <v>363</v>
      </c>
      <c r="B768" s="63" t="s">
        <v>207</v>
      </c>
      <c r="C768" s="23" t="s">
        <v>1021</v>
      </c>
      <c r="D768" s="23">
        <v>5</v>
      </c>
      <c r="E768" s="23">
        <v>49837374</v>
      </c>
      <c r="F768" s="23" t="s">
        <v>12</v>
      </c>
      <c r="G768" s="67" t="s">
        <v>14</v>
      </c>
      <c r="H768" s="43">
        <v>1.1802E-2</v>
      </c>
      <c r="I768" s="43">
        <v>2.53009E-3</v>
      </c>
      <c r="J768" s="44">
        <v>3.1E-6</v>
      </c>
      <c r="K768" s="43">
        <v>-6.0999999999999999E-2</v>
      </c>
      <c r="L768" s="43">
        <v>3.6600000000000001E-2</v>
      </c>
      <c r="M768" s="44">
        <v>9.5750299999999997E-2</v>
      </c>
      <c r="N768" s="45">
        <v>21.759017445547855</v>
      </c>
      <c r="T768" s="33"/>
    </row>
    <row r="769" spans="1:20" x14ac:dyDescent="0.4">
      <c r="A769" s="63" t="s">
        <v>363</v>
      </c>
      <c r="B769" s="63" t="s">
        <v>207</v>
      </c>
      <c r="C769" s="23" t="s">
        <v>164</v>
      </c>
      <c r="D769" s="23">
        <v>4</v>
      </c>
      <c r="E769" s="23">
        <v>7847892</v>
      </c>
      <c r="F769" s="23" t="s">
        <v>12</v>
      </c>
      <c r="G769" s="67" t="s">
        <v>11</v>
      </c>
      <c r="H769" s="43">
        <v>9.47689E-3</v>
      </c>
      <c r="I769" s="43">
        <v>1.54061E-3</v>
      </c>
      <c r="J769" s="44">
        <v>7.7000000000000003E-10</v>
      </c>
      <c r="K769" s="43">
        <v>-3.61E-2</v>
      </c>
      <c r="L769" s="43">
        <v>1.9E-2</v>
      </c>
      <c r="M769" s="44">
        <v>5.7419600000000001E-2</v>
      </c>
      <c r="N769" s="45">
        <v>37.83957539119119</v>
      </c>
      <c r="T769" s="33"/>
    </row>
    <row r="770" spans="1:20" x14ac:dyDescent="0.4">
      <c r="A770" s="63" t="s">
        <v>363</v>
      </c>
      <c r="B770" s="63" t="s">
        <v>207</v>
      </c>
      <c r="C770" s="23" t="s">
        <v>763</v>
      </c>
      <c r="D770" s="23">
        <v>17</v>
      </c>
      <c r="E770" s="23">
        <v>79093822</v>
      </c>
      <c r="F770" s="23" t="s">
        <v>11</v>
      </c>
      <c r="G770" s="67" t="s">
        <v>10</v>
      </c>
      <c r="H770" s="43">
        <v>-8.2632199999999999E-3</v>
      </c>
      <c r="I770" s="43">
        <v>1.5386499999999999E-3</v>
      </c>
      <c r="J770" s="44">
        <v>7.9000000000000006E-8</v>
      </c>
      <c r="K770" s="43">
        <v>-2.5000000000000001E-3</v>
      </c>
      <c r="L770" s="43">
        <v>1.9800000000000002E-2</v>
      </c>
      <c r="M770" s="44">
        <v>0.89939999999999998</v>
      </c>
      <c r="N770" s="45">
        <v>28.841573396363032</v>
      </c>
      <c r="T770" s="33"/>
    </row>
    <row r="771" spans="1:20" x14ac:dyDescent="0.4">
      <c r="A771" s="63" t="s">
        <v>363</v>
      </c>
      <c r="B771" s="63" t="s">
        <v>207</v>
      </c>
      <c r="C771" s="23" t="s">
        <v>1022</v>
      </c>
      <c r="D771" s="23">
        <v>11</v>
      </c>
      <c r="E771" s="23">
        <v>115802441</v>
      </c>
      <c r="F771" s="23" t="s">
        <v>12</v>
      </c>
      <c r="G771" s="67" t="s">
        <v>14</v>
      </c>
      <c r="H771" s="43">
        <v>7.53675E-3</v>
      </c>
      <c r="I771" s="43">
        <v>1.5365400000000001E-3</v>
      </c>
      <c r="J771" s="44">
        <v>9.2999999999999999E-7</v>
      </c>
      <c r="K771" s="43">
        <v>1.49E-2</v>
      </c>
      <c r="L771" s="43">
        <v>1.8800000000000001E-2</v>
      </c>
      <c r="M771" s="44">
        <v>0.4269</v>
      </c>
      <c r="N771" s="45">
        <v>24.059160989492799</v>
      </c>
      <c r="T771" s="33"/>
    </row>
    <row r="772" spans="1:20" x14ac:dyDescent="0.4">
      <c r="A772" s="63" t="s">
        <v>363</v>
      </c>
      <c r="B772" s="63" t="s">
        <v>207</v>
      </c>
      <c r="C772" s="23" t="s">
        <v>1023</v>
      </c>
      <c r="D772" s="23">
        <v>2</v>
      </c>
      <c r="E772" s="23">
        <v>188336097</v>
      </c>
      <c r="F772" s="23" t="s">
        <v>11</v>
      </c>
      <c r="G772" s="67" t="s">
        <v>14</v>
      </c>
      <c r="H772" s="43">
        <v>7.8292099999999996E-3</v>
      </c>
      <c r="I772" s="43">
        <v>1.62593E-3</v>
      </c>
      <c r="J772" s="44">
        <v>1.5E-6</v>
      </c>
      <c r="K772" s="43">
        <v>-1.3299999999999999E-2</v>
      </c>
      <c r="L772" s="43">
        <v>2.01E-2</v>
      </c>
      <c r="M772" s="44">
        <v>0.50840099999999999</v>
      </c>
      <c r="N772" s="45">
        <v>23.186339771181569</v>
      </c>
      <c r="T772" s="33"/>
    </row>
    <row r="773" spans="1:20" x14ac:dyDescent="0.4">
      <c r="A773" s="63" t="s">
        <v>363</v>
      </c>
      <c r="B773" s="63" t="s">
        <v>207</v>
      </c>
      <c r="C773" s="23" t="s">
        <v>1024</v>
      </c>
      <c r="D773" s="23">
        <v>7</v>
      </c>
      <c r="E773" s="23">
        <v>8044268</v>
      </c>
      <c r="F773" s="23" t="s">
        <v>12</v>
      </c>
      <c r="G773" s="67" t="s">
        <v>14</v>
      </c>
      <c r="H773" s="43">
        <v>8.0475300000000007E-3</v>
      </c>
      <c r="I773" s="43">
        <v>1.4881499999999999E-3</v>
      </c>
      <c r="J773" s="44">
        <v>6.4000000000000004E-8</v>
      </c>
      <c r="K773" s="43">
        <v>-3.4599999999999999E-2</v>
      </c>
      <c r="L773" s="43">
        <v>1.8800000000000001E-2</v>
      </c>
      <c r="M773" s="44">
        <v>6.5929500000000002E-2</v>
      </c>
      <c r="N773" s="45">
        <v>29.243664400837986</v>
      </c>
      <c r="T773" s="33"/>
    </row>
    <row r="774" spans="1:20" x14ac:dyDescent="0.4">
      <c r="A774" s="63" t="s">
        <v>363</v>
      </c>
      <c r="B774" s="63" t="s">
        <v>207</v>
      </c>
      <c r="C774" s="23" t="s">
        <v>1025</v>
      </c>
      <c r="D774" s="23">
        <v>6</v>
      </c>
      <c r="E774" s="23">
        <v>108944165</v>
      </c>
      <c r="F774" s="23" t="s">
        <v>14</v>
      </c>
      <c r="G774" s="67" t="s">
        <v>12</v>
      </c>
      <c r="H774" s="43">
        <v>8.8698400000000004E-3</v>
      </c>
      <c r="I774" s="43">
        <v>1.9036000000000001E-3</v>
      </c>
      <c r="J774" s="44">
        <v>3.1999999999999999E-6</v>
      </c>
      <c r="K774" s="43">
        <v>-4.4999999999999997E-3</v>
      </c>
      <c r="L774" s="43">
        <v>2.23E-2</v>
      </c>
      <c r="M774" s="44">
        <v>0.83850000000000002</v>
      </c>
      <c r="N774" s="45">
        <v>21.711017598356346</v>
      </c>
      <c r="T774" s="33"/>
    </row>
    <row r="775" spans="1:20" x14ac:dyDescent="0.4">
      <c r="A775" s="63" t="s">
        <v>363</v>
      </c>
      <c r="B775" s="63" t="s">
        <v>207</v>
      </c>
      <c r="C775" s="23" t="s">
        <v>165</v>
      </c>
      <c r="D775" s="23">
        <v>2</v>
      </c>
      <c r="E775" s="23">
        <v>135622860</v>
      </c>
      <c r="F775" s="23" t="s">
        <v>12</v>
      </c>
      <c r="G775" s="67" t="s">
        <v>14</v>
      </c>
      <c r="H775" s="43">
        <v>1.4096300000000001E-2</v>
      </c>
      <c r="I775" s="43">
        <v>1.5287199999999999E-3</v>
      </c>
      <c r="J775" s="44">
        <v>2.9E-20</v>
      </c>
      <c r="K775" s="43">
        <v>-3.9899999999999998E-2</v>
      </c>
      <c r="L775" s="43">
        <v>1.9E-2</v>
      </c>
      <c r="M775" s="44">
        <v>3.5719899999999999E-2</v>
      </c>
      <c r="N775" s="45">
        <v>85.026513833116041</v>
      </c>
      <c r="T775" s="33"/>
    </row>
    <row r="776" spans="1:20" x14ac:dyDescent="0.4">
      <c r="A776" s="63" t="s">
        <v>363</v>
      </c>
      <c r="B776" s="63" t="s">
        <v>207</v>
      </c>
      <c r="C776" s="23" t="s">
        <v>1026</v>
      </c>
      <c r="D776" s="23">
        <v>5</v>
      </c>
      <c r="E776" s="23">
        <v>91439364</v>
      </c>
      <c r="F776" s="23" t="s">
        <v>11</v>
      </c>
      <c r="G776" s="67" t="s">
        <v>10</v>
      </c>
      <c r="H776" s="43">
        <v>-8.7670200000000004E-3</v>
      </c>
      <c r="I776" s="43">
        <v>1.69188E-3</v>
      </c>
      <c r="J776" s="44">
        <v>2.2000000000000001E-7</v>
      </c>
      <c r="K776" s="43">
        <v>-1.5E-3</v>
      </c>
      <c r="L776" s="43">
        <v>2.06E-2</v>
      </c>
      <c r="M776" s="44">
        <v>0.94330000000000003</v>
      </c>
      <c r="N776" s="45">
        <v>26.851273081332028</v>
      </c>
      <c r="T776" s="33"/>
    </row>
    <row r="777" spans="1:20" x14ac:dyDescent="0.4">
      <c r="A777" s="63" t="s">
        <v>363</v>
      </c>
      <c r="B777" s="63" t="s">
        <v>207</v>
      </c>
      <c r="C777" s="23" t="s">
        <v>120</v>
      </c>
      <c r="D777" s="23">
        <v>1</v>
      </c>
      <c r="E777" s="23">
        <v>78276977</v>
      </c>
      <c r="F777" s="23" t="s">
        <v>10</v>
      </c>
      <c r="G777" s="67" t="s">
        <v>11</v>
      </c>
      <c r="H777" s="43">
        <v>-1.1416900000000001E-2</v>
      </c>
      <c r="I777" s="43">
        <v>1.81868E-3</v>
      </c>
      <c r="J777" s="44">
        <v>3.4000000000000001E-10</v>
      </c>
      <c r="K777" s="43">
        <v>-1.26E-2</v>
      </c>
      <c r="L777" s="43">
        <v>2.47E-2</v>
      </c>
      <c r="M777" s="44">
        <v>0.60990100000000003</v>
      </c>
      <c r="N777" s="45">
        <v>39.407947183377473</v>
      </c>
      <c r="T777" s="33"/>
    </row>
    <row r="778" spans="1:20" x14ac:dyDescent="0.4">
      <c r="A778" s="63" t="s">
        <v>363</v>
      </c>
      <c r="B778" s="63" t="s">
        <v>207</v>
      </c>
      <c r="C778" s="23" t="s">
        <v>166</v>
      </c>
      <c r="D778" s="23">
        <v>6</v>
      </c>
      <c r="E778" s="23">
        <v>19839415</v>
      </c>
      <c r="F778" s="23" t="s">
        <v>14</v>
      </c>
      <c r="G778" s="67" t="s">
        <v>12</v>
      </c>
      <c r="H778" s="43">
        <v>2.1189099999999999E-2</v>
      </c>
      <c r="I778" s="43">
        <v>3.3640200000000001E-3</v>
      </c>
      <c r="J778" s="44">
        <v>3E-10</v>
      </c>
      <c r="K778" s="43">
        <v>0.1017</v>
      </c>
      <c r="L778" s="43">
        <v>7.3499999999999996E-2</v>
      </c>
      <c r="M778" s="44">
        <v>0.1666</v>
      </c>
      <c r="N778" s="45">
        <v>39.674173015870743</v>
      </c>
      <c r="T778" s="33"/>
    </row>
    <row r="779" spans="1:20" x14ac:dyDescent="0.4">
      <c r="A779" s="63" t="s">
        <v>363</v>
      </c>
      <c r="B779" s="63" t="s">
        <v>207</v>
      </c>
      <c r="C779" s="23" t="s">
        <v>1027</v>
      </c>
      <c r="D779" s="23">
        <v>3</v>
      </c>
      <c r="E779" s="23">
        <v>28624327</v>
      </c>
      <c r="F779" s="23" t="s">
        <v>12</v>
      </c>
      <c r="G779" s="67" t="s">
        <v>14</v>
      </c>
      <c r="H779" s="43">
        <v>7.8912900000000005E-3</v>
      </c>
      <c r="I779" s="43">
        <v>1.61783E-3</v>
      </c>
      <c r="J779" s="44">
        <v>1.1000000000000001E-6</v>
      </c>
      <c r="K779" s="43">
        <v>-3.27E-2</v>
      </c>
      <c r="L779" s="43">
        <v>2.1100000000000001E-2</v>
      </c>
      <c r="M779" s="44">
        <v>0.121</v>
      </c>
      <c r="N779" s="45">
        <v>23.791960962226891</v>
      </c>
      <c r="T779" s="33"/>
    </row>
    <row r="780" spans="1:20" x14ac:dyDescent="0.4">
      <c r="A780" s="63" t="s">
        <v>363</v>
      </c>
      <c r="B780" s="63" t="s">
        <v>207</v>
      </c>
      <c r="C780" s="23" t="s">
        <v>770</v>
      </c>
      <c r="D780" s="23">
        <v>11</v>
      </c>
      <c r="E780" s="23">
        <v>46035466</v>
      </c>
      <c r="F780" s="23" t="s">
        <v>12</v>
      </c>
      <c r="G780" s="67" t="s">
        <v>14</v>
      </c>
      <c r="H780" s="43">
        <v>-8.0806000000000003E-3</v>
      </c>
      <c r="I780" s="43">
        <v>1.5627200000000001E-3</v>
      </c>
      <c r="J780" s="44">
        <v>2.2999999999999999E-7</v>
      </c>
      <c r="K780" s="43">
        <v>-1.95E-2</v>
      </c>
      <c r="L780" s="43">
        <v>1.9199999999999998E-2</v>
      </c>
      <c r="M780" s="44">
        <v>0.31059999999999999</v>
      </c>
      <c r="N780" s="45">
        <v>26.737751188255096</v>
      </c>
      <c r="T780" s="33"/>
    </row>
    <row r="781" spans="1:20" x14ac:dyDescent="0.4">
      <c r="A781" s="63" t="s">
        <v>363</v>
      </c>
      <c r="B781" s="63" t="s">
        <v>207</v>
      </c>
      <c r="C781" s="23" t="s">
        <v>167</v>
      </c>
      <c r="D781" s="23">
        <v>18</v>
      </c>
      <c r="E781" s="23">
        <v>20735461</v>
      </c>
      <c r="F781" s="23" t="s">
        <v>11</v>
      </c>
      <c r="G781" s="67" t="s">
        <v>14</v>
      </c>
      <c r="H781" s="43">
        <v>1.5992900000000001E-2</v>
      </c>
      <c r="I781" s="43">
        <v>1.8186299999999999E-3</v>
      </c>
      <c r="J781" s="44">
        <v>1.4000000000000001E-18</v>
      </c>
      <c r="K781" s="43">
        <v>1.8499999999999999E-2</v>
      </c>
      <c r="L781" s="43">
        <v>2.2200000000000001E-2</v>
      </c>
      <c r="M781" s="44">
        <v>0.40429999999999999</v>
      </c>
      <c r="N781" s="45">
        <v>77.333157303537746</v>
      </c>
      <c r="T781" s="33"/>
    </row>
    <row r="782" spans="1:20" x14ac:dyDescent="0.4">
      <c r="A782" s="63" t="s">
        <v>363</v>
      </c>
      <c r="B782" s="63" t="s">
        <v>207</v>
      </c>
      <c r="C782" s="23" t="s">
        <v>772</v>
      </c>
      <c r="D782" s="23">
        <v>1</v>
      </c>
      <c r="E782" s="23">
        <v>212239149</v>
      </c>
      <c r="F782" s="23" t="s">
        <v>11</v>
      </c>
      <c r="G782" s="67" t="s">
        <v>10</v>
      </c>
      <c r="H782" s="43">
        <v>-2.0989799999999999E-2</v>
      </c>
      <c r="I782" s="43">
        <v>4.08385E-3</v>
      </c>
      <c r="J782" s="44">
        <v>2.8000000000000002E-7</v>
      </c>
      <c r="K782" s="43">
        <v>-3.7499999999999999E-2</v>
      </c>
      <c r="L782" s="43">
        <v>5.4399999999999997E-2</v>
      </c>
      <c r="M782" s="44">
        <v>0.49070000000000003</v>
      </c>
      <c r="N782" s="45">
        <v>26.416607095308002</v>
      </c>
      <c r="T782" s="33"/>
    </row>
    <row r="783" spans="1:20" x14ac:dyDescent="0.4">
      <c r="A783" s="63" t="s">
        <v>363</v>
      </c>
      <c r="B783" s="63" t="s">
        <v>207</v>
      </c>
      <c r="C783" s="23" t="s">
        <v>168</v>
      </c>
      <c r="D783" s="23">
        <v>1</v>
      </c>
      <c r="E783" s="23">
        <v>88899964</v>
      </c>
      <c r="F783" s="23" t="s">
        <v>10</v>
      </c>
      <c r="G783" s="67" t="s">
        <v>12</v>
      </c>
      <c r="H783" s="43">
        <v>-9.3940900000000008E-3</v>
      </c>
      <c r="I783" s="43">
        <v>1.6026199999999999E-3</v>
      </c>
      <c r="J783" s="44">
        <v>4.5999999999999998E-9</v>
      </c>
      <c r="K783" s="43">
        <v>-1.78E-2</v>
      </c>
      <c r="L783" s="43">
        <v>2.0500000000000001E-2</v>
      </c>
      <c r="M783" s="44">
        <v>0.38490000000000002</v>
      </c>
      <c r="N783" s="45">
        <v>34.3596172028574</v>
      </c>
      <c r="T783" s="33"/>
    </row>
    <row r="784" spans="1:20" x14ac:dyDescent="0.4">
      <c r="A784" s="63" t="s">
        <v>363</v>
      </c>
      <c r="B784" s="63" t="s">
        <v>207</v>
      </c>
      <c r="C784" s="23" t="s">
        <v>169</v>
      </c>
      <c r="D784" s="23">
        <v>8</v>
      </c>
      <c r="E784" s="23">
        <v>135695110</v>
      </c>
      <c r="F784" s="23" t="s">
        <v>12</v>
      </c>
      <c r="G784" s="67" t="s">
        <v>11</v>
      </c>
      <c r="H784" s="43">
        <v>-9.4501499999999992E-3</v>
      </c>
      <c r="I784" s="43">
        <v>1.68454E-3</v>
      </c>
      <c r="J784" s="44">
        <v>2E-8</v>
      </c>
      <c r="K784" s="43">
        <v>1.3599999999999999E-2</v>
      </c>
      <c r="L784" s="43">
        <v>2.24E-2</v>
      </c>
      <c r="M784" s="44">
        <v>0.54339999999999999</v>
      </c>
      <c r="N784" s="45">
        <v>31.471304732724096</v>
      </c>
      <c r="T784" s="33"/>
    </row>
    <row r="785" spans="1:20" x14ac:dyDescent="0.4">
      <c r="A785" s="63" t="s">
        <v>363</v>
      </c>
      <c r="B785" s="63" t="s">
        <v>207</v>
      </c>
      <c r="C785" s="23" t="s">
        <v>1028</v>
      </c>
      <c r="D785" s="23">
        <v>15</v>
      </c>
      <c r="E785" s="23">
        <v>96573507</v>
      </c>
      <c r="F785" s="23" t="s">
        <v>14</v>
      </c>
      <c r="G785" s="67" t="s">
        <v>12</v>
      </c>
      <c r="H785" s="43">
        <v>7.9977599999999996E-3</v>
      </c>
      <c r="I785" s="43">
        <v>1.7469899999999999E-3</v>
      </c>
      <c r="J785" s="44">
        <v>4.6999999999999999E-6</v>
      </c>
      <c r="K785" s="43">
        <v>-2.2100000000000002E-2</v>
      </c>
      <c r="L785" s="43">
        <v>2.1299999999999999E-2</v>
      </c>
      <c r="M785" s="44">
        <v>0.29899999999999999</v>
      </c>
      <c r="N785" s="45">
        <v>20.958292488077102</v>
      </c>
      <c r="T785" s="33"/>
    </row>
    <row r="786" spans="1:20" x14ac:dyDescent="0.4">
      <c r="A786" s="63" t="s">
        <v>363</v>
      </c>
      <c r="B786" s="63" t="s">
        <v>207</v>
      </c>
      <c r="C786" s="23" t="s">
        <v>1029</v>
      </c>
      <c r="D786" s="23">
        <v>12</v>
      </c>
      <c r="E786" s="23">
        <v>24055224</v>
      </c>
      <c r="F786" s="23" t="s">
        <v>11</v>
      </c>
      <c r="G786" s="67" t="s">
        <v>12</v>
      </c>
      <c r="H786" s="43">
        <v>-7.2983199999999996E-3</v>
      </c>
      <c r="I786" s="43">
        <v>1.5083099999999999E-3</v>
      </c>
      <c r="J786" s="44">
        <v>1.3E-6</v>
      </c>
      <c r="K786" s="43">
        <v>7.9000000000000008E-3</v>
      </c>
      <c r="L786" s="43">
        <v>1.9199999999999998E-2</v>
      </c>
      <c r="M786" s="44">
        <v>0.68029899999999999</v>
      </c>
      <c r="N786" s="45">
        <v>23.413405240577234</v>
      </c>
      <c r="T786" s="33"/>
    </row>
    <row r="787" spans="1:20" x14ac:dyDescent="0.4">
      <c r="A787" s="63" t="s">
        <v>363</v>
      </c>
      <c r="B787" s="63" t="s">
        <v>207</v>
      </c>
      <c r="C787" s="23" t="s">
        <v>170</v>
      </c>
      <c r="D787" s="23">
        <v>3</v>
      </c>
      <c r="E787" s="23">
        <v>13810820</v>
      </c>
      <c r="F787" s="23" t="s">
        <v>10</v>
      </c>
      <c r="G787" s="67" t="s">
        <v>12</v>
      </c>
      <c r="H787" s="43">
        <v>-1.04238E-2</v>
      </c>
      <c r="I787" s="43">
        <v>1.6699499999999999E-3</v>
      </c>
      <c r="J787" s="44">
        <v>4.3000000000000001E-10</v>
      </c>
      <c r="K787" s="43">
        <v>8.9999999999999993E-3</v>
      </c>
      <c r="L787" s="43">
        <v>2.0199999999999999E-2</v>
      </c>
      <c r="M787" s="44">
        <v>0.6552</v>
      </c>
      <c r="N787" s="45">
        <v>38.962355429004539</v>
      </c>
      <c r="T787" s="33"/>
    </row>
    <row r="788" spans="1:20" x14ac:dyDescent="0.4">
      <c r="A788" s="63" t="s">
        <v>363</v>
      </c>
      <c r="B788" s="63" t="s">
        <v>207</v>
      </c>
      <c r="C788" s="23" t="s">
        <v>171</v>
      </c>
      <c r="D788" s="23">
        <v>12</v>
      </c>
      <c r="E788" s="23">
        <v>124410529</v>
      </c>
      <c r="F788" s="23" t="s">
        <v>14</v>
      </c>
      <c r="G788" s="67" t="s">
        <v>10</v>
      </c>
      <c r="H788" s="43">
        <v>-1.08028E-2</v>
      </c>
      <c r="I788" s="43">
        <v>1.6022300000000001E-3</v>
      </c>
      <c r="J788" s="44">
        <v>1.6E-11</v>
      </c>
      <c r="K788" s="43">
        <v>-1.49E-2</v>
      </c>
      <c r="L788" s="43">
        <v>2.0500000000000001E-2</v>
      </c>
      <c r="M788" s="44">
        <v>0.4662</v>
      </c>
      <c r="N788" s="45">
        <v>45.459321896205779</v>
      </c>
      <c r="T788" s="33"/>
    </row>
    <row r="789" spans="1:20" x14ac:dyDescent="0.4">
      <c r="A789" s="63" t="s">
        <v>363</v>
      </c>
      <c r="B789" s="63" t="s">
        <v>207</v>
      </c>
      <c r="C789" s="23" t="s">
        <v>172</v>
      </c>
      <c r="D789" s="23">
        <v>2</v>
      </c>
      <c r="E789" s="23">
        <v>60202239</v>
      </c>
      <c r="F789" s="23" t="s">
        <v>10</v>
      </c>
      <c r="G789" s="67" t="s">
        <v>11</v>
      </c>
      <c r="H789" s="43">
        <v>-1.17733E-2</v>
      </c>
      <c r="I789" s="43">
        <v>2.0902500000000001E-3</v>
      </c>
      <c r="J789" s="44">
        <v>1.7999999999999999E-8</v>
      </c>
      <c r="K789" s="43">
        <v>3.2000000000000002E-3</v>
      </c>
      <c r="L789" s="43">
        <v>2.75E-2</v>
      </c>
      <c r="M789" s="44">
        <v>0.90639999999999998</v>
      </c>
      <c r="N789" s="45">
        <v>31.72487772944023</v>
      </c>
      <c r="T789" s="33"/>
    </row>
    <row r="790" spans="1:20" x14ac:dyDescent="0.4">
      <c r="A790" s="63" t="s">
        <v>363</v>
      </c>
      <c r="B790" s="63" t="s">
        <v>207</v>
      </c>
      <c r="C790" s="23" t="s">
        <v>173</v>
      </c>
      <c r="D790" s="23">
        <v>3</v>
      </c>
      <c r="E790" s="23">
        <v>71368790</v>
      </c>
      <c r="F790" s="23" t="s">
        <v>11</v>
      </c>
      <c r="G790" s="67" t="s">
        <v>10</v>
      </c>
      <c r="H790" s="43">
        <v>9.0588400000000003E-3</v>
      </c>
      <c r="I790" s="43">
        <v>1.485E-3</v>
      </c>
      <c r="J790" s="44">
        <v>1.0999999999999999E-9</v>
      </c>
      <c r="K790" s="43">
        <v>2.3900000000000001E-2</v>
      </c>
      <c r="L790" s="43">
        <v>1.8599999999999998E-2</v>
      </c>
      <c r="M790" s="44">
        <v>0.19850000000000001</v>
      </c>
      <c r="N790" s="45">
        <v>37.212793318414221</v>
      </c>
      <c r="T790" s="33"/>
    </row>
    <row r="791" spans="1:20" x14ac:dyDescent="0.4">
      <c r="A791" s="63" t="s">
        <v>363</v>
      </c>
      <c r="B791" s="63" t="s">
        <v>207</v>
      </c>
      <c r="C791" s="23" t="s">
        <v>174</v>
      </c>
      <c r="D791" s="23">
        <v>6</v>
      </c>
      <c r="E791" s="23">
        <v>32113980</v>
      </c>
      <c r="F791" s="23" t="s">
        <v>10</v>
      </c>
      <c r="G791" s="67" t="s">
        <v>11</v>
      </c>
      <c r="H791" s="43">
        <v>-1.5726799999999999E-2</v>
      </c>
      <c r="I791" s="43">
        <v>1.6981100000000001E-3</v>
      </c>
      <c r="J791" s="44">
        <v>1.9999999999999999E-20</v>
      </c>
      <c r="K791" s="43">
        <v>-7.1000000000000004E-3</v>
      </c>
      <c r="L791" s="43">
        <v>1.9699999999999999E-2</v>
      </c>
      <c r="M791" s="44">
        <v>0.71830000000000005</v>
      </c>
      <c r="N791" s="45">
        <v>85.772701463993315</v>
      </c>
      <c r="T791" s="33"/>
    </row>
    <row r="792" spans="1:20" x14ac:dyDescent="0.4">
      <c r="A792" s="63" t="s">
        <v>363</v>
      </c>
      <c r="B792" s="63" t="s">
        <v>207</v>
      </c>
      <c r="C792" s="23" t="s">
        <v>121</v>
      </c>
      <c r="D792" s="23">
        <v>8</v>
      </c>
      <c r="E792" s="23">
        <v>57665019</v>
      </c>
      <c r="F792" s="23" t="s">
        <v>14</v>
      </c>
      <c r="G792" s="67" t="s">
        <v>11</v>
      </c>
      <c r="H792" s="43">
        <v>1.04178E-2</v>
      </c>
      <c r="I792" s="43">
        <v>1.61882E-3</v>
      </c>
      <c r="J792" s="44">
        <v>1.2E-10</v>
      </c>
      <c r="K792" s="43">
        <v>-4.7000000000000002E-3</v>
      </c>
      <c r="L792" s="43">
        <v>1.9800000000000002E-2</v>
      </c>
      <c r="M792" s="44">
        <v>0.81430000000000002</v>
      </c>
      <c r="N792" s="45">
        <v>41.414737081592143</v>
      </c>
      <c r="T792" s="33"/>
    </row>
    <row r="793" spans="1:20" x14ac:dyDescent="0.4">
      <c r="A793" s="63" t="s">
        <v>363</v>
      </c>
      <c r="B793" s="63" t="s">
        <v>207</v>
      </c>
      <c r="C793" s="23" t="s">
        <v>1030</v>
      </c>
      <c r="D793" s="23">
        <v>8</v>
      </c>
      <c r="E793" s="23">
        <v>59776728</v>
      </c>
      <c r="F793" s="23" t="s">
        <v>14</v>
      </c>
      <c r="G793" s="67" t="s">
        <v>12</v>
      </c>
      <c r="H793" s="43">
        <v>-7.3299300000000001E-3</v>
      </c>
      <c r="I793" s="43">
        <v>1.52579E-3</v>
      </c>
      <c r="J793" s="44">
        <v>1.5999999999999999E-6</v>
      </c>
      <c r="K793" s="43">
        <v>-2.7000000000000001E-3</v>
      </c>
      <c r="L793" s="43">
        <v>1.9300000000000001E-2</v>
      </c>
      <c r="M793" s="44">
        <v>0.88790000000000002</v>
      </c>
      <c r="N793" s="45">
        <v>23.078635390293254</v>
      </c>
      <c r="T793" s="33"/>
    </row>
    <row r="794" spans="1:20" x14ac:dyDescent="0.4">
      <c r="A794" s="63" t="s">
        <v>363</v>
      </c>
      <c r="B794" s="63" t="s">
        <v>207</v>
      </c>
      <c r="C794" s="23" t="s">
        <v>175</v>
      </c>
      <c r="D794" s="23">
        <v>8</v>
      </c>
      <c r="E794" s="23">
        <v>81304576</v>
      </c>
      <c r="F794" s="23" t="s">
        <v>11</v>
      </c>
      <c r="G794" s="67" t="s">
        <v>10</v>
      </c>
      <c r="H794" s="43">
        <v>-8.5338700000000007E-3</v>
      </c>
      <c r="I794" s="43">
        <v>1.5046599999999999E-3</v>
      </c>
      <c r="J794" s="44">
        <v>1.4E-8</v>
      </c>
      <c r="K794" s="43">
        <v>1.7399999999999999E-2</v>
      </c>
      <c r="L794" s="43">
        <v>1.9300000000000001E-2</v>
      </c>
      <c r="M794" s="44">
        <v>0.36699999999999999</v>
      </c>
      <c r="N794" s="45">
        <v>32.167350702558807</v>
      </c>
      <c r="T794" s="33"/>
    </row>
    <row r="795" spans="1:20" x14ac:dyDescent="0.4">
      <c r="A795" s="63" t="s">
        <v>363</v>
      </c>
      <c r="B795" s="63" t="s">
        <v>207</v>
      </c>
      <c r="C795" s="23" t="s">
        <v>779</v>
      </c>
      <c r="D795" s="23">
        <v>10</v>
      </c>
      <c r="E795" s="23">
        <v>116138744</v>
      </c>
      <c r="F795" s="23" t="s">
        <v>10</v>
      </c>
      <c r="G795" s="67" t="s">
        <v>11</v>
      </c>
      <c r="H795" s="43">
        <v>6.87909E-3</v>
      </c>
      <c r="I795" s="43">
        <v>1.4979399999999999E-3</v>
      </c>
      <c r="J795" s="44">
        <v>4.4000000000000002E-6</v>
      </c>
      <c r="K795" s="43">
        <v>1.41E-2</v>
      </c>
      <c r="L795" s="43">
        <v>1.95E-2</v>
      </c>
      <c r="M795" s="44">
        <v>0.47020000000000001</v>
      </c>
      <c r="N795" s="45">
        <v>21.089833289338479</v>
      </c>
      <c r="T795" s="33"/>
    </row>
    <row r="796" spans="1:20" x14ac:dyDescent="0.4">
      <c r="A796" s="63" t="s">
        <v>363</v>
      </c>
      <c r="B796" s="63" t="s">
        <v>207</v>
      </c>
      <c r="C796" s="23" t="s">
        <v>1031</v>
      </c>
      <c r="D796" s="23">
        <v>10</v>
      </c>
      <c r="E796" s="23">
        <v>124132188</v>
      </c>
      <c r="F796" s="23" t="s">
        <v>12</v>
      </c>
      <c r="G796" s="67" t="s">
        <v>14</v>
      </c>
      <c r="H796" s="43">
        <v>-7.2773600000000001E-3</v>
      </c>
      <c r="I796" s="43">
        <v>1.50757E-3</v>
      </c>
      <c r="J796" s="44">
        <v>1.3999999999999999E-6</v>
      </c>
      <c r="K796" s="43">
        <v>-5.2600000000000001E-2</v>
      </c>
      <c r="L796" s="43">
        <v>2.0400000000000001E-2</v>
      </c>
      <c r="M796" s="44">
        <v>1.0039899999999999E-2</v>
      </c>
      <c r="N796" s="45">
        <v>23.301975725988456</v>
      </c>
      <c r="T796" s="33"/>
    </row>
    <row r="797" spans="1:20" x14ac:dyDescent="0.4">
      <c r="A797" s="63" t="s">
        <v>363</v>
      </c>
      <c r="B797" s="63" t="s">
        <v>207</v>
      </c>
      <c r="C797" s="23" t="s">
        <v>783</v>
      </c>
      <c r="D797" s="23">
        <v>16</v>
      </c>
      <c r="E797" s="23">
        <v>89568875</v>
      </c>
      <c r="F797" s="23" t="s">
        <v>11</v>
      </c>
      <c r="G797" s="67" t="s">
        <v>10</v>
      </c>
      <c r="H797" s="43">
        <v>-7.8584599999999994E-3</v>
      </c>
      <c r="I797" s="43">
        <v>1.4973499999999999E-3</v>
      </c>
      <c r="J797" s="44">
        <v>1.4999999999999999E-7</v>
      </c>
      <c r="K797" s="43">
        <v>-1E-3</v>
      </c>
      <c r="L797" s="43">
        <v>1.89E-2</v>
      </c>
      <c r="M797" s="44">
        <v>0.95569999999999999</v>
      </c>
      <c r="N797" s="45">
        <v>27.54407802828306</v>
      </c>
      <c r="T797" s="33"/>
    </row>
    <row r="798" spans="1:20" x14ac:dyDescent="0.4">
      <c r="A798" s="63" t="s">
        <v>363</v>
      </c>
      <c r="B798" s="63" t="s">
        <v>207</v>
      </c>
      <c r="C798" s="23" t="s">
        <v>1032</v>
      </c>
      <c r="D798" s="23">
        <v>2</v>
      </c>
      <c r="E798" s="23">
        <v>169692369</v>
      </c>
      <c r="F798" s="23" t="s">
        <v>14</v>
      </c>
      <c r="G798" s="67" t="s">
        <v>11</v>
      </c>
      <c r="H798" s="43">
        <v>8.0918399999999994E-3</v>
      </c>
      <c r="I798" s="43">
        <v>1.5579400000000001E-3</v>
      </c>
      <c r="J798" s="44">
        <v>2.1E-7</v>
      </c>
      <c r="K798" s="43">
        <v>2.9000000000000001E-2</v>
      </c>
      <c r="L798" s="43">
        <v>1.9099999999999999E-2</v>
      </c>
      <c r="M798" s="44">
        <v>0.13020000000000001</v>
      </c>
      <c r="N798" s="45">
        <v>26.976966825824505</v>
      </c>
      <c r="T798" s="33"/>
    </row>
    <row r="799" spans="1:20" x14ac:dyDescent="0.4">
      <c r="A799" s="63" t="s">
        <v>363</v>
      </c>
      <c r="B799" s="63" t="s">
        <v>207</v>
      </c>
      <c r="C799" s="23" t="s">
        <v>176</v>
      </c>
      <c r="D799" s="23">
        <v>20</v>
      </c>
      <c r="E799" s="23">
        <v>48968438</v>
      </c>
      <c r="F799" s="23" t="s">
        <v>11</v>
      </c>
      <c r="G799" s="67" t="s">
        <v>12</v>
      </c>
      <c r="H799" s="43">
        <v>-9.2497299999999994E-3</v>
      </c>
      <c r="I799" s="43">
        <v>1.6689599999999999E-3</v>
      </c>
      <c r="J799" s="44">
        <v>2.9999999999999997E-8</v>
      </c>
      <c r="K799" s="43">
        <v>8.9999999999999993E-3</v>
      </c>
      <c r="L799" s="43">
        <v>2.07E-2</v>
      </c>
      <c r="M799" s="44">
        <v>0.66200000000000003</v>
      </c>
      <c r="N799" s="45">
        <v>30.716112926319738</v>
      </c>
      <c r="T799" s="33"/>
    </row>
    <row r="800" spans="1:20" x14ac:dyDescent="0.4">
      <c r="A800" s="63" t="s">
        <v>363</v>
      </c>
      <c r="B800" s="63" t="s">
        <v>207</v>
      </c>
      <c r="C800" s="23" t="s">
        <v>1033</v>
      </c>
      <c r="D800" s="23">
        <v>22</v>
      </c>
      <c r="E800" s="23">
        <v>31438931</v>
      </c>
      <c r="F800" s="23" t="s">
        <v>10</v>
      </c>
      <c r="G800" s="67" t="s">
        <v>11</v>
      </c>
      <c r="H800" s="43">
        <v>-6.7353100000000004E-3</v>
      </c>
      <c r="I800" s="43">
        <v>1.51629E-3</v>
      </c>
      <c r="J800" s="44">
        <v>8.8999999999999995E-6</v>
      </c>
      <c r="K800" s="43">
        <v>1.2999999999999999E-3</v>
      </c>
      <c r="L800" s="43">
        <v>1.8700000000000001E-2</v>
      </c>
      <c r="M800" s="44">
        <v>0.94589999999999996</v>
      </c>
      <c r="N800" s="45">
        <v>19.731069994592495</v>
      </c>
      <c r="T800" s="33"/>
    </row>
    <row r="801" spans="1:20" x14ac:dyDescent="0.4">
      <c r="A801" s="63" t="s">
        <v>363</v>
      </c>
      <c r="B801" s="63" t="s">
        <v>207</v>
      </c>
      <c r="C801" s="23" t="s">
        <v>1034</v>
      </c>
      <c r="D801" s="23">
        <v>5</v>
      </c>
      <c r="E801" s="23">
        <v>53107347</v>
      </c>
      <c r="F801" s="23" t="s">
        <v>11</v>
      </c>
      <c r="G801" s="67" t="s">
        <v>14</v>
      </c>
      <c r="H801" s="43">
        <v>-7.64075E-3</v>
      </c>
      <c r="I801" s="43">
        <v>1.4966599999999999E-3</v>
      </c>
      <c r="J801" s="44">
        <v>3.3000000000000002E-7</v>
      </c>
      <c r="K801" s="43">
        <v>-3.0999999999999999E-3</v>
      </c>
      <c r="L801" s="43">
        <v>1.9E-2</v>
      </c>
      <c r="M801" s="44">
        <v>0.86950000000000005</v>
      </c>
      <c r="N801" s="45">
        <v>26.063076372666369</v>
      </c>
      <c r="T801" s="33"/>
    </row>
    <row r="802" spans="1:20" x14ac:dyDescent="0.4">
      <c r="A802" s="63" t="s">
        <v>363</v>
      </c>
      <c r="B802" s="63" t="s">
        <v>207</v>
      </c>
      <c r="C802" s="23" t="s">
        <v>1035</v>
      </c>
      <c r="D802" s="23">
        <v>5</v>
      </c>
      <c r="E802" s="23">
        <v>3672127</v>
      </c>
      <c r="F802" s="23" t="s">
        <v>14</v>
      </c>
      <c r="G802" s="67" t="s">
        <v>12</v>
      </c>
      <c r="H802" s="43">
        <v>-7.4439500000000004E-3</v>
      </c>
      <c r="I802" s="43">
        <v>1.5626100000000001E-3</v>
      </c>
      <c r="J802" s="44">
        <v>1.9E-6</v>
      </c>
      <c r="K802" s="43">
        <v>8.0000000000000004E-4</v>
      </c>
      <c r="L802" s="43">
        <v>1.9599999999999999E-2</v>
      </c>
      <c r="M802" s="44">
        <v>0.96870000000000001</v>
      </c>
      <c r="N802" s="45">
        <v>22.693720212104427</v>
      </c>
      <c r="T802" s="33"/>
    </row>
    <row r="803" spans="1:20" x14ac:dyDescent="0.4">
      <c r="A803" s="63" t="s">
        <v>363</v>
      </c>
      <c r="B803" s="63" t="s">
        <v>207</v>
      </c>
      <c r="C803" s="23" t="s">
        <v>177</v>
      </c>
      <c r="D803" s="23">
        <v>11</v>
      </c>
      <c r="E803" s="23">
        <v>68411104</v>
      </c>
      <c r="F803" s="23" t="s">
        <v>14</v>
      </c>
      <c r="G803" s="67" t="s">
        <v>12</v>
      </c>
      <c r="H803" s="43">
        <v>1.1901999999999999E-2</v>
      </c>
      <c r="I803" s="43">
        <v>2.0201099999999999E-3</v>
      </c>
      <c r="J803" s="44">
        <v>3.8000000000000001E-9</v>
      </c>
      <c r="K803" s="43">
        <v>-5.16E-2</v>
      </c>
      <c r="L803" s="43">
        <v>3.1300000000000001E-2</v>
      </c>
      <c r="M803" s="44">
        <v>9.9149399999999999E-2</v>
      </c>
      <c r="N803" s="45">
        <v>34.712816685677822</v>
      </c>
      <c r="T803" s="33"/>
    </row>
    <row r="804" spans="1:20" x14ac:dyDescent="0.4">
      <c r="A804" s="63" t="s">
        <v>363</v>
      </c>
      <c r="B804" s="63" t="s">
        <v>207</v>
      </c>
      <c r="C804" s="23" t="s">
        <v>1036</v>
      </c>
      <c r="D804" s="23">
        <v>7</v>
      </c>
      <c r="E804" s="23">
        <v>50904125</v>
      </c>
      <c r="F804" s="23" t="s">
        <v>12</v>
      </c>
      <c r="G804" s="67" t="s">
        <v>14</v>
      </c>
      <c r="H804" s="43">
        <v>-6.70237E-3</v>
      </c>
      <c r="I804" s="43">
        <v>1.4893199999999999E-3</v>
      </c>
      <c r="J804" s="44">
        <v>6.8000000000000001E-6</v>
      </c>
      <c r="K804" s="43">
        <v>-1.2699999999999999E-2</v>
      </c>
      <c r="L804" s="43">
        <v>1.9199999999999998E-2</v>
      </c>
      <c r="M804" s="44">
        <v>0.50800000000000001</v>
      </c>
      <c r="N804" s="45">
        <v>20.252598584690077</v>
      </c>
      <c r="T804" s="33"/>
    </row>
    <row r="805" spans="1:20" x14ac:dyDescent="0.4">
      <c r="A805" s="63" t="s">
        <v>363</v>
      </c>
      <c r="B805" s="63" t="s">
        <v>207</v>
      </c>
      <c r="C805" s="23" t="s">
        <v>1037</v>
      </c>
      <c r="D805" s="23">
        <v>1</v>
      </c>
      <c r="E805" s="23">
        <v>204582730</v>
      </c>
      <c r="F805" s="23" t="s">
        <v>11</v>
      </c>
      <c r="G805" s="67" t="s">
        <v>10</v>
      </c>
      <c r="H805" s="43">
        <v>8.5640899999999999E-3</v>
      </c>
      <c r="I805" s="43">
        <v>1.6338800000000001E-3</v>
      </c>
      <c r="J805" s="44">
        <v>1.6E-7</v>
      </c>
      <c r="K805" s="43">
        <v>-2.6499999999999999E-2</v>
      </c>
      <c r="L805" s="43">
        <v>2.3E-2</v>
      </c>
      <c r="M805" s="44">
        <v>0.25040000000000001</v>
      </c>
      <c r="N805" s="45">
        <v>27.474015055760631</v>
      </c>
      <c r="T805" s="33"/>
    </row>
    <row r="806" spans="1:20" x14ac:dyDescent="0.4">
      <c r="A806" s="63" t="s">
        <v>363</v>
      </c>
      <c r="B806" s="63" t="s">
        <v>207</v>
      </c>
      <c r="C806" s="23" t="s">
        <v>122</v>
      </c>
      <c r="D806" s="23">
        <v>10</v>
      </c>
      <c r="E806" s="23">
        <v>126479989</v>
      </c>
      <c r="F806" s="23" t="s">
        <v>11</v>
      </c>
      <c r="G806" s="67" t="s">
        <v>12</v>
      </c>
      <c r="H806" s="43">
        <v>9.0430700000000003E-3</v>
      </c>
      <c r="I806" s="43">
        <v>1.63488E-3</v>
      </c>
      <c r="J806" s="44">
        <v>3.2000000000000002E-8</v>
      </c>
      <c r="K806" s="43">
        <v>-6.7999999999999996E-3</v>
      </c>
      <c r="L806" s="43">
        <v>1.9E-2</v>
      </c>
      <c r="M806" s="44">
        <v>0.72130000000000005</v>
      </c>
      <c r="N806" s="45">
        <v>30.595673887067342</v>
      </c>
      <c r="T806" s="33"/>
    </row>
    <row r="807" spans="1:20" x14ac:dyDescent="0.4">
      <c r="A807" s="63" t="s">
        <v>363</v>
      </c>
      <c r="B807" s="63" t="s">
        <v>207</v>
      </c>
      <c r="C807" s="23" t="s">
        <v>1038</v>
      </c>
      <c r="D807" s="23">
        <v>13</v>
      </c>
      <c r="E807" s="23">
        <v>101980511</v>
      </c>
      <c r="F807" s="23" t="s">
        <v>14</v>
      </c>
      <c r="G807" s="67" t="s">
        <v>12</v>
      </c>
      <c r="H807" s="43">
        <v>7.3944700000000002E-3</v>
      </c>
      <c r="I807" s="43">
        <v>1.5108000000000001E-3</v>
      </c>
      <c r="J807" s="44">
        <v>9.9000000000000005E-7</v>
      </c>
      <c r="K807" s="43">
        <v>1.2699999999999999E-2</v>
      </c>
      <c r="L807" s="43">
        <v>1.95E-2</v>
      </c>
      <c r="M807" s="44">
        <v>0.51580000000000004</v>
      </c>
      <c r="N807" s="45">
        <v>23.955219262235037</v>
      </c>
      <c r="T807" s="33"/>
    </row>
    <row r="808" spans="1:20" x14ac:dyDescent="0.4">
      <c r="A808" s="63" t="s">
        <v>363</v>
      </c>
      <c r="B808" s="63" t="s">
        <v>207</v>
      </c>
      <c r="C808" s="23" t="s">
        <v>178</v>
      </c>
      <c r="D808" s="23">
        <v>5</v>
      </c>
      <c r="E808" s="23">
        <v>42687629</v>
      </c>
      <c r="F808" s="23" t="s">
        <v>12</v>
      </c>
      <c r="G808" s="67" t="s">
        <v>14</v>
      </c>
      <c r="H808" s="43">
        <v>1.3773799999999999E-2</v>
      </c>
      <c r="I808" s="43">
        <v>2.4365799999999998E-3</v>
      </c>
      <c r="J808" s="44">
        <v>1.6000000000000001E-8</v>
      </c>
      <c r="K808" s="43">
        <v>2.1000000000000001E-2</v>
      </c>
      <c r="L808" s="43">
        <v>2.8299999999999999E-2</v>
      </c>
      <c r="M808" s="44">
        <v>0.45929999999999999</v>
      </c>
      <c r="N808" s="45">
        <v>31.955542511672832</v>
      </c>
      <c r="T808" s="33"/>
    </row>
    <row r="809" spans="1:20" x14ac:dyDescent="0.4">
      <c r="A809" s="63" t="s">
        <v>363</v>
      </c>
      <c r="B809" s="63" t="s">
        <v>207</v>
      </c>
      <c r="C809" s="23" t="s">
        <v>1039</v>
      </c>
      <c r="D809" s="23">
        <v>6</v>
      </c>
      <c r="E809" s="23">
        <v>15480698</v>
      </c>
      <c r="F809" s="23" t="s">
        <v>14</v>
      </c>
      <c r="G809" s="67" t="s">
        <v>12</v>
      </c>
      <c r="H809" s="43">
        <v>-1.0624700000000001E-2</v>
      </c>
      <c r="I809" s="43">
        <v>2.1102199999999999E-3</v>
      </c>
      <c r="J809" s="44">
        <v>4.7999999999999996E-7</v>
      </c>
      <c r="K809" s="43">
        <v>-1.2999999999999999E-3</v>
      </c>
      <c r="L809" s="43">
        <v>2.7300000000000001E-2</v>
      </c>
      <c r="M809" s="44">
        <v>0.9607</v>
      </c>
      <c r="N809" s="45">
        <v>25.349995266830152</v>
      </c>
      <c r="T809" s="33"/>
    </row>
    <row r="810" spans="1:20" x14ac:dyDescent="0.4">
      <c r="A810" s="63" t="s">
        <v>363</v>
      </c>
      <c r="B810" s="63" t="s">
        <v>207</v>
      </c>
      <c r="C810" s="23" t="s">
        <v>1040</v>
      </c>
      <c r="D810" s="23">
        <v>17</v>
      </c>
      <c r="E810" s="23">
        <v>5272708</v>
      </c>
      <c r="F810" s="23" t="s">
        <v>10</v>
      </c>
      <c r="G810" s="67" t="s">
        <v>11</v>
      </c>
      <c r="H810" s="43">
        <v>1.3082099999999999E-2</v>
      </c>
      <c r="I810" s="43">
        <v>2.6107399999999998E-3</v>
      </c>
      <c r="J810" s="44">
        <v>5.4000000000000002E-7</v>
      </c>
      <c r="K810" s="43">
        <v>-1.1999999999999999E-3</v>
      </c>
      <c r="L810" s="43">
        <v>2.6100000000000002E-2</v>
      </c>
      <c r="M810" s="44">
        <v>0.96260000000000001</v>
      </c>
      <c r="N810" s="45">
        <v>25.108899752264858</v>
      </c>
      <c r="T810" s="33"/>
    </row>
    <row r="811" spans="1:20" x14ac:dyDescent="0.4">
      <c r="A811" s="63" t="s">
        <v>363</v>
      </c>
      <c r="B811" s="63" t="s">
        <v>207</v>
      </c>
      <c r="C811" s="23" t="s">
        <v>1041</v>
      </c>
      <c r="D811" s="23">
        <v>1</v>
      </c>
      <c r="E811" s="23">
        <v>208977535</v>
      </c>
      <c r="F811" s="23" t="s">
        <v>14</v>
      </c>
      <c r="G811" s="67" t="s">
        <v>12</v>
      </c>
      <c r="H811" s="43">
        <v>-1.05512E-2</v>
      </c>
      <c r="I811" s="43">
        <v>1.9561499999999998E-3</v>
      </c>
      <c r="J811" s="44">
        <v>6.8999999999999996E-8</v>
      </c>
      <c r="K811" s="43">
        <v>1.0500000000000001E-2</v>
      </c>
      <c r="L811" s="43">
        <v>2.46E-2</v>
      </c>
      <c r="M811" s="44">
        <v>0.66930000000000001</v>
      </c>
      <c r="N811" s="45">
        <v>29.093729896341166</v>
      </c>
      <c r="T811" s="33"/>
    </row>
    <row r="812" spans="1:20" x14ac:dyDescent="0.4">
      <c r="A812" s="63" t="s">
        <v>363</v>
      </c>
      <c r="B812" s="63" t="s">
        <v>207</v>
      </c>
      <c r="C812" s="23" t="s">
        <v>1042</v>
      </c>
      <c r="D812" s="23">
        <v>7</v>
      </c>
      <c r="E812" s="23">
        <v>5631015</v>
      </c>
      <c r="F812" s="23" t="s">
        <v>11</v>
      </c>
      <c r="G812" s="67" t="s">
        <v>14</v>
      </c>
      <c r="H812" s="43">
        <v>7.6457299999999999E-3</v>
      </c>
      <c r="I812" s="43">
        <v>1.6038199999999999E-3</v>
      </c>
      <c r="J812" s="44">
        <v>1.9E-6</v>
      </c>
      <c r="K812" s="43">
        <v>3.8600000000000002E-2</v>
      </c>
      <c r="L812" s="43">
        <v>2.0199999999999999E-2</v>
      </c>
      <c r="M812" s="44">
        <v>5.6040199999999998E-2</v>
      </c>
      <c r="N812" s="45">
        <v>22.726191654856226</v>
      </c>
      <c r="T812" s="33"/>
    </row>
    <row r="813" spans="1:20" x14ac:dyDescent="0.4">
      <c r="A813" s="63" t="s">
        <v>363</v>
      </c>
      <c r="B813" s="63" t="s">
        <v>207</v>
      </c>
      <c r="C813" s="23" t="s">
        <v>179</v>
      </c>
      <c r="D813" s="23">
        <v>4</v>
      </c>
      <c r="E813" s="23">
        <v>30867393</v>
      </c>
      <c r="F813" s="23" t="s">
        <v>11</v>
      </c>
      <c r="G813" s="67" t="s">
        <v>10</v>
      </c>
      <c r="H813" s="43">
        <v>-1.0847000000000001E-2</v>
      </c>
      <c r="I813" s="43">
        <v>1.69739E-3</v>
      </c>
      <c r="J813" s="44">
        <v>1.7000000000000001E-10</v>
      </c>
      <c r="K813" s="43">
        <v>3.8E-3</v>
      </c>
      <c r="L813" s="43">
        <v>2.2200000000000001E-2</v>
      </c>
      <c r="M813" s="44">
        <v>0.8629</v>
      </c>
      <c r="N813" s="45">
        <v>40.837204208660509</v>
      </c>
      <c r="T813" s="33"/>
    </row>
    <row r="814" spans="1:20" x14ac:dyDescent="0.4">
      <c r="A814" s="63" t="s">
        <v>363</v>
      </c>
      <c r="B814" s="63" t="s">
        <v>207</v>
      </c>
      <c r="C814" s="23" t="s">
        <v>1043</v>
      </c>
      <c r="D814" s="23">
        <v>22</v>
      </c>
      <c r="E814" s="23">
        <v>33176834</v>
      </c>
      <c r="F814" s="23" t="s">
        <v>12</v>
      </c>
      <c r="G814" s="67" t="s">
        <v>10</v>
      </c>
      <c r="H814" s="43">
        <v>8.7606200000000002E-3</v>
      </c>
      <c r="I814" s="43">
        <v>1.69198E-3</v>
      </c>
      <c r="J814" s="44">
        <v>2.2000000000000001E-7</v>
      </c>
      <c r="K814" s="43">
        <v>-2.06E-2</v>
      </c>
      <c r="L814" s="43">
        <v>2.1499999999999998E-2</v>
      </c>
      <c r="M814" s="44">
        <v>0.3392</v>
      </c>
      <c r="N814" s="45">
        <v>26.808914849267527</v>
      </c>
      <c r="T814" s="33"/>
    </row>
    <row r="815" spans="1:20" x14ac:dyDescent="0.4">
      <c r="A815" s="63" t="s">
        <v>363</v>
      </c>
      <c r="B815" s="63" t="s">
        <v>207</v>
      </c>
      <c r="C815" s="23" t="s">
        <v>1044</v>
      </c>
      <c r="D815" s="23">
        <v>11</v>
      </c>
      <c r="E815" s="23">
        <v>25517455</v>
      </c>
      <c r="F815" s="23" t="s">
        <v>10</v>
      </c>
      <c r="G815" s="67" t="s">
        <v>11</v>
      </c>
      <c r="H815" s="43">
        <v>9.6195599999999992E-3</v>
      </c>
      <c r="I815" s="43">
        <v>2.1380499999999998E-3</v>
      </c>
      <c r="J815" s="44">
        <v>6.8000000000000001E-6</v>
      </c>
      <c r="K815" s="43">
        <v>4.3700000000000003E-2</v>
      </c>
      <c r="L815" s="43">
        <v>2.8199999999999999E-2</v>
      </c>
      <c r="M815" s="44">
        <v>0.12189999999999999</v>
      </c>
      <c r="N815" s="45">
        <v>20.242991883545166</v>
      </c>
      <c r="T815" s="33"/>
    </row>
    <row r="816" spans="1:20" x14ac:dyDescent="0.4">
      <c r="A816" s="63" t="s">
        <v>363</v>
      </c>
      <c r="B816" s="63" t="s">
        <v>207</v>
      </c>
      <c r="C816" s="23" t="s">
        <v>123</v>
      </c>
      <c r="D816" s="23">
        <v>1</v>
      </c>
      <c r="E816" s="23">
        <v>22492613</v>
      </c>
      <c r="F816" s="23" t="s">
        <v>11</v>
      </c>
      <c r="G816" s="67" t="s">
        <v>10</v>
      </c>
      <c r="H816" s="43">
        <v>-1.18148E-2</v>
      </c>
      <c r="I816" s="43">
        <v>2.1446199999999999E-3</v>
      </c>
      <c r="J816" s="44">
        <v>3.5999999999999998E-8</v>
      </c>
      <c r="K816" s="43">
        <v>-1E-3</v>
      </c>
      <c r="L816" s="43">
        <v>3.09E-2</v>
      </c>
      <c r="M816" s="44">
        <v>0.97489999999999999</v>
      </c>
      <c r="N816" s="45">
        <v>30.349535260057944</v>
      </c>
      <c r="T816" s="33"/>
    </row>
    <row r="817" spans="1:20" x14ac:dyDescent="0.4">
      <c r="A817" s="63" t="s">
        <v>363</v>
      </c>
      <c r="B817" s="63" t="s">
        <v>207</v>
      </c>
      <c r="C817" s="23" t="s">
        <v>180</v>
      </c>
      <c r="D817" s="23">
        <v>8</v>
      </c>
      <c r="E817" s="23">
        <v>22603454</v>
      </c>
      <c r="F817" s="23" t="s">
        <v>14</v>
      </c>
      <c r="G817" s="67" t="s">
        <v>12</v>
      </c>
      <c r="H817" s="43">
        <v>8.5738499999999992E-3</v>
      </c>
      <c r="I817" s="43">
        <v>1.5363499999999999E-3</v>
      </c>
      <c r="J817" s="44">
        <v>2.4E-8</v>
      </c>
      <c r="K817" s="43">
        <v>-1.61E-2</v>
      </c>
      <c r="L817" s="43">
        <v>1.9300000000000001E-2</v>
      </c>
      <c r="M817" s="44">
        <v>0.4037</v>
      </c>
      <c r="N817" s="45">
        <v>31.14378789547423</v>
      </c>
      <c r="T817" s="33"/>
    </row>
    <row r="818" spans="1:20" x14ac:dyDescent="0.4">
      <c r="A818" s="63" t="s">
        <v>363</v>
      </c>
      <c r="B818" s="63" t="s">
        <v>207</v>
      </c>
      <c r="C818" s="23" t="s">
        <v>124</v>
      </c>
      <c r="D818" s="23">
        <v>22</v>
      </c>
      <c r="E818" s="23">
        <v>45714937</v>
      </c>
      <c r="F818" s="23" t="s">
        <v>12</v>
      </c>
      <c r="G818" s="67" t="s">
        <v>14</v>
      </c>
      <c r="H818" s="43">
        <v>9.8491700000000008E-3</v>
      </c>
      <c r="I818" s="43">
        <v>1.65413E-3</v>
      </c>
      <c r="J818" s="44">
        <v>2.6000000000000001E-9</v>
      </c>
      <c r="K818" s="43">
        <v>1.5599999999999999E-2</v>
      </c>
      <c r="L818" s="43">
        <v>2.0400000000000001E-2</v>
      </c>
      <c r="M818" s="44">
        <v>0.44429999999999997</v>
      </c>
      <c r="N818" s="45">
        <v>35.453571436462752</v>
      </c>
      <c r="T818" s="33"/>
    </row>
    <row r="819" spans="1:20" x14ac:dyDescent="0.4">
      <c r="A819" s="63" t="s">
        <v>363</v>
      </c>
      <c r="B819" s="63" t="s">
        <v>207</v>
      </c>
      <c r="C819" s="23" t="s">
        <v>1045</v>
      </c>
      <c r="D819" s="23">
        <v>20</v>
      </c>
      <c r="E819" s="23">
        <v>47595961</v>
      </c>
      <c r="F819" s="23" t="s">
        <v>10</v>
      </c>
      <c r="G819" s="67" t="s">
        <v>11</v>
      </c>
      <c r="H819" s="43">
        <v>8.40897E-3</v>
      </c>
      <c r="I819" s="43">
        <v>1.6423200000000001E-3</v>
      </c>
      <c r="J819" s="44">
        <v>3.1E-7</v>
      </c>
      <c r="K819" s="43">
        <v>2.7699999999999999E-2</v>
      </c>
      <c r="L819" s="43">
        <v>2.2100000000000002E-2</v>
      </c>
      <c r="M819" s="44">
        <v>0.21010000000000001</v>
      </c>
      <c r="N819" s="45">
        <v>26.216218181459556</v>
      </c>
      <c r="T819" s="33"/>
    </row>
    <row r="820" spans="1:20" x14ac:dyDescent="0.4">
      <c r="A820" s="63" t="s">
        <v>363</v>
      </c>
      <c r="B820" s="63" t="s">
        <v>207</v>
      </c>
      <c r="C820" s="23" t="s">
        <v>1046</v>
      </c>
      <c r="D820" s="23">
        <v>20</v>
      </c>
      <c r="E820" s="23">
        <v>11188606</v>
      </c>
      <c r="F820" s="23" t="s">
        <v>14</v>
      </c>
      <c r="G820" s="67" t="s">
        <v>12</v>
      </c>
      <c r="H820" s="43">
        <v>7.1538499999999998E-3</v>
      </c>
      <c r="I820" s="43">
        <v>1.4992E-3</v>
      </c>
      <c r="J820" s="44">
        <v>1.7999999999999999E-6</v>
      </c>
      <c r="K820" s="43">
        <v>-4.7699999999999999E-2</v>
      </c>
      <c r="L820" s="43">
        <v>1.8599999999999998E-2</v>
      </c>
      <c r="M820" s="44">
        <v>1.0180099999999999E-2</v>
      </c>
      <c r="N820" s="45">
        <v>22.769867970183526</v>
      </c>
      <c r="T820" s="33"/>
    </row>
    <row r="821" spans="1:20" x14ac:dyDescent="0.4">
      <c r="A821" s="63" t="s">
        <v>363</v>
      </c>
      <c r="B821" s="63" t="s">
        <v>207</v>
      </c>
      <c r="C821" s="23" t="s">
        <v>1047</v>
      </c>
      <c r="D821" s="23">
        <v>13</v>
      </c>
      <c r="E821" s="23">
        <v>33826324</v>
      </c>
      <c r="F821" s="23" t="s">
        <v>14</v>
      </c>
      <c r="G821" s="67" t="s">
        <v>12</v>
      </c>
      <c r="H821" s="43">
        <v>7.9761899999999993E-3</v>
      </c>
      <c r="I821" s="43">
        <v>1.77765E-3</v>
      </c>
      <c r="J821" s="44">
        <v>7.1999999999999997E-6</v>
      </c>
      <c r="K821" s="43">
        <v>5.1000000000000004E-3</v>
      </c>
      <c r="L821" s="43">
        <v>2.2499999999999999E-2</v>
      </c>
      <c r="M821" s="44">
        <v>0.82010000000000005</v>
      </c>
      <c r="N821" s="45">
        <v>20.132535198727091</v>
      </c>
      <c r="T821" s="33"/>
    </row>
    <row r="822" spans="1:20" x14ac:dyDescent="0.4">
      <c r="A822" s="63" t="s">
        <v>363</v>
      </c>
      <c r="B822" s="63" t="s">
        <v>207</v>
      </c>
      <c r="C822" s="23" t="s">
        <v>1048</v>
      </c>
      <c r="D822" s="23">
        <v>20</v>
      </c>
      <c r="E822" s="23">
        <v>57674685</v>
      </c>
      <c r="F822" s="23" t="s">
        <v>14</v>
      </c>
      <c r="G822" s="67" t="s">
        <v>12</v>
      </c>
      <c r="H822" s="43">
        <v>9.0011299999999995E-3</v>
      </c>
      <c r="I822" s="43">
        <v>1.93253E-3</v>
      </c>
      <c r="J822" s="44">
        <v>3.1999999999999999E-6</v>
      </c>
      <c r="K822" s="43">
        <v>1.0699999999999999E-2</v>
      </c>
      <c r="L822" s="43">
        <v>2.1399999999999999E-2</v>
      </c>
      <c r="M822" s="44">
        <v>0.61819999999999997</v>
      </c>
      <c r="N822" s="45">
        <v>21.69409707694702</v>
      </c>
      <c r="T822" s="33"/>
    </row>
    <row r="823" spans="1:20" x14ac:dyDescent="0.4">
      <c r="A823" s="63" t="s">
        <v>363</v>
      </c>
      <c r="B823" s="63" t="s">
        <v>207</v>
      </c>
      <c r="C823" s="23" t="s">
        <v>1049</v>
      </c>
      <c r="D823" s="23">
        <v>20</v>
      </c>
      <c r="E823" s="23">
        <v>22703776</v>
      </c>
      <c r="F823" s="23" t="s">
        <v>14</v>
      </c>
      <c r="G823" s="67" t="s">
        <v>11</v>
      </c>
      <c r="H823" s="43">
        <v>-7.5299E-3</v>
      </c>
      <c r="I823" s="43">
        <v>1.6425299999999999E-3</v>
      </c>
      <c r="J823" s="44">
        <v>4.6E-6</v>
      </c>
      <c r="K823" s="43">
        <v>-2.0000000000000001E-4</v>
      </c>
      <c r="L823" s="43">
        <v>2.1899999999999999E-2</v>
      </c>
      <c r="M823" s="44">
        <v>0.99409999999999998</v>
      </c>
      <c r="N823" s="45">
        <v>21.016084033463869</v>
      </c>
      <c r="T823" s="33"/>
    </row>
    <row r="824" spans="1:20" x14ac:dyDescent="0.4">
      <c r="A824" s="63" t="s">
        <v>363</v>
      </c>
      <c r="B824" s="63" t="s">
        <v>207</v>
      </c>
      <c r="C824" s="23" t="s">
        <v>1050</v>
      </c>
      <c r="D824" s="23">
        <v>20</v>
      </c>
      <c r="E824" s="23">
        <v>25067283</v>
      </c>
      <c r="F824" s="23" t="s">
        <v>14</v>
      </c>
      <c r="G824" s="67" t="s">
        <v>12</v>
      </c>
      <c r="H824" s="43">
        <v>7.3916800000000003E-3</v>
      </c>
      <c r="I824" s="43">
        <v>1.48588E-3</v>
      </c>
      <c r="J824" s="44">
        <v>6.5000000000000002E-7</v>
      </c>
      <c r="K824" s="43">
        <v>-3.49E-2</v>
      </c>
      <c r="L824" s="43">
        <v>1.8800000000000001E-2</v>
      </c>
      <c r="M824" s="44">
        <v>6.2979599999999997E-2</v>
      </c>
      <c r="N824" s="45">
        <v>24.746788129570373</v>
      </c>
      <c r="T824" s="33"/>
    </row>
    <row r="825" spans="1:20" x14ac:dyDescent="0.4">
      <c r="A825" s="63" t="s">
        <v>363</v>
      </c>
      <c r="B825" s="63" t="s">
        <v>207</v>
      </c>
      <c r="C825" s="23" t="s">
        <v>181</v>
      </c>
      <c r="D825" s="23">
        <v>11</v>
      </c>
      <c r="E825" s="23">
        <v>74427921</v>
      </c>
      <c r="F825" s="23" t="s">
        <v>14</v>
      </c>
      <c r="G825" s="67" t="s">
        <v>12</v>
      </c>
      <c r="H825" s="43">
        <v>2.6162700000000001E-2</v>
      </c>
      <c r="I825" s="43">
        <v>3.7329500000000001E-3</v>
      </c>
      <c r="J825" s="44">
        <v>2.3999999999999999E-12</v>
      </c>
      <c r="K825" s="43">
        <v>3.5299999999999998E-2</v>
      </c>
      <c r="L825" s="43">
        <v>4.6300000000000001E-2</v>
      </c>
      <c r="M825" s="44">
        <v>0.44640000000000002</v>
      </c>
      <c r="N825" s="45">
        <v>49.120273556243994</v>
      </c>
      <c r="T825" s="33"/>
    </row>
    <row r="826" spans="1:20" x14ac:dyDescent="0.4">
      <c r="A826" s="63" t="s">
        <v>363</v>
      </c>
      <c r="B826" s="63" t="s">
        <v>207</v>
      </c>
      <c r="C826" s="23" t="s">
        <v>182</v>
      </c>
      <c r="D826" s="23">
        <v>1</v>
      </c>
      <c r="E826" s="23">
        <v>190962663</v>
      </c>
      <c r="F826" s="23" t="s">
        <v>12</v>
      </c>
      <c r="G826" s="67" t="s">
        <v>14</v>
      </c>
      <c r="H826" s="43">
        <v>1.34422E-2</v>
      </c>
      <c r="I826" s="43">
        <v>2.31335E-3</v>
      </c>
      <c r="J826" s="44">
        <v>6.2000000000000001E-9</v>
      </c>
      <c r="K826" s="43">
        <v>-3.9699999999999999E-2</v>
      </c>
      <c r="L826" s="43">
        <v>2.5000000000000001E-2</v>
      </c>
      <c r="M826" s="44">
        <v>0.1116</v>
      </c>
      <c r="N826" s="45">
        <v>33.764320670320402</v>
      </c>
      <c r="T826" s="33"/>
    </row>
    <row r="827" spans="1:20" x14ac:dyDescent="0.4">
      <c r="A827" s="63" t="s">
        <v>363</v>
      </c>
      <c r="B827" s="63" t="s">
        <v>207</v>
      </c>
      <c r="C827" s="23" t="s">
        <v>1051</v>
      </c>
      <c r="D827" s="23">
        <v>1</v>
      </c>
      <c r="E827" s="23">
        <v>215428060</v>
      </c>
      <c r="F827" s="23" t="s">
        <v>11</v>
      </c>
      <c r="G827" s="67" t="s">
        <v>10</v>
      </c>
      <c r="H827" s="43">
        <v>-9.7154400000000005E-3</v>
      </c>
      <c r="I827" s="43">
        <v>1.8200200000000001E-3</v>
      </c>
      <c r="J827" s="44">
        <v>9.3999999999999995E-8</v>
      </c>
      <c r="K827" s="43">
        <v>1.49E-2</v>
      </c>
      <c r="L827" s="43">
        <v>2.29E-2</v>
      </c>
      <c r="M827" s="44">
        <v>0.51390000000000002</v>
      </c>
      <c r="N827" s="45">
        <v>28.495260212310843</v>
      </c>
      <c r="T827" s="33"/>
    </row>
    <row r="828" spans="1:20" x14ac:dyDescent="0.4">
      <c r="A828" s="63" t="s">
        <v>363</v>
      </c>
      <c r="B828" s="63" t="s">
        <v>207</v>
      </c>
      <c r="C828" s="23" t="s">
        <v>1052</v>
      </c>
      <c r="D828" s="23">
        <v>10</v>
      </c>
      <c r="E828" s="23">
        <v>53290991</v>
      </c>
      <c r="F828" s="23" t="s">
        <v>12</v>
      </c>
      <c r="G828" s="67" t="s">
        <v>14</v>
      </c>
      <c r="H828" s="43">
        <v>9.7192600000000004E-3</v>
      </c>
      <c r="I828" s="43">
        <v>2.02031E-3</v>
      </c>
      <c r="J828" s="44">
        <v>1.5E-6</v>
      </c>
      <c r="K828" s="43">
        <v>1.3899999999999999E-2</v>
      </c>
      <c r="L828" s="43">
        <v>2.8000000000000001E-2</v>
      </c>
      <c r="M828" s="44">
        <v>0.61939999999999995</v>
      </c>
      <c r="N828" s="45">
        <v>23.143571148660975</v>
      </c>
      <c r="T828" s="33"/>
    </row>
    <row r="829" spans="1:20" x14ac:dyDescent="0.4">
      <c r="A829" s="63" t="s">
        <v>363</v>
      </c>
      <c r="B829" s="63" t="s">
        <v>207</v>
      </c>
      <c r="C829" s="23" t="s">
        <v>183</v>
      </c>
      <c r="D829" s="23">
        <v>18</v>
      </c>
      <c r="E829" s="23">
        <v>35142133</v>
      </c>
      <c r="F829" s="23" t="s">
        <v>14</v>
      </c>
      <c r="G829" s="67" t="s">
        <v>12</v>
      </c>
      <c r="H829" s="43">
        <v>-9.8826999999999995E-3</v>
      </c>
      <c r="I829" s="43">
        <v>1.7797900000000001E-3</v>
      </c>
      <c r="J829" s="44">
        <v>2.7999999999999999E-8</v>
      </c>
      <c r="K829" s="43">
        <v>2.5700000000000001E-2</v>
      </c>
      <c r="L829" s="43">
        <v>2.29E-2</v>
      </c>
      <c r="M829" s="44">
        <v>0.26169999999999999</v>
      </c>
      <c r="N829" s="45">
        <v>30.832852092695273</v>
      </c>
      <c r="T829" s="33"/>
    </row>
    <row r="830" spans="1:20" x14ac:dyDescent="0.4">
      <c r="A830" s="63" t="s">
        <v>363</v>
      </c>
      <c r="B830" s="63" t="s">
        <v>207</v>
      </c>
      <c r="C830" s="23" t="s">
        <v>184</v>
      </c>
      <c r="D830" s="23">
        <v>3</v>
      </c>
      <c r="E830" s="23">
        <v>53013267</v>
      </c>
      <c r="F830" s="23" t="s">
        <v>11</v>
      </c>
      <c r="G830" s="67" t="s">
        <v>10</v>
      </c>
      <c r="H830" s="43">
        <v>1.06985E-2</v>
      </c>
      <c r="I830" s="43">
        <v>1.6314599999999999E-3</v>
      </c>
      <c r="J830" s="44">
        <v>5.4999999999999997E-11</v>
      </c>
      <c r="K830" s="43">
        <v>-2.2700000000000001E-2</v>
      </c>
      <c r="L830" s="43">
        <v>1.9800000000000002E-2</v>
      </c>
      <c r="M830" s="44">
        <v>0.251</v>
      </c>
      <c r="N830" s="45">
        <v>43.002422468311224</v>
      </c>
      <c r="T830" s="33"/>
    </row>
    <row r="831" spans="1:20" x14ac:dyDescent="0.4">
      <c r="A831" s="63" t="s">
        <v>363</v>
      </c>
      <c r="B831" s="63" t="s">
        <v>207</v>
      </c>
      <c r="C831" s="23" t="s">
        <v>1053</v>
      </c>
      <c r="D831" s="23">
        <v>3</v>
      </c>
      <c r="E831" s="23">
        <v>172188000</v>
      </c>
      <c r="F831" s="23" t="s">
        <v>11</v>
      </c>
      <c r="G831" s="67" t="s">
        <v>10</v>
      </c>
      <c r="H831" s="43">
        <v>-6.7817199999999998E-3</v>
      </c>
      <c r="I831" s="43">
        <v>1.4888499999999999E-3</v>
      </c>
      <c r="J831" s="44">
        <v>5.2000000000000002E-6</v>
      </c>
      <c r="K831" s="43">
        <v>4.4999999999999997E-3</v>
      </c>
      <c r="L831" s="43">
        <v>1.9099999999999999E-2</v>
      </c>
      <c r="M831" s="44">
        <v>0.81399999999999995</v>
      </c>
      <c r="N831" s="45">
        <v>20.748075480267129</v>
      </c>
      <c r="T831" s="33"/>
    </row>
    <row r="832" spans="1:20" x14ac:dyDescent="0.4">
      <c r="A832" s="63" t="s">
        <v>363</v>
      </c>
      <c r="B832" s="63" t="s">
        <v>207</v>
      </c>
      <c r="C832" s="23" t="s">
        <v>810</v>
      </c>
      <c r="D832" s="23">
        <v>8</v>
      </c>
      <c r="E832" s="23">
        <v>78178485</v>
      </c>
      <c r="F832" s="23" t="s">
        <v>12</v>
      </c>
      <c r="G832" s="67" t="s">
        <v>10</v>
      </c>
      <c r="H832" s="43">
        <v>8.3692699999999998E-3</v>
      </c>
      <c r="I832" s="43">
        <v>1.64369E-3</v>
      </c>
      <c r="J832" s="44">
        <v>3.4999999999999998E-7</v>
      </c>
      <c r="K832" s="43">
        <v>1.6400000000000001E-2</v>
      </c>
      <c r="L832" s="43">
        <v>2.2700000000000001E-2</v>
      </c>
      <c r="M832" s="44">
        <v>0.4698</v>
      </c>
      <c r="N832" s="45">
        <v>25.92598895468673</v>
      </c>
      <c r="T832" s="33"/>
    </row>
    <row r="833" spans="1:20" x14ac:dyDescent="0.4">
      <c r="A833" s="63" t="s">
        <v>363</v>
      </c>
      <c r="B833" s="63" t="s">
        <v>207</v>
      </c>
      <c r="C833" s="23" t="s">
        <v>1054</v>
      </c>
      <c r="D833" s="23">
        <v>9</v>
      </c>
      <c r="E833" s="23">
        <v>26121045</v>
      </c>
      <c r="F833" s="23" t="s">
        <v>12</v>
      </c>
      <c r="G833" s="67" t="s">
        <v>11</v>
      </c>
      <c r="H833" s="43">
        <v>7.8659200000000002E-3</v>
      </c>
      <c r="I833" s="43">
        <v>1.76469E-3</v>
      </c>
      <c r="J833" s="44">
        <v>8.3000000000000002E-6</v>
      </c>
      <c r="K833" s="43">
        <v>3.0700000000000002E-2</v>
      </c>
      <c r="L833" s="43">
        <v>2.3099999999999999E-2</v>
      </c>
      <c r="M833" s="44">
        <v>0.18459999999999999</v>
      </c>
      <c r="N833" s="45">
        <v>19.868368253474337</v>
      </c>
      <c r="T833" s="33"/>
    </row>
    <row r="834" spans="1:20" x14ac:dyDescent="0.4">
      <c r="A834" s="63" t="s">
        <v>363</v>
      </c>
      <c r="B834" s="63" t="s">
        <v>207</v>
      </c>
      <c r="C834" s="23" t="s">
        <v>1055</v>
      </c>
      <c r="D834" s="23">
        <v>10</v>
      </c>
      <c r="E834" s="23">
        <v>24985693</v>
      </c>
      <c r="F834" s="23" t="s">
        <v>10</v>
      </c>
      <c r="G834" s="67" t="s">
        <v>11</v>
      </c>
      <c r="H834" s="43">
        <v>-7.67259E-3</v>
      </c>
      <c r="I834" s="43">
        <v>1.64054E-3</v>
      </c>
      <c r="J834" s="44">
        <v>2.9000000000000002E-6</v>
      </c>
      <c r="K834" s="43">
        <v>-6.1999999999999998E-3</v>
      </c>
      <c r="L834" s="43">
        <v>1.9099999999999999E-2</v>
      </c>
      <c r="M834" s="44">
        <v>0.74380000000000002</v>
      </c>
      <c r="N834" s="45">
        <v>21.873099827294013</v>
      </c>
      <c r="T834" s="33"/>
    </row>
    <row r="835" spans="1:20" x14ac:dyDescent="0.4">
      <c r="A835" s="63" t="s">
        <v>363</v>
      </c>
      <c r="B835" s="63" t="s">
        <v>207</v>
      </c>
      <c r="C835" s="23" t="s">
        <v>1056</v>
      </c>
      <c r="D835" s="23">
        <v>5</v>
      </c>
      <c r="E835" s="23">
        <v>95882436</v>
      </c>
      <c r="F835" s="23" t="s">
        <v>14</v>
      </c>
      <c r="G835" s="67" t="s">
        <v>12</v>
      </c>
      <c r="H835" s="43">
        <v>-7.9507899999999992E-3</v>
      </c>
      <c r="I835" s="43">
        <v>1.50315E-3</v>
      </c>
      <c r="J835" s="44">
        <v>1.1999999999999999E-7</v>
      </c>
      <c r="K835" s="43">
        <v>-2.1100000000000001E-2</v>
      </c>
      <c r="L835" s="43">
        <v>1.8700000000000001E-2</v>
      </c>
      <c r="M835" s="44">
        <v>0.2591</v>
      </c>
      <c r="N835" s="45">
        <v>27.977952162194189</v>
      </c>
      <c r="T835" s="33"/>
    </row>
    <row r="836" spans="1:20" x14ac:dyDescent="0.4">
      <c r="A836" s="63" t="s">
        <v>363</v>
      </c>
      <c r="B836" s="63" t="s">
        <v>207</v>
      </c>
      <c r="C836" s="23" t="s">
        <v>1057</v>
      </c>
      <c r="D836" s="23">
        <v>17</v>
      </c>
      <c r="E836" s="23">
        <v>21214253</v>
      </c>
      <c r="F836" s="23" t="s">
        <v>10</v>
      </c>
      <c r="G836" s="67" t="s">
        <v>11</v>
      </c>
      <c r="H836" s="43">
        <v>-9.5325900000000005E-3</v>
      </c>
      <c r="I836" s="43">
        <v>1.9951600000000002E-3</v>
      </c>
      <c r="J836" s="44">
        <v>1.7999999999999999E-6</v>
      </c>
      <c r="K836" s="43">
        <v>-6.9999999999999999E-4</v>
      </c>
      <c r="L836" s="43">
        <v>2.2800000000000001E-2</v>
      </c>
      <c r="M836" s="44">
        <v>0.97509999999999997</v>
      </c>
      <c r="N836" s="45">
        <v>22.827921477536936</v>
      </c>
      <c r="T836" s="33"/>
    </row>
    <row r="837" spans="1:20" x14ac:dyDescent="0.4">
      <c r="A837" s="63" t="s">
        <v>363</v>
      </c>
      <c r="B837" s="63" t="s">
        <v>207</v>
      </c>
      <c r="C837" s="23" t="s">
        <v>1058</v>
      </c>
      <c r="D837" s="23">
        <v>16</v>
      </c>
      <c r="E837" s="23">
        <v>19904344</v>
      </c>
      <c r="F837" s="23" t="s">
        <v>14</v>
      </c>
      <c r="G837" s="67" t="s">
        <v>10</v>
      </c>
      <c r="H837" s="43">
        <v>-1.1520900000000001E-2</v>
      </c>
      <c r="I837" s="43">
        <v>2.1232899999999999E-3</v>
      </c>
      <c r="J837" s="44">
        <v>5.8000000000000003E-8</v>
      </c>
      <c r="K837" s="43">
        <v>-9.7799999999999998E-2</v>
      </c>
      <c r="L837" s="43">
        <v>2.7900000000000001E-2</v>
      </c>
      <c r="M837" s="44">
        <v>4.4879700000000002E-4</v>
      </c>
      <c r="N837" s="45">
        <v>29.44111036475018</v>
      </c>
      <c r="T837" s="33"/>
    </row>
    <row r="838" spans="1:20" x14ac:dyDescent="0.4">
      <c r="A838" s="63" t="s">
        <v>363</v>
      </c>
      <c r="B838" s="63" t="s">
        <v>207</v>
      </c>
      <c r="C838" s="23" t="s">
        <v>185</v>
      </c>
      <c r="D838" s="23">
        <v>1</v>
      </c>
      <c r="E838" s="23">
        <v>32072737</v>
      </c>
      <c r="F838" s="23" t="s">
        <v>11</v>
      </c>
      <c r="G838" s="67" t="s">
        <v>10</v>
      </c>
      <c r="H838" s="43">
        <v>1.00686E-2</v>
      </c>
      <c r="I838" s="43">
        <v>1.53878E-3</v>
      </c>
      <c r="J838" s="44">
        <v>6E-11</v>
      </c>
      <c r="K838" s="43">
        <v>-8.0999999999999996E-3</v>
      </c>
      <c r="L838" s="43">
        <v>1.9400000000000001E-2</v>
      </c>
      <c r="M838" s="44">
        <v>0.67649999999999999</v>
      </c>
      <c r="N838" s="45">
        <v>42.813931465938957</v>
      </c>
      <c r="T838" s="33"/>
    </row>
    <row r="839" spans="1:20" x14ac:dyDescent="0.4">
      <c r="A839" s="63" t="s">
        <v>363</v>
      </c>
      <c r="B839" s="63" t="s">
        <v>207</v>
      </c>
      <c r="C839" s="23" t="s">
        <v>1059</v>
      </c>
      <c r="D839" s="23">
        <v>2</v>
      </c>
      <c r="E839" s="23">
        <v>208045247</v>
      </c>
      <c r="F839" s="23" t="s">
        <v>10</v>
      </c>
      <c r="G839" s="67" t="s">
        <v>11</v>
      </c>
      <c r="H839" s="43">
        <v>7.0992399999999997E-3</v>
      </c>
      <c r="I839" s="43">
        <v>1.4891500000000001E-3</v>
      </c>
      <c r="J839" s="44">
        <v>1.9E-6</v>
      </c>
      <c r="K839" s="43">
        <v>-2.87E-2</v>
      </c>
      <c r="L839" s="43">
        <v>1.8599999999999998E-2</v>
      </c>
      <c r="M839" s="44">
        <v>0.1234</v>
      </c>
      <c r="N839" s="45">
        <v>22.727246643354764</v>
      </c>
      <c r="T839" s="33"/>
    </row>
    <row r="840" spans="1:20" x14ac:dyDescent="0.4">
      <c r="A840" s="63" t="s">
        <v>363</v>
      </c>
      <c r="B840" s="63" t="s">
        <v>207</v>
      </c>
      <c r="C840" s="23" t="s">
        <v>186</v>
      </c>
      <c r="D840" s="23">
        <v>3</v>
      </c>
      <c r="E840" s="23">
        <v>38574237</v>
      </c>
      <c r="F840" s="23" t="s">
        <v>14</v>
      </c>
      <c r="G840" s="67" t="s">
        <v>12</v>
      </c>
      <c r="H840" s="43">
        <v>-9.40386E-3</v>
      </c>
      <c r="I840" s="43">
        <v>1.5018200000000001E-3</v>
      </c>
      <c r="J840" s="44">
        <v>3.7999999999999998E-10</v>
      </c>
      <c r="K840" s="43">
        <v>-1.06E-2</v>
      </c>
      <c r="L840" s="43">
        <v>1.8700000000000001E-2</v>
      </c>
      <c r="M840" s="44">
        <v>0.56950000000000001</v>
      </c>
      <c r="N840" s="45">
        <v>39.208167303550773</v>
      </c>
      <c r="T840" s="33"/>
    </row>
    <row r="841" spans="1:20" x14ac:dyDescent="0.4">
      <c r="A841" s="63" t="s">
        <v>363</v>
      </c>
      <c r="B841" s="63" t="s">
        <v>207</v>
      </c>
      <c r="C841" s="23" t="s">
        <v>821</v>
      </c>
      <c r="D841" s="23">
        <v>3</v>
      </c>
      <c r="E841" s="23">
        <v>111570393</v>
      </c>
      <c r="F841" s="23" t="s">
        <v>10</v>
      </c>
      <c r="G841" s="67" t="s">
        <v>11</v>
      </c>
      <c r="H841" s="43">
        <v>9.3003400000000007E-3</v>
      </c>
      <c r="I841" s="43">
        <v>2.0885999999999999E-3</v>
      </c>
      <c r="J841" s="44">
        <v>8.4999999999999999E-6</v>
      </c>
      <c r="K841" s="43">
        <v>7.7999999999999996E-3</v>
      </c>
      <c r="L841" s="43">
        <v>2.63E-2</v>
      </c>
      <c r="M841" s="44">
        <v>0.76749900000000004</v>
      </c>
      <c r="N841" s="45">
        <v>19.828374097939133</v>
      </c>
      <c r="T841" s="33"/>
    </row>
    <row r="842" spans="1:20" x14ac:dyDescent="0.4">
      <c r="A842" s="63" t="s">
        <v>363</v>
      </c>
      <c r="B842" s="63" t="s">
        <v>207</v>
      </c>
      <c r="C842" s="23" t="s">
        <v>125</v>
      </c>
      <c r="D842" s="23">
        <v>5</v>
      </c>
      <c r="E842" s="23">
        <v>39402647</v>
      </c>
      <c r="F842" s="23" t="s">
        <v>14</v>
      </c>
      <c r="G842" s="67" t="s">
        <v>12</v>
      </c>
      <c r="H842" s="43">
        <v>-9.3538700000000002E-3</v>
      </c>
      <c r="I842" s="43">
        <v>1.5736400000000001E-3</v>
      </c>
      <c r="J842" s="44">
        <v>2.7999999999999998E-9</v>
      </c>
      <c r="K842" s="43">
        <v>-7.7000000000000002E-3</v>
      </c>
      <c r="L842" s="43">
        <v>1.9E-2</v>
      </c>
      <c r="M842" s="44">
        <v>0.68400000000000005</v>
      </c>
      <c r="N842" s="45">
        <v>35.332298187641065</v>
      </c>
      <c r="T842" s="33"/>
    </row>
    <row r="843" spans="1:20" x14ac:dyDescent="0.4">
      <c r="A843" s="63" t="s">
        <v>363</v>
      </c>
      <c r="B843" s="63" t="s">
        <v>207</v>
      </c>
      <c r="C843" s="23" t="s">
        <v>126</v>
      </c>
      <c r="D843" s="23">
        <v>7</v>
      </c>
      <c r="E843" s="23">
        <v>69160985</v>
      </c>
      <c r="F843" s="23" t="s">
        <v>11</v>
      </c>
      <c r="G843" s="67" t="s">
        <v>10</v>
      </c>
      <c r="H843" s="43">
        <v>-2.1409500000000001E-2</v>
      </c>
      <c r="I843" s="43">
        <v>3.6170999999999998E-3</v>
      </c>
      <c r="J843" s="44">
        <v>3.2000000000000001E-9</v>
      </c>
      <c r="K843" s="43">
        <v>6.2100000000000002E-2</v>
      </c>
      <c r="L843" s="43">
        <v>5.04E-2</v>
      </c>
      <c r="M843" s="44">
        <v>0.218</v>
      </c>
      <c r="N843" s="45">
        <v>35.034184957714722</v>
      </c>
      <c r="T843" s="33"/>
    </row>
    <row r="844" spans="1:20" x14ac:dyDescent="0.4">
      <c r="A844" s="63" t="s">
        <v>363</v>
      </c>
      <c r="B844" s="63" t="s">
        <v>207</v>
      </c>
      <c r="C844" s="23" t="s">
        <v>127</v>
      </c>
      <c r="D844" s="23">
        <v>7</v>
      </c>
      <c r="E844" s="23">
        <v>150542515</v>
      </c>
      <c r="F844" s="23" t="s">
        <v>14</v>
      </c>
      <c r="G844" s="67" t="s">
        <v>11</v>
      </c>
      <c r="H844" s="43">
        <v>1.47525E-2</v>
      </c>
      <c r="I844" s="43">
        <v>1.5864099999999999E-3</v>
      </c>
      <c r="J844" s="44">
        <v>1.4000000000000001E-20</v>
      </c>
      <c r="K844" s="43">
        <v>-2.5600000000000001E-2</v>
      </c>
      <c r="L844" s="43">
        <v>1.9400000000000001E-2</v>
      </c>
      <c r="M844" s="44">
        <v>0.1862</v>
      </c>
      <c r="N844" s="45">
        <v>86.476951028336373</v>
      </c>
      <c r="T844" s="33"/>
    </row>
    <row r="845" spans="1:20" x14ac:dyDescent="0.4">
      <c r="A845" s="63" t="s">
        <v>363</v>
      </c>
      <c r="B845" s="63" t="s">
        <v>207</v>
      </c>
      <c r="C845" s="23" t="s">
        <v>1060</v>
      </c>
      <c r="D845" s="23">
        <v>7</v>
      </c>
      <c r="E845" s="23">
        <v>46384262</v>
      </c>
      <c r="F845" s="23" t="s">
        <v>14</v>
      </c>
      <c r="G845" s="67" t="s">
        <v>12</v>
      </c>
      <c r="H845" s="43">
        <v>7.6662800000000001E-3</v>
      </c>
      <c r="I845" s="43">
        <v>1.52059E-3</v>
      </c>
      <c r="J845" s="44">
        <v>4.5999999999999999E-7</v>
      </c>
      <c r="K845" s="43">
        <v>6.7000000000000002E-3</v>
      </c>
      <c r="L845" s="43">
        <v>1.8599999999999998E-2</v>
      </c>
      <c r="M845" s="44">
        <v>0.71709999999999996</v>
      </c>
      <c r="N845" s="45">
        <v>25.418217657171283</v>
      </c>
      <c r="T845" s="33"/>
    </row>
    <row r="846" spans="1:20" x14ac:dyDescent="0.4">
      <c r="A846" s="63" t="s">
        <v>363</v>
      </c>
      <c r="B846" s="63" t="s">
        <v>207</v>
      </c>
      <c r="C846" s="23" t="s">
        <v>187</v>
      </c>
      <c r="D846" s="23">
        <v>9</v>
      </c>
      <c r="E846" s="23">
        <v>16427378</v>
      </c>
      <c r="F846" s="23" t="s">
        <v>12</v>
      </c>
      <c r="G846" s="67" t="s">
        <v>14</v>
      </c>
      <c r="H846" s="43">
        <v>8.2359800000000004E-3</v>
      </c>
      <c r="I846" s="43">
        <v>1.5064099999999999E-3</v>
      </c>
      <c r="J846" s="44">
        <v>4.6000000000000002E-8</v>
      </c>
      <c r="K846" s="43">
        <v>-4.7999999999999996E-3</v>
      </c>
      <c r="L846" s="43">
        <v>1.8599999999999998E-2</v>
      </c>
      <c r="M846" s="44">
        <v>0.79759999999999998</v>
      </c>
      <c r="N846" s="45">
        <v>29.891257556713246</v>
      </c>
      <c r="T846" s="33"/>
    </row>
    <row r="847" spans="1:20" x14ac:dyDescent="0.4">
      <c r="A847" s="63" t="s">
        <v>363</v>
      </c>
      <c r="B847" s="63" t="s">
        <v>207</v>
      </c>
      <c r="C847" s="23" t="s">
        <v>1061</v>
      </c>
      <c r="D847" s="23">
        <v>11</v>
      </c>
      <c r="E847" s="23">
        <v>118799206</v>
      </c>
      <c r="F847" s="23" t="s">
        <v>10</v>
      </c>
      <c r="G847" s="67" t="s">
        <v>11</v>
      </c>
      <c r="H847" s="43">
        <v>-1.27201E-2</v>
      </c>
      <c r="I847" s="43">
        <v>2.4329600000000001E-3</v>
      </c>
      <c r="J847" s="44">
        <v>1.6999999999999999E-7</v>
      </c>
      <c r="K847" s="43">
        <v>-1.0500000000000001E-2</v>
      </c>
      <c r="L847" s="43">
        <v>3.2300000000000002E-2</v>
      </c>
      <c r="M847" s="44">
        <v>0.74510100000000001</v>
      </c>
      <c r="N847" s="45">
        <v>27.334498696271087</v>
      </c>
      <c r="T847" s="33"/>
    </row>
    <row r="848" spans="1:20" x14ac:dyDescent="0.4">
      <c r="A848" s="63" t="s">
        <v>363</v>
      </c>
      <c r="B848" s="63" t="s">
        <v>207</v>
      </c>
      <c r="C848" s="23" t="s">
        <v>1062</v>
      </c>
      <c r="D848" s="23">
        <v>4</v>
      </c>
      <c r="E848" s="23">
        <v>185273483</v>
      </c>
      <c r="F848" s="23" t="s">
        <v>10</v>
      </c>
      <c r="G848" s="67" t="s">
        <v>11</v>
      </c>
      <c r="H848" s="43">
        <v>-7.0139800000000004E-3</v>
      </c>
      <c r="I848" s="43">
        <v>1.50588E-3</v>
      </c>
      <c r="J848" s="44">
        <v>3.1999999999999999E-6</v>
      </c>
      <c r="K848" s="43">
        <v>-1.6899999999999998E-2</v>
      </c>
      <c r="L848" s="43">
        <v>1.8599999999999998E-2</v>
      </c>
      <c r="M848" s="44">
        <v>0.3624</v>
      </c>
      <c r="N848" s="45">
        <v>21.694433582215677</v>
      </c>
      <c r="T848" s="33"/>
    </row>
    <row r="849" spans="1:20" x14ac:dyDescent="0.4">
      <c r="A849" s="63" t="s">
        <v>363</v>
      </c>
      <c r="B849" s="63" t="s">
        <v>207</v>
      </c>
      <c r="C849" s="23" t="s">
        <v>1063</v>
      </c>
      <c r="D849" s="23">
        <v>14</v>
      </c>
      <c r="E849" s="23">
        <v>30285427</v>
      </c>
      <c r="F849" s="23" t="s">
        <v>11</v>
      </c>
      <c r="G849" s="67" t="s">
        <v>10</v>
      </c>
      <c r="H849" s="43">
        <v>-8.2638799999999995E-3</v>
      </c>
      <c r="I849" s="43">
        <v>1.7851E-3</v>
      </c>
      <c r="J849" s="44">
        <v>3.7000000000000002E-6</v>
      </c>
      <c r="K849" s="43">
        <v>3.3599999999999998E-2</v>
      </c>
      <c r="L849" s="43">
        <v>2.2499999999999999E-2</v>
      </c>
      <c r="M849" s="44">
        <v>0.1356</v>
      </c>
      <c r="N849" s="45">
        <v>21.431023096248509</v>
      </c>
      <c r="T849" s="33"/>
    </row>
    <row r="850" spans="1:20" x14ac:dyDescent="0.4">
      <c r="A850" s="63" t="s">
        <v>363</v>
      </c>
      <c r="B850" s="63" t="s">
        <v>207</v>
      </c>
      <c r="C850" s="23" t="s">
        <v>128</v>
      </c>
      <c r="D850" s="23">
        <v>14</v>
      </c>
      <c r="E850" s="23">
        <v>36683779</v>
      </c>
      <c r="F850" s="23" t="s">
        <v>10</v>
      </c>
      <c r="G850" s="67" t="s">
        <v>11</v>
      </c>
      <c r="H850" s="43">
        <v>9.5720600000000003E-3</v>
      </c>
      <c r="I850" s="43">
        <v>1.5861200000000001E-3</v>
      </c>
      <c r="J850" s="44">
        <v>1.6000000000000001E-9</v>
      </c>
      <c r="K850" s="43">
        <v>1.9199999999999998E-2</v>
      </c>
      <c r="L850" s="43">
        <v>2.01E-2</v>
      </c>
      <c r="M850" s="44">
        <v>0.3377</v>
      </c>
      <c r="N850" s="45">
        <v>36.419899391049853</v>
      </c>
      <c r="T850" s="33"/>
    </row>
    <row r="851" spans="1:20" x14ac:dyDescent="0.4">
      <c r="A851" s="63" t="s">
        <v>363</v>
      </c>
      <c r="B851" s="63" t="s">
        <v>207</v>
      </c>
      <c r="C851" s="23" t="s">
        <v>1064</v>
      </c>
      <c r="D851" s="23">
        <v>15</v>
      </c>
      <c r="E851" s="23">
        <v>80988600</v>
      </c>
      <c r="F851" s="23" t="s">
        <v>10</v>
      </c>
      <c r="G851" s="67" t="s">
        <v>11</v>
      </c>
      <c r="H851" s="43">
        <v>7.3843199999999998E-3</v>
      </c>
      <c r="I851" s="43">
        <v>1.62521E-3</v>
      </c>
      <c r="J851" s="44">
        <v>5.4999999999999999E-6</v>
      </c>
      <c r="K851" s="43">
        <v>-1.0800000000000001E-2</v>
      </c>
      <c r="L851" s="43">
        <v>2.1000000000000001E-2</v>
      </c>
      <c r="M851" s="44">
        <v>0.60670000000000002</v>
      </c>
      <c r="N851" s="45">
        <v>20.644389550244494</v>
      </c>
      <c r="T851" s="33"/>
    </row>
    <row r="852" spans="1:20" x14ac:dyDescent="0.4">
      <c r="A852" s="63" t="s">
        <v>363</v>
      </c>
      <c r="B852" s="63" t="s">
        <v>207</v>
      </c>
      <c r="C852" s="23" t="s">
        <v>188</v>
      </c>
      <c r="D852" s="23">
        <v>15</v>
      </c>
      <c r="E852" s="23">
        <v>74886411</v>
      </c>
      <c r="F852" s="23" t="s">
        <v>11</v>
      </c>
      <c r="G852" s="67" t="s">
        <v>10</v>
      </c>
      <c r="H852" s="43">
        <v>-1.3375E-2</v>
      </c>
      <c r="I852" s="43">
        <v>2.22025E-3</v>
      </c>
      <c r="J852" s="44">
        <v>1.6999999999999999E-9</v>
      </c>
      <c r="K852" s="43">
        <v>-3.7600000000000001E-2</v>
      </c>
      <c r="L852" s="43">
        <v>2.8199999999999999E-2</v>
      </c>
      <c r="M852" s="44">
        <v>0.18149999999999999</v>
      </c>
      <c r="N852" s="45">
        <v>36.289737262302218</v>
      </c>
      <c r="T852" s="33"/>
    </row>
    <row r="853" spans="1:20" x14ac:dyDescent="0.4">
      <c r="A853" s="63" t="s">
        <v>363</v>
      </c>
      <c r="B853" s="63" t="s">
        <v>207</v>
      </c>
      <c r="C853" s="23" t="s">
        <v>129</v>
      </c>
      <c r="D853" s="23">
        <v>16</v>
      </c>
      <c r="E853" s="23">
        <v>69896527</v>
      </c>
      <c r="F853" s="23" t="s">
        <v>11</v>
      </c>
      <c r="G853" s="67" t="s">
        <v>10</v>
      </c>
      <c r="H853" s="43">
        <v>-1.17302E-2</v>
      </c>
      <c r="I853" s="43">
        <v>1.50067E-3</v>
      </c>
      <c r="J853" s="44">
        <v>5.4000000000000002E-15</v>
      </c>
      <c r="K853" s="43">
        <v>1.9099999999999999E-2</v>
      </c>
      <c r="L853" s="43">
        <v>1.9099999999999999E-2</v>
      </c>
      <c r="M853" s="44">
        <v>0.31709999999999999</v>
      </c>
      <c r="N853" s="45">
        <v>61.099890592075127</v>
      </c>
      <c r="T853" s="33"/>
    </row>
    <row r="854" spans="1:20" x14ac:dyDescent="0.4">
      <c r="A854" s="63" t="s">
        <v>363</v>
      </c>
      <c r="B854" s="63" t="s">
        <v>207</v>
      </c>
      <c r="C854" s="23" t="s">
        <v>189</v>
      </c>
      <c r="D854" s="23">
        <v>16</v>
      </c>
      <c r="E854" s="23">
        <v>84940033</v>
      </c>
      <c r="F854" s="23" t="s">
        <v>14</v>
      </c>
      <c r="G854" s="67" t="s">
        <v>11</v>
      </c>
      <c r="H854" s="43">
        <v>-9.4632099999999997E-3</v>
      </c>
      <c r="I854" s="43">
        <v>1.5626800000000001E-3</v>
      </c>
      <c r="J854" s="44">
        <v>1.3999999999999999E-9</v>
      </c>
      <c r="K854" s="43">
        <v>-2.0000000000000001E-4</v>
      </c>
      <c r="L854" s="43">
        <v>2.01E-2</v>
      </c>
      <c r="M854" s="44">
        <v>0.99329999999999996</v>
      </c>
      <c r="N854" s="45">
        <v>36.672190139992992</v>
      </c>
      <c r="T854" s="33"/>
    </row>
    <row r="855" spans="1:20" x14ac:dyDescent="0.4">
      <c r="A855" s="63" t="s">
        <v>363</v>
      </c>
      <c r="B855" s="63" t="s">
        <v>207</v>
      </c>
      <c r="C855" s="23" t="s">
        <v>1065</v>
      </c>
      <c r="D855" s="23">
        <v>17</v>
      </c>
      <c r="E855" s="23">
        <v>1310233</v>
      </c>
      <c r="F855" s="23" t="s">
        <v>11</v>
      </c>
      <c r="G855" s="67" t="s">
        <v>10</v>
      </c>
      <c r="H855" s="43">
        <v>-7.6127900000000004E-3</v>
      </c>
      <c r="I855" s="43">
        <v>1.5147800000000001E-3</v>
      </c>
      <c r="J855" s="44">
        <v>4.9999999999999998E-7</v>
      </c>
      <c r="K855" s="43">
        <v>1.6899999999999998E-2</v>
      </c>
      <c r="L855" s="43">
        <v>1.9099999999999999E-2</v>
      </c>
      <c r="M855" s="44">
        <v>0.37819999999999998</v>
      </c>
      <c r="N855" s="45">
        <v>25.257396090525315</v>
      </c>
      <c r="T855" s="33"/>
    </row>
    <row r="856" spans="1:20" x14ac:dyDescent="0.4">
      <c r="A856" s="63" t="s">
        <v>363</v>
      </c>
      <c r="B856" s="63" t="s">
        <v>207</v>
      </c>
      <c r="C856" s="23" t="s">
        <v>190</v>
      </c>
      <c r="D856" s="23">
        <v>6</v>
      </c>
      <c r="E856" s="23">
        <v>81056634</v>
      </c>
      <c r="F856" s="23" t="s">
        <v>12</v>
      </c>
      <c r="G856" s="67" t="s">
        <v>14</v>
      </c>
      <c r="H856" s="43">
        <v>1.27904E-2</v>
      </c>
      <c r="I856" s="43">
        <v>2.11948E-3</v>
      </c>
      <c r="J856" s="44">
        <v>1.6000000000000001E-9</v>
      </c>
      <c r="K856" s="43">
        <v>2.9999999999999997E-4</v>
      </c>
      <c r="L856" s="43">
        <v>2.4899999999999999E-2</v>
      </c>
      <c r="M856" s="44">
        <v>0.99070000000000003</v>
      </c>
      <c r="N856" s="45">
        <v>36.417456283449084</v>
      </c>
      <c r="T856" s="33"/>
    </row>
    <row r="857" spans="1:20" x14ac:dyDescent="0.4">
      <c r="A857" s="63" t="s">
        <v>363</v>
      </c>
      <c r="B857" s="63" t="s">
        <v>207</v>
      </c>
      <c r="C857" s="23" t="s">
        <v>1066</v>
      </c>
      <c r="D857" s="23">
        <v>19</v>
      </c>
      <c r="E857" s="23">
        <v>32934755</v>
      </c>
      <c r="F857" s="23" t="s">
        <v>11</v>
      </c>
      <c r="G857" s="67" t="s">
        <v>10</v>
      </c>
      <c r="H857" s="43">
        <v>1.2830100000000001E-2</v>
      </c>
      <c r="I857" s="43">
        <v>2.5943300000000002E-3</v>
      </c>
      <c r="J857" s="44">
        <v>7.6000000000000003E-7</v>
      </c>
      <c r="K857" s="43">
        <v>-3.7900000000000003E-2</v>
      </c>
      <c r="L857" s="43">
        <v>2.9499999999999998E-2</v>
      </c>
      <c r="M857" s="44">
        <v>0.19950000000000001</v>
      </c>
      <c r="N857" s="45">
        <v>24.457364001905713</v>
      </c>
      <c r="T857" s="33"/>
    </row>
    <row r="858" spans="1:20" x14ac:dyDescent="0.4">
      <c r="A858" s="63" t="s">
        <v>363</v>
      </c>
      <c r="B858" s="63" t="s">
        <v>207</v>
      </c>
      <c r="C858" s="23" t="s">
        <v>1067</v>
      </c>
      <c r="D858" s="23">
        <v>8</v>
      </c>
      <c r="E858" s="23">
        <v>120094476</v>
      </c>
      <c r="F858" s="23" t="s">
        <v>10</v>
      </c>
      <c r="G858" s="67" t="s">
        <v>12</v>
      </c>
      <c r="H858" s="43">
        <v>1.07898E-2</v>
      </c>
      <c r="I858" s="43">
        <v>2.0929400000000002E-3</v>
      </c>
      <c r="J858" s="44">
        <v>2.4999999999999999E-7</v>
      </c>
      <c r="K858" s="43">
        <v>-3.0499999999999999E-2</v>
      </c>
      <c r="L858" s="43">
        <v>2.9100000000000001E-2</v>
      </c>
      <c r="M858" s="44">
        <v>0.29430000000000001</v>
      </c>
      <c r="N858" s="45">
        <v>26.577445290750394</v>
      </c>
      <c r="T858" s="33"/>
    </row>
    <row r="859" spans="1:20" x14ac:dyDescent="0.4">
      <c r="A859" s="63" t="s">
        <v>363</v>
      </c>
      <c r="B859" s="63" t="s">
        <v>207</v>
      </c>
      <c r="C859" s="23" t="s">
        <v>1068</v>
      </c>
      <c r="D859" s="23">
        <v>18</v>
      </c>
      <c r="E859" s="23">
        <v>31425275</v>
      </c>
      <c r="F859" s="23" t="s">
        <v>10</v>
      </c>
      <c r="G859" s="67" t="s">
        <v>11</v>
      </c>
      <c r="H859" s="43">
        <v>-7.9306099999999994E-3</v>
      </c>
      <c r="I859" s="43">
        <v>1.7670800000000001E-3</v>
      </c>
      <c r="J859" s="44">
        <v>7.1999999999999997E-6</v>
      </c>
      <c r="K859" s="43">
        <v>-2.64E-2</v>
      </c>
      <c r="L859" s="43">
        <v>2.3E-2</v>
      </c>
      <c r="M859" s="44">
        <v>0.2525</v>
      </c>
      <c r="N859" s="45">
        <v>20.141915216983943</v>
      </c>
      <c r="T859" s="33"/>
    </row>
    <row r="860" spans="1:20" x14ac:dyDescent="0.4">
      <c r="A860" s="63" t="s">
        <v>363</v>
      </c>
      <c r="B860" s="63" t="s">
        <v>207</v>
      </c>
      <c r="C860" s="23" t="s">
        <v>1069</v>
      </c>
      <c r="D860" s="23">
        <v>16</v>
      </c>
      <c r="E860" s="23">
        <v>3692087</v>
      </c>
      <c r="F860" s="23" t="s">
        <v>11</v>
      </c>
      <c r="G860" s="67" t="s">
        <v>10</v>
      </c>
      <c r="H860" s="43">
        <v>1.71234E-2</v>
      </c>
      <c r="I860" s="43">
        <v>3.7163500000000002E-3</v>
      </c>
      <c r="J860" s="44">
        <v>4.0999999999999997E-6</v>
      </c>
      <c r="K860" s="43">
        <v>-2.01E-2</v>
      </c>
      <c r="L860" s="43">
        <v>4.24E-2</v>
      </c>
      <c r="M860" s="44">
        <v>0.63519899999999996</v>
      </c>
      <c r="N860" s="45">
        <v>21.229843215094437</v>
      </c>
      <c r="T860" s="33"/>
    </row>
    <row r="861" spans="1:20" x14ac:dyDescent="0.4">
      <c r="A861" s="63" t="s">
        <v>363</v>
      </c>
      <c r="B861" s="63" t="s">
        <v>207</v>
      </c>
      <c r="C861" s="23" t="s">
        <v>1070</v>
      </c>
      <c r="D861" s="23">
        <v>6</v>
      </c>
      <c r="E861" s="23">
        <v>121267547</v>
      </c>
      <c r="F861" s="23" t="s">
        <v>11</v>
      </c>
      <c r="G861" s="67" t="s">
        <v>10</v>
      </c>
      <c r="H861" s="43">
        <v>2.1739100000000001E-2</v>
      </c>
      <c r="I861" s="43">
        <v>4.5121700000000002E-3</v>
      </c>
      <c r="J861" s="44">
        <v>1.5E-6</v>
      </c>
      <c r="K861" s="43">
        <v>-1.5100000000000001E-2</v>
      </c>
      <c r="L861" s="43">
        <v>5.7299999999999997E-2</v>
      </c>
      <c r="M861" s="44">
        <v>0.79220000000000002</v>
      </c>
      <c r="N861" s="45">
        <v>23.21198136248595</v>
      </c>
      <c r="T861" s="33"/>
    </row>
    <row r="862" spans="1:20" x14ac:dyDescent="0.4">
      <c r="A862" s="63" t="s">
        <v>363</v>
      </c>
      <c r="B862" s="63" t="s">
        <v>207</v>
      </c>
      <c r="C862" s="23" t="s">
        <v>191</v>
      </c>
      <c r="D862" s="23">
        <v>1</v>
      </c>
      <c r="E862" s="23">
        <v>40733658</v>
      </c>
      <c r="F862" s="23" t="s">
        <v>11</v>
      </c>
      <c r="G862" s="67" t="s">
        <v>10</v>
      </c>
      <c r="H862" s="43">
        <v>9.3779799999999993E-3</v>
      </c>
      <c r="I862" s="43">
        <v>1.6936099999999999E-3</v>
      </c>
      <c r="J862" s="44">
        <v>3.1E-8</v>
      </c>
      <c r="K862" s="43">
        <v>-2.9399999999999999E-2</v>
      </c>
      <c r="L862" s="43">
        <v>2.0299999999999999E-2</v>
      </c>
      <c r="M862" s="44">
        <v>0.14760000000000001</v>
      </c>
      <c r="N862" s="45">
        <v>30.661386224472121</v>
      </c>
      <c r="T862" s="33"/>
    </row>
    <row r="863" spans="1:20" x14ac:dyDescent="0.4">
      <c r="A863" s="63" t="s">
        <v>363</v>
      </c>
      <c r="B863" s="63" t="s">
        <v>207</v>
      </c>
      <c r="C863" s="23" t="s">
        <v>1071</v>
      </c>
      <c r="D863" s="23">
        <v>12</v>
      </c>
      <c r="E863" s="23">
        <v>2499168</v>
      </c>
      <c r="F863" s="23" t="s">
        <v>11</v>
      </c>
      <c r="G863" s="67" t="s">
        <v>10</v>
      </c>
      <c r="H863" s="43">
        <v>7.9057899999999993E-3</v>
      </c>
      <c r="I863" s="43">
        <v>1.71379E-3</v>
      </c>
      <c r="J863" s="44">
        <v>3.9999999999999998E-6</v>
      </c>
      <c r="K863" s="43">
        <v>3.2300000000000002E-2</v>
      </c>
      <c r="L863" s="43">
        <v>2.0400000000000001E-2</v>
      </c>
      <c r="M863" s="44">
        <v>0.1143</v>
      </c>
      <c r="N863" s="45">
        <v>21.280182069521562</v>
      </c>
      <c r="T863" s="33"/>
    </row>
    <row r="864" spans="1:20" x14ac:dyDescent="0.4">
      <c r="A864" s="63" t="s">
        <v>363</v>
      </c>
      <c r="B864" s="63" t="s">
        <v>207</v>
      </c>
      <c r="C864" s="23" t="s">
        <v>1072</v>
      </c>
      <c r="D864" s="23">
        <v>2</v>
      </c>
      <c r="E864" s="23">
        <v>160494656</v>
      </c>
      <c r="F864" s="23" t="s">
        <v>10</v>
      </c>
      <c r="G864" s="67" t="s">
        <v>12</v>
      </c>
      <c r="H864" s="43">
        <v>-1.32741E-2</v>
      </c>
      <c r="I864" s="43">
        <v>3.00403E-3</v>
      </c>
      <c r="J864" s="44">
        <v>9.9000000000000001E-6</v>
      </c>
      <c r="K864" s="43">
        <v>1.2200000000000001E-2</v>
      </c>
      <c r="L864" s="43">
        <v>5.2600000000000001E-2</v>
      </c>
      <c r="M864" s="44">
        <v>0.81659999999999999</v>
      </c>
      <c r="N864" s="45">
        <v>19.525476408791736</v>
      </c>
      <c r="T864" s="33"/>
    </row>
    <row r="865" spans="1:20" x14ac:dyDescent="0.4">
      <c r="A865" s="63" t="s">
        <v>363</v>
      </c>
      <c r="B865" s="63" t="s">
        <v>207</v>
      </c>
      <c r="C865" s="23" t="s">
        <v>192</v>
      </c>
      <c r="D865" s="23">
        <v>4</v>
      </c>
      <c r="E865" s="23">
        <v>119636703</v>
      </c>
      <c r="F865" s="23" t="s">
        <v>12</v>
      </c>
      <c r="G865" s="67" t="s">
        <v>14</v>
      </c>
      <c r="H865" s="43">
        <v>-2.0672699999999999E-2</v>
      </c>
      <c r="I865" s="43">
        <v>3.3752399999999998E-3</v>
      </c>
      <c r="J865" s="44">
        <v>9.0999999999999996E-10</v>
      </c>
      <c r="K865" s="43">
        <v>-5.0799999999999998E-2</v>
      </c>
      <c r="L865" s="43">
        <v>3.9100000000000003E-2</v>
      </c>
      <c r="M865" s="44">
        <v>0.19309999999999999</v>
      </c>
      <c r="N865" s="45">
        <v>37.513284091874318</v>
      </c>
      <c r="T865" s="33"/>
    </row>
    <row r="866" spans="1:20" x14ac:dyDescent="0.4">
      <c r="A866" s="63" t="s">
        <v>363</v>
      </c>
      <c r="B866" s="63" t="s">
        <v>207</v>
      </c>
      <c r="C866" s="23" t="s">
        <v>193</v>
      </c>
      <c r="D866" s="23">
        <v>17</v>
      </c>
      <c r="E866" s="23">
        <v>43011908</v>
      </c>
      <c r="F866" s="23" t="s">
        <v>10</v>
      </c>
      <c r="G866" s="67" t="s">
        <v>11</v>
      </c>
      <c r="H866" s="43">
        <v>1.6515599999999998E-2</v>
      </c>
      <c r="I866" s="43">
        <v>1.89766E-3</v>
      </c>
      <c r="J866" s="44">
        <v>3.1999999999999999E-18</v>
      </c>
      <c r="K866" s="43">
        <v>-2.5499999999999998E-2</v>
      </c>
      <c r="L866" s="43">
        <v>2.7199999999999998E-2</v>
      </c>
      <c r="M866" s="44">
        <v>0.34789999999999999</v>
      </c>
      <c r="N866" s="45">
        <v>75.744639875463292</v>
      </c>
      <c r="T866" s="33"/>
    </row>
    <row r="867" spans="1:20" x14ac:dyDescent="0.4">
      <c r="A867" s="63" t="s">
        <v>363</v>
      </c>
      <c r="B867" s="63" t="s">
        <v>207</v>
      </c>
      <c r="C867" s="23" t="s">
        <v>194</v>
      </c>
      <c r="D867" s="23">
        <v>2</v>
      </c>
      <c r="E867" s="23">
        <v>70714793</v>
      </c>
      <c r="F867" s="23" t="s">
        <v>12</v>
      </c>
      <c r="G867" s="67" t="s">
        <v>14</v>
      </c>
      <c r="H867" s="43">
        <v>1.2953900000000001E-2</v>
      </c>
      <c r="I867" s="43">
        <v>1.487E-3</v>
      </c>
      <c r="J867" s="44">
        <v>2.9999999999999998E-18</v>
      </c>
      <c r="K867" s="43">
        <v>2.4899999999999999E-2</v>
      </c>
      <c r="L867" s="43">
        <v>1.8800000000000001E-2</v>
      </c>
      <c r="M867" s="44">
        <v>0.18509999999999999</v>
      </c>
      <c r="N867" s="45">
        <v>75.889054708165673</v>
      </c>
      <c r="T867" s="33"/>
    </row>
    <row r="868" spans="1:20" x14ac:dyDescent="0.4">
      <c r="A868" s="63" t="s">
        <v>363</v>
      </c>
      <c r="B868" s="63" t="s">
        <v>207</v>
      </c>
      <c r="C868" s="23" t="s">
        <v>130</v>
      </c>
      <c r="D868" s="23">
        <v>2</v>
      </c>
      <c r="E868" s="23">
        <v>152352843</v>
      </c>
      <c r="F868" s="23" t="s">
        <v>11</v>
      </c>
      <c r="G868" s="67" t="s">
        <v>12</v>
      </c>
      <c r="H868" s="43">
        <v>-9.7309500000000004E-3</v>
      </c>
      <c r="I868" s="43">
        <v>1.55349E-3</v>
      </c>
      <c r="J868" s="44">
        <v>3.7999999999999998E-10</v>
      </c>
      <c r="K868" s="43">
        <v>-1.01E-2</v>
      </c>
      <c r="L868" s="43">
        <v>1.9800000000000002E-2</v>
      </c>
      <c r="M868" s="44">
        <v>0.61050000000000004</v>
      </c>
      <c r="N868" s="45">
        <v>39.236797951028137</v>
      </c>
      <c r="T868" s="33"/>
    </row>
    <row r="869" spans="1:20" x14ac:dyDescent="0.4">
      <c r="A869" s="63" t="s">
        <v>363</v>
      </c>
      <c r="B869" s="63" t="s">
        <v>207</v>
      </c>
      <c r="C869" s="23" t="s">
        <v>1073</v>
      </c>
      <c r="D869" s="23">
        <v>2</v>
      </c>
      <c r="E869" s="23">
        <v>99558017</v>
      </c>
      <c r="F869" s="23" t="s">
        <v>10</v>
      </c>
      <c r="G869" s="67" t="s">
        <v>11</v>
      </c>
      <c r="H869" s="43">
        <v>-7.6909700000000001E-3</v>
      </c>
      <c r="I869" s="43">
        <v>1.6269699999999999E-3</v>
      </c>
      <c r="J869" s="44">
        <v>2.3E-6</v>
      </c>
      <c r="K869" s="43">
        <v>3.6999999999999998E-2</v>
      </c>
      <c r="L869" s="43">
        <v>2.1000000000000001E-2</v>
      </c>
      <c r="M869" s="44">
        <v>7.8119599999999997E-2</v>
      </c>
      <c r="N869" s="45">
        <v>22.34617238303705</v>
      </c>
      <c r="T869" s="33"/>
    </row>
    <row r="870" spans="1:20" x14ac:dyDescent="0.4">
      <c r="A870" s="63" t="s">
        <v>363</v>
      </c>
      <c r="B870" s="63" t="s">
        <v>207</v>
      </c>
      <c r="C870" s="23" t="s">
        <v>1074</v>
      </c>
      <c r="D870" s="23">
        <v>2</v>
      </c>
      <c r="E870" s="23">
        <v>62010310</v>
      </c>
      <c r="F870" s="23" t="s">
        <v>12</v>
      </c>
      <c r="G870" s="67" t="s">
        <v>11</v>
      </c>
      <c r="H870" s="43">
        <v>8.3826200000000003E-3</v>
      </c>
      <c r="I870" s="43">
        <v>1.6136600000000001E-3</v>
      </c>
      <c r="J870" s="44">
        <v>1.9999999999999999E-7</v>
      </c>
      <c r="K870" s="43">
        <v>-1.8200000000000001E-2</v>
      </c>
      <c r="L870" s="43">
        <v>2.0799999999999999E-2</v>
      </c>
      <c r="M870" s="44">
        <v>0.38219999999999998</v>
      </c>
      <c r="N870" s="45">
        <v>26.985812037049975</v>
      </c>
      <c r="T870" s="33"/>
    </row>
    <row r="871" spans="1:20" x14ac:dyDescent="0.4">
      <c r="A871" s="63" t="s">
        <v>363</v>
      </c>
      <c r="B871" s="63" t="s">
        <v>207</v>
      </c>
      <c r="C871" s="23" t="s">
        <v>1075</v>
      </c>
      <c r="D871" s="23">
        <v>5</v>
      </c>
      <c r="E871" s="23">
        <v>110971201</v>
      </c>
      <c r="F871" s="23" t="s">
        <v>14</v>
      </c>
      <c r="G871" s="67" t="s">
        <v>12</v>
      </c>
      <c r="H871" s="43">
        <v>-2.43296E-2</v>
      </c>
      <c r="I871" s="43">
        <v>4.6729299999999996E-3</v>
      </c>
      <c r="J871" s="44">
        <v>1.9000000000000001E-7</v>
      </c>
      <c r="K871" s="43">
        <v>-8.4099999999999994E-2</v>
      </c>
      <c r="L871" s="43">
        <v>9.0399999999999994E-2</v>
      </c>
      <c r="M871" s="44">
        <v>0.3523</v>
      </c>
      <c r="N871" s="45">
        <v>27.107619866064571</v>
      </c>
      <c r="T871" s="33"/>
    </row>
    <row r="872" spans="1:20" x14ac:dyDescent="0.4">
      <c r="A872" s="63" t="s">
        <v>363</v>
      </c>
      <c r="B872" s="63" t="s">
        <v>207</v>
      </c>
      <c r="C872" s="23" t="s">
        <v>1076</v>
      </c>
      <c r="D872" s="23">
        <v>2</v>
      </c>
      <c r="E872" s="23">
        <v>86010678</v>
      </c>
      <c r="F872" s="23" t="s">
        <v>12</v>
      </c>
      <c r="G872" s="67" t="s">
        <v>14</v>
      </c>
      <c r="H872" s="43">
        <v>7.66659E-3</v>
      </c>
      <c r="I872" s="43">
        <v>1.51961E-3</v>
      </c>
      <c r="J872" s="44">
        <v>4.4999999999999998E-7</v>
      </c>
      <c r="K872" s="43">
        <v>-3.3999999999999998E-3</v>
      </c>
      <c r="L872" s="43">
        <v>1.9E-2</v>
      </c>
      <c r="M872" s="44">
        <v>0.85660000000000003</v>
      </c>
      <c r="N872" s="45">
        <v>25.453071120935277</v>
      </c>
      <c r="T872" s="33"/>
    </row>
    <row r="873" spans="1:20" x14ac:dyDescent="0.4">
      <c r="A873" s="63" t="s">
        <v>363</v>
      </c>
      <c r="B873" s="63" t="s">
        <v>207</v>
      </c>
      <c r="C873" s="23" t="s">
        <v>1077</v>
      </c>
      <c r="D873" s="23">
        <v>3</v>
      </c>
      <c r="E873" s="23">
        <v>161591043</v>
      </c>
      <c r="F873" s="23" t="s">
        <v>11</v>
      </c>
      <c r="G873" s="67" t="s">
        <v>14</v>
      </c>
      <c r="H873" s="43">
        <v>1.2942499999999999E-2</v>
      </c>
      <c r="I873" s="43">
        <v>2.8248399999999999E-3</v>
      </c>
      <c r="J873" s="44">
        <v>4.6E-6</v>
      </c>
      <c r="K873" s="43">
        <v>1.2800000000000001E-2</v>
      </c>
      <c r="L873" s="43">
        <v>2.4899999999999999E-2</v>
      </c>
      <c r="M873" s="44">
        <v>0.60829999999999995</v>
      </c>
      <c r="N873" s="45">
        <v>20.991749675535171</v>
      </c>
      <c r="T873" s="33"/>
    </row>
    <row r="874" spans="1:20" x14ac:dyDescent="0.4">
      <c r="A874" s="63" t="s">
        <v>363</v>
      </c>
      <c r="B874" s="63" t="s">
        <v>207</v>
      </c>
      <c r="C874" s="23" t="s">
        <v>1078</v>
      </c>
      <c r="D874" s="23">
        <v>3</v>
      </c>
      <c r="E874" s="23">
        <v>142773062</v>
      </c>
      <c r="F874" s="23" t="s">
        <v>14</v>
      </c>
      <c r="G874" s="67" t="s">
        <v>12</v>
      </c>
      <c r="H874" s="43">
        <v>8.2012000000000005E-3</v>
      </c>
      <c r="I874" s="43">
        <v>1.5427500000000001E-3</v>
      </c>
      <c r="J874" s="44">
        <v>1.1000000000000001E-7</v>
      </c>
      <c r="K874" s="43">
        <v>2.58E-2</v>
      </c>
      <c r="L874" s="43">
        <v>0.02</v>
      </c>
      <c r="M874" s="44">
        <v>0.19750000000000001</v>
      </c>
      <c r="N874" s="45">
        <v>28.259449397670629</v>
      </c>
      <c r="T874" s="33"/>
    </row>
    <row r="875" spans="1:20" x14ac:dyDescent="0.4">
      <c r="A875" s="63" t="s">
        <v>363</v>
      </c>
      <c r="B875" s="63" t="s">
        <v>207</v>
      </c>
      <c r="C875" s="23" t="s">
        <v>131</v>
      </c>
      <c r="D875" s="23">
        <v>12</v>
      </c>
      <c r="E875" s="23">
        <v>4384844</v>
      </c>
      <c r="F875" s="23" t="s">
        <v>11</v>
      </c>
      <c r="G875" s="67" t="s">
        <v>14</v>
      </c>
      <c r="H875" s="43">
        <v>3.59634E-2</v>
      </c>
      <c r="I875" s="43">
        <v>5.7486200000000003E-3</v>
      </c>
      <c r="J875" s="44">
        <v>3.9E-10</v>
      </c>
      <c r="K875" s="43">
        <v>5.8799999999999998E-2</v>
      </c>
      <c r="L875" s="43">
        <v>5.6099999999999997E-2</v>
      </c>
      <c r="M875" s="44">
        <v>0.29420000000000002</v>
      </c>
      <c r="N875" s="45">
        <v>39.137608434697832</v>
      </c>
      <c r="T875" s="33"/>
    </row>
    <row r="876" spans="1:20" x14ac:dyDescent="0.4">
      <c r="A876" s="63" t="s">
        <v>363</v>
      </c>
      <c r="B876" s="63" t="s">
        <v>207</v>
      </c>
      <c r="C876" s="23" t="s">
        <v>1079</v>
      </c>
      <c r="D876" s="23">
        <v>19</v>
      </c>
      <c r="E876" s="23">
        <v>45410444</v>
      </c>
      <c r="F876" s="23" t="s">
        <v>10</v>
      </c>
      <c r="G876" s="67" t="s">
        <v>11</v>
      </c>
      <c r="H876" s="43">
        <v>7.6293899999999998E-3</v>
      </c>
      <c r="I876" s="43">
        <v>1.51742E-3</v>
      </c>
      <c r="J876" s="44">
        <v>4.9999999999999998E-7</v>
      </c>
      <c r="K876" s="43">
        <v>2.9700000000000001E-2</v>
      </c>
      <c r="L876" s="43">
        <v>1.8599999999999998E-2</v>
      </c>
      <c r="M876" s="44">
        <v>0.1109</v>
      </c>
      <c r="N876" s="45">
        <v>25.279473453950363</v>
      </c>
      <c r="T876" s="33"/>
    </row>
    <row r="877" spans="1:20" x14ac:dyDescent="0.4">
      <c r="A877" s="63" t="s">
        <v>363</v>
      </c>
      <c r="B877" s="63" t="s">
        <v>207</v>
      </c>
      <c r="C877" s="23" t="s">
        <v>1080</v>
      </c>
      <c r="D877" s="23">
        <v>7</v>
      </c>
      <c r="E877" s="23">
        <v>19021083</v>
      </c>
      <c r="F877" s="23" t="s">
        <v>10</v>
      </c>
      <c r="G877" s="67" t="s">
        <v>12</v>
      </c>
      <c r="H877" s="43">
        <v>1.32654E-2</v>
      </c>
      <c r="I877" s="43">
        <v>2.4764800000000001E-3</v>
      </c>
      <c r="J877" s="44">
        <v>8.4999999999999994E-8</v>
      </c>
      <c r="K877" s="43">
        <v>3.6499999999999998E-2</v>
      </c>
      <c r="L877" s="43">
        <v>2.5499999999999998E-2</v>
      </c>
      <c r="M877" s="44">
        <v>0.1522</v>
      </c>
      <c r="N877" s="45">
        <v>28.692675730095196</v>
      </c>
      <c r="T877" s="33"/>
    </row>
    <row r="878" spans="1:20" x14ac:dyDescent="0.4">
      <c r="A878" s="63" t="s">
        <v>363</v>
      </c>
      <c r="B878" s="63" t="s">
        <v>207</v>
      </c>
      <c r="C878" s="23" t="s">
        <v>1081</v>
      </c>
      <c r="D878" s="23">
        <v>16</v>
      </c>
      <c r="E878" s="23">
        <v>81817982</v>
      </c>
      <c r="F878" s="23" t="s">
        <v>14</v>
      </c>
      <c r="G878" s="67" t="s">
        <v>12</v>
      </c>
      <c r="H878" s="43">
        <v>1.4719100000000001E-2</v>
      </c>
      <c r="I878" s="43">
        <v>3.2102599999999999E-3</v>
      </c>
      <c r="J878" s="44">
        <v>4.5000000000000001E-6</v>
      </c>
      <c r="K878" s="43">
        <v>0.1452</v>
      </c>
      <c r="L878" s="43">
        <v>4.8399999999999999E-2</v>
      </c>
      <c r="M878" s="44">
        <v>2.6720200000000002E-3</v>
      </c>
      <c r="N878" s="45">
        <v>21.022390389733008</v>
      </c>
      <c r="T878" s="33"/>
    </row>
    <row r="879" spans="1:20" x14ac:dyDescent="0.4">
      <c r="A879" s="63" t="s">
        <v>363</v>
      </c>
      <c r="B879" s="63" t="s">
        <v>207</v>
      </c>
      <c r="C879" s="23" t="s">
        <v>1082</v>
      </c>
      <c r="D879" s="23">
        <v>8</v>
      </c>
      <c r="E879" s="23">
        <v>143614478</v>
      </c>
      <c r="F879" s="23" t="s">
        <v>12</v>
      </c>
      <c r="G879" s="67" t="s">
        <v>14</v>
      </c>
      <c r="H879" s="43">
        <v>-7.69945E-3</v>
      </c>
      <c r="I879" s="43">
        <v>1.5812300000000001E-3</v>
      </c>
      <c r="J879" s="44">
        <v>1.1000000000000001E-6</v>
      </c>
      <c r="K879" s="43">
        <v>3.3E-3</v>
      </c>
      <c r="L879" s="43">
        <v>1.9199999999999998E-2</v>
      </c>
      <c r="M879" s="44">
        <v>0.86350000000000005</v>
      </c>
      <c r="N879" s="45">
        <v>23.709877775551952</v>
      </c>
      <c r="T879" s="33"/>
    </row>
    <row r="880" spans="1:20" x14ac:dyDescent="0.4">
      <c r="A880" s="63" t="s">
        <v>363</v>
      </c>
      <c r="B880" s="63" t="s">
        <v>207</v>
      </c>
      <c r="C880" s="23" t="s">
        <v>1083</v>
      </c>
      <c r="D880" s="23">
        <v>2</v>
      </c>
      <c r="E880" s="23">
        <v>100630115</v>
      </c>
      <c r="F880" s="23" t="s">
        <v>11</v>
      </c>
      <c r="G880" s="67" t="s">
        <v>10</v>
      </c>
      <c r="H880" s="43">
        <v>1.0598E-2</v>
      </c>
      <c r="I880" s="43">
        <v>2.0661799999999999E-3</v>
      </c>
      <c r="J880" s="44">
        <v>2.8999999999999998E-7</v>
      </c>
      <c r="K880" s="43">
        <v>-4.5900000000000003E-2</v>
      </c>
      <c r="L880" s="43">
        <v>2.5600000000000001E-2</v>
      </c>
      <c r="M880" s="44">
        <v>7.25605E-2</v>
      </c>
      <c r="N880" s="45">
        <v>26.309435117902776</v>
      </c>
      <c r="T880" s="33"/>
    </row>
    <row r="881" spans="1:20" x14ac:dyDescent="0.4">
      <c r="A881" s="63" t="s">
        <v>363</v>
      </c>
      <c r="B881" s="63" t="s">
        <v>207</v>
      </c>
      <c r="C881" s="23" t="s">
        <v>195</v>
      </c>
      <c r="D881" s="23">
        <v>9</v>
      </c>
      <c r="E881" s="23">
        <v>119345083</v>
      </c>
      <c r="F881" s="23" t="s">
        <v>14</v>
      </c>
      <c r="G881" s="67" t="s">
        <v>12</v>
      </c>
      <c r="H881" s="43">
        <v>-1.1129699999999999E-2</v>
      </c>
      <c r="I881" s="43">
        <v>1.5208999999999999E-3</v>
      </c>
      <c r="J881" s="44">
        <v>2.4999999999999999E-13</v>
      </c>
      <c r="K881" s="43">
        <v>9.7999999999999997E-3</v>
      </c>
      <c r="L881" s="43">
        <v>1.95E-2</v>
      </c>
      <c r="M881" s="44">
        <v>0.61339999999999995</v>
      </c>
      <c r="N881" s="45">
        <v>53.550754782204166</v>
      </c>
      <c r="T881" s="33"/>
    </row>
    <row r="882" spans="1:20" x14ac:dyDescent="0.4">
      <c r="A882" s="63" t="s">
        <v>363</v>
      </c>
      <c r="B882" s="63" t="s">
        <v>207</v>
      </c>
      <c r="C882" s="23" t="s">
        <v>1084</v>
      </c>
      <c r="D882" s="23">
        <v>2</v>
      </c>
      <c r="E882" s="23">
        <v>32648784</v>
      </c>
      <c r="F882" s="23" t="s">
        <v>10</v>
      </c>
      <c r="G882" s="67" t="s">
        <v>11</v>
      </c>
      <c r="H882" s="43">
        <v>-1.32225E-2</v>
      </c>
      <c r="I882" s="43">
        <v>2.9566499999999999E-3</v>
      </c>
      <c r="J882" s="44">
        <v>7.7000000000000008E-6</v>
      </c>
      <c r="K882" s="43">
        <v>6.0299999999999999E-2</v>
      </c>
      <c r="L882" s="43">
        <v>4.7600000000000003E-2</v>
      </c>
      <c r="M882" s="44">
        <v>0.2054</v>
      </c>
      <c r="N882" s="45">
        <v>19.999876661263965</v>
      </c>
      <c r="T882" s="33"/>
    </row>
    <row r="883" spans="1:20" x14ac:dyDescent="0.4">
      <c r="A883" s="63" t="s">
        <v>363</v>
      </c>
      <c r="B883" s="63" t="s">
        <v>207</v>
      </c>
      <c r="C883" s="23" t="s">
        <v>1085</v>
      </c>
      <c r="D883" s="23">
        <v>10</v>
      </c>
      <c r="E883" s="23">
        <v>92691072</v>
      </c>
      <c r="F883" s="23" t="s">
        <v>12</v>
      </c>
      <c r="G883" s="67" t="s">
        <v>10</v>
      </c>
      <c r="H883" s="43">
        <v>6.7095000000000002E-3</v>
      </c>
      <c r="I883" s="43">
        <v>1.51122E-3</v>
      </c>
      <c r="J883" s="44">
        <v>9.0000000000000002E-6</v>
      </c>
      <c r="K883" s="43">
        <v>7.1000000000000004E-3</v>
      </c>
      <c r="L883" s="43">
        <v>1.9599999999999999E-2</v>
      </c>
      <c r="M883" s="44">
        <v>0.71619900000000003</v>
      </c>
      <c r="N883" s="45">
        <v>19.711738512202992</v>
      </c>
      <c r="T883" s="33"/>
    </row>
    <row r="884" spans="1:20" x14ac:dyDescent="0.4">
      <c r="A884" s="63" t="s">
        <v>363</v>
      </c>
      <c r="B884" s="63" t="s">
        <v>207</v>
      </c>
      <c r="C884" s="23" t="s">
        <v>1086</v>
      </c>
      <c r="D884" s="23">
        <v>5</v>
      </c>
      <c r="E884" s="23">
        <v>64607886</v>
      </c>
      <c r="F884" s="23" t="s">
        <v>14</v>
      </c>
      <c r="G884" s="67" t="s">
        <v>12</v>
      </c>
      <c r="H884" s="43">
        <v>-1.21767E-2</v>
      </c>
      <c r="I884" s="43">
        <v>2.6338400000000001E-3</v>
      </c>
      <c r="J884" s="44">
        <v>3.8E-6</v>
      </c>
      <c r="K884" s="43">
        <v>-2.1000000000000001E-2</v>
      </c>
      <c r="L884" s="43">
        <v>3.4299999999999997E-2</v>
      </c>
      <c r="M884" s="44">
        <v>0.54059999999999997</v>
      </c>
      <c r="N884" s="45">
        <v>21.373735699272029</v>
      </c>
      <c r="T884" s="33"/>
    </row>
    <row r="885" spans="1:20" x14ac:dyDescent="0.4">
      <c r="A885" s="63" t="s">
        <v>363</v>
      </c>
      <c r="B885" s="63" t="s">
        <v>207</v>
      </c>
      <c r="C885" s="23" t="s">
        <v>132</v>
      </c>
      <c r="D885" s="23">
        <v>12</v>
      </c>
      <c r="E885" s="23">
        <v>79685226</v>
      </c>
      <c r="F885" s="23" t="s">
        <v>12</v>
      </c>
      <c r="G885" s="67" t="s">
        <v>14</v>
      </c>
      <c r="H885" s="43">
        <v>-1.0434799999999999E-2</v>
      </c>
      <c r="I885" s="43">
        <v>1.5082400000000001E-3</v>
      </c>
      <c r="J885" s="44">
        <v>4.5999999999999998E-12</v>
      </c>
      <c r="K885" s="43">
        <v>-2.7000000000000001E-3</v>
      </c>
      <c r="L885" s="43">
        <v>1.89E-2</v>
      </c>
      <c r="M885" s="44">
        <v>0.88519999999999999</v>
      </c>
      <c r="N885" s="45">
        <v>47.866023533393346</v>
      </c>
      <c r="T885" s="33"/>
    </row>
    <row r="886" spans="1:20" x14ac:dyDescent="0.4">
      <c r="A886" s="63" t="s">
        <v>363</v>
      </c>
      <c r="B886" s="63" t="s">
        <v>207</v>
      </c>
      <c r="C886" s="23" t="s">
        <v>196</v>
      </c>
      <c r="D886" s="23">
        <v>12</v>
      </c>
      <c r="E886" s="23">
        <v>66360164</v>
      </c>
      <c r="F886" s="23" t="s">
        <v>14</v>
      </c>
      <c r="G886" s="67" t="s">
        <v>12</v>
      </c>
      <c r="H886" s="43">
        <v>-1.0134499999999999E-2</v>
      </c>
      <c r="I886" s="43">
        <v>1.4841800000000001E-3</v>
      </c>
      <c r="J886" s="44">
        <v>8.5999999999999997E-12</v>
      </c>
      <c r="K886" s="43">
        <v>3.1800000000000002E-2</v>
      </c>
      <c r="L886" s="43">
        <v>1.8599999999999998E-2</v>
      </c>
      <c r="M886" s="44">
        <v>8.7700100000000003E-2</v>
      </c>
      <c r="N886" s="45">
        <v>46.626359094139595</v>
      </c>
      <c r="T886" s="33"/>
    </row>
    <row r="887" spans="1:20" x14ac:dyDescent="0.4">
      <c r="A887" s="63" t="s">
        <v>363</v>
      </c>
      <c r="B887" s="63" t="s">
        <v>207</v>
      </c>
      <c r="C887" s="23" t="s">
        <v>1087</v>
      </c>
      <c r="D887" s="23">
        <v>1</v>
      </c>
      <c r="E887" s="23">
        <v>23430650</v>
      </c>
      <c r="F887" s="23" t="s">
        <v>14</v>
      </c>
      <c r="G887" s="67" t="s">
        <v>12</v>
      </c>
      <c r="H887" s="43">
        <v>-1.00588E-2</v>
      </c>
      <c r="I887" s="43">
        <v>1.9346000000000001E-3</v>
      </c>
      <c r="J887" s="44">
        <v>1.9999999999999999E-7</v>
      </c>
      <c r="K887" s="43">
        <v>-3.3799999999999997E-2</v>
      </c>
      <c r="L887" s="43">
        <v>2.4400000000000002E-2</v>
      </c>
      <c r="M887" s="44">
        <v>0.1653</v>
      </c>
      <c r="N887" s="45">
        <v>27.033979452291309</v>
      </c>
      <c r="T887" s="33"/>
    </row>
    <row r="888" spans="1:20" x14ac:dyDescent="0.4">
      <c r="A888" s="63" t="s">
        <v>363</v>
      </c>
      <c r="B888" s="63" t="s">
        <v>207</v>
      </c>
      <c r="C888" s="23" t="s">
        <v>1088</v>
      </c>
      <c r="D888" s="23">
        <v>14</v>
      </c>
      <c r="E888" s="23">
        <v>91355422</v>
      </c>
      <c r="F888" s="23" t="s">
        <v>10</v>
      </c>
      <c r="G888" s="67" t="s">
        <v>11</v>
      </c>
      <c r="H888" s="43">
        <v>8.3332400000000004E-3</v>
      </c>
      <c r="I888" s="43">
        <v>1.7885500000000001E-3</v>
      </c>
      <c r="J888" s="44">
        <v>3.1999999999999999E-6</v>
      </c>
      <c r="K888" s="43">
        <v>2.4199999999999999E-2</v>
      </c>
      <c r="L888" s="43">
        <v>2.4E-2</v>
      </c>
      <c r="M888" s="44">
        <v>0.31269999999999998</v>
      </c>
      <c r="N888" s="45">
        <v>21.70828968749062</v>
      </c>
      <c r="T888" s="33"/>
    </row>
    <row r="889" spans="1:20" x14ac:dyDescent="0.4">
      <c r="A889" s="63" t="s">
        <v>363</v>
      </c>
      <c r="B889" s="63" t="s">
        <v>207</v>
      </c>
      <c r="C889" s="23" t="s">
        <v>1089</v>
      </c>
      <c r="D889" s="23">
        <v>15</v>
      </c>
      <c r="E889" s="23">
        <v>86134332</v>
      </c>
      <c r="F889" s="23" t="s">
        <v>12</v>
      </c>
      <c r="G889" s="67" t="s">
        <v>14</v>
      </c>
      <c r="H889" s="43">
        <v>-7.5759199999999999E-3</v>
      </c>
      <c r="I889" s="43">
        <v>1.63681E-3</v>
      </c>
      <c r="J889" s="44">
        <v>3.7000000000000002E-6</v>
      </c>
      <c r="K889" s="43">
        <v>-1E-3</v>
      </c>
      <c r="L889" s="43">
        <v>2.1700000000000001E-2</v>
      </c>
      <c r="M889" s="44">
        <v>0.96179999999999999</v>
      </c>
      <c r="N889" s="45">
        <v>21.422700717206833</v>
      </c>
      <c r="T889" s="33"/>
    </row>
    <row r="890" spans="1:20" x14ac:dyDescent="0.4">
      <c r="A890" s="63" t="s">
        <v>363</v>
      </c>
      <c r="B890" s="63" t="s">
        <v>207</v>
      </c>
      <c r="C890" s="23" t="s">
        <v>1090</v>
      </c>
      <c r="D890" s="23">
        <v>17</v>
      </c>
      <c r="E890" s="23">
        <v>3997504</v>
      </c>
      <c r="F890" s="23" t="s">
        <v>14</v>
      </c>
      <c r="G890" s="67" t="s">
        <v>12</v>
      </c>
      <c r="H890" s="43">
        <v>-8.3502999999999997E-3</v>
      </c>
      <c r="I890" s="43">
        <v>1.7385600000000001E-3</v>
      </c>
      <c r="J890" s="44">
        <v>1.5999999999999999E-6</v>
      </c>
      <c r="K890" s="43">
        <v>1.3899999999999999E-2</v>
      </c>
      <c r="L890" s="43">
        <v>2.1000000000000001E-2</v>
      </c>
      <c r="M890" s="44">
        <v>0.50790000000000002</v>
      </c>
      <c r="N890" s="45">
        <v>23.068788667039264</v>
      </c>
      <c r="T890" s="33"/>
    </row>
    <row r="891" spans="1:20" x14ac:dyDescent="0.4">
      <c r="A891" s="63" t="s">
        <v>363</v>
      </c>
      <c r="B891" s="63" t="s">
        <v>207</v>
      </c>
      <c r="C891" s="23" t="s">
        <v>1091</v>
      </c>
      <c r="D891" s="23">
        <v>17</v>
      </c>
      <c r="E891" s="23">
        <v>27375839</v>
      </c>
      <c r="F891" s="23" t="s">
        <v>12</v>
      </c>
      <c r="G891" s="67" t="s">
        <v>14</v>
      </c>
      <c r="H891" s="43">
        <v>-9.51339E-3</v>
      </c>
      <c r="I891" s="43">
        <v>1.86802E-3</v>
      </c>
      <c r="J891" s="44">
        <v>3.4999999999999998E-7</v>
      </c>
      <c r="K891" s="43">
        <v>1.21E-2</v>
      </c>
      <c r="L891" s="43">
        <v>2.1899999999999999E-2</v>
      </c>
      <c r="M891" s="44">
        <v>0.58130000000000004</v>
      </c>
      <c r="N891" s="45">
        <v>25.936272382907053</v>
      </c>
      <c r="T891" s="33"/>
    </row>
    <row r="892" spans="1:20" x14ac:dyDescent="0.4">
      <c r="A892" s="63" t="s">
        <v>363</v>
      </c>
      <c r="B892" s="63" t="s">
        <v>207</v>
      </c>
      <c r="C892" s="23" t="s">
        <v>1092</v>
      </c>
      <c r="D892" s="23">
        <v>17</v>
      </c>
      <c r="E892" s="23">
        <v>67860494</v>
      </c>
      <c r="F892" s="23" t="s">
        <v>10</v>
      </c>
      <c r="G892" s="67" t="s">
        <v>12</v>
      </c>
      <c r="H892" s="43">
        <v>9.5892700000000004E-3</v>
      </c>
      <c r="I892" s="43">
        <v>2.0798800000000001E-3</v>
      </c>
      <c r="J892" s="44">
        <v>3.9999999999999998E-6</v>
      </c>
      <c r="K892" s="43">
        <v>8.3000000000000001E-3</v>
      </c>
      <c r="L892" s="43">
        <v>2.5600000000000001E-2</v>
      </c>
      <c r="M892" s="44">
        <v>0.74570000000000003</v>
      </c>
      <c r="N892" s="45">
        <v>21.256636034465799</v>
      </c>
      <c r="T892" s="33"/>
    </row>
    <row r="893" spans="1:20" x14ac:dyDescent="0.4">
      <c r="A893" s="63" t="s">
        <v>363</v>
      </c>
      <c r="B893" s="63" t="s">
        <v>207</v>
      </c>
      <c r="C893" s="23" t="s">
        <v>1093</v>
      </c>
      <c r="D893" s="23">
        <v>2</v>
      </c>
      <c r="E893" s="23">
        <v>15802351</v>
      </c>
      <c r="F893" s="23" t="s">
        <v>11</v>
      </c>
      <c r="G893" s="67" t="s">
        <v>14</v>
      </c>
      <c r="H893" s="43">
        <v>-9.7034600000000006E-3</v>
      </c>
      <c r="I893" s="43">
        <v>2.0201799999999999E-3</v>
      </c>
      <c r="J893" s="44">
        <v>1.5999999999999999E-6</v>
      </c>
      <c r="K893" s="43">
        <v>-4.9500000000000002E-2</v>
      </c>
      <c r="L893" s="43">
        <v>3.3399999999999999E-2</v>
      </c>
      <c r="M893" s="44">
        <v>0.1376</v>
      </c>
      <c r="N893" s="45">
        <v>23.07135519424342</v>
      </c>
      <c r="T893" s="33"/>
    </row>
    <row r="894" spans="1:20" x14ac:dyDescent="0.4">
      <c r="A894" s="63" t="s">
        <v>363</v>
      </c>
      <c r="B894" s="63" t="s">
        <v>207</v>
      </c>
      <c r="C894" s="23" t="s">
        <v>197</v>
      </c>
      <c r="D894" s="23">
        <v>19</v>
      </c>
      <c r="E894" s="23">
        <v>2186757</v>
      </c>
      <c r="F894" s="23" t="s">
        <v>12</v>
      </c>
      <c r="G894" s="67" t="s">
        <v>14</v>
      </c>
      <c r="H894" s="43">
        <v>9.5239299999999999E-3</v>
      </c>
      <c r="I894" s="43">
        <v>1.5066000000000001E-3</v>
      </c>
      <c r="J894" s="44">
        <v>2.5999999999999998E-10</v>
      </c>
      <c r="K894" s="43">
        <v>2.23E-2</v>
      </c>
      <c r="L894" s="43">
        <v>1.8700000000000001E-2</v>
      </c>
      <c r="M894" s="44">
        <v>0.2334</v>
      </c>
      <c r="N894" s="45">
        <v>39.961010636741854</v>
      </c>
      <c r="T894" s="33"/>
    </row>
    <row r="895" spans="1:20" x14ac:dyDescent="0.4">
      <c r="A895" s="63" t="s">
        <v>363</v>
      </c>
      <c r="B895" s="63" t="s">
        <v>207</v>
      </c>
      <c r="C895" s="23" t="s">
        <v>1094</v>
      </c>
      <c r="D895" s="23">
        <v>22</v>
      </c>
      <c r="E895" s="23">
        <v>42211789</v>
      </c>
      <c r="F895" s="23" t="s">
        <v>11</v>
      </c>
      <c r="G895" s="67" t="s">
        <v>12</v>
      </c>
      <c r="H895" s="43">
        <v>-2.04434E-2</v>
      </c>
      <c r="I895" s="43">
        <v>4.0763800000000001E-3</v>
      </c>
      <c r="J895" s="44">
        <v>5.3000000000000001E-7</v>
      </c>
      <c r="K895" s="43">
        <v>0.1065</v>
      </c>
      <c r="L895" s="43">
        <v>4.5400000000000003E-2</v>
      </c>
      <c r="M895" s="44">
        <v>1.90099E-2</v>
      </c>
      <c r="N895" s="45">
        <v>25.151096768528475</v>
      </c>
      <c r="T895" s="33"/>
    </row>
    <row r="896" spans="1:20" x14ac:dyDescent="0.4">
      <c r="A896" s="63" t="s">
        <v>363</v>
      </c>
      <c r="B896" s="63" t="s">
        <v>207</v>
      </c>
      <c r="C896" s="23" t="s">
        <v>1095</v>
      </c>
      <c r="D896" s="23">
        <v>5</v>
      </c>
      <c r="E896" s="23">
        <v>32215515</v>
      </c>
      <c r="F896" s="23" t="s">
        <v>12</v>
      </c>
      <c r="G896" s="67" t="s">
        <v>14</v>
      </c>
      <c r="H896" s="43">
        <v>-7.5230000000000002E-3</v>
      </c>
      <c r="I896" s="43">
        <v>1.7020500000000001E-3</v>
      </c>
      <c r="J896" s="44">
        <v>9.9000000000000001E-6</v>
      </c>
      <c r="K896" s="43">
        <v>3.2399999999999998E-2</v>
      </c>
      <c r="L896" s="43">
        <v>1.9900000000000001E-2</v>
      </c>
      <c r="M896" s="44">
        <v>0.1036</v>
      </c>
      <c r="N896" s="45">
        <v>19.536083183329623</v>
      </c>
      <c r="T896" s="33"/>
    </row>
    <row r="897" spans="1:20" x14ac:dyDescent="0.4">
      <c r="A897" s="63" t="s">
        <v>363</v>
      </c>
      <c r="B897" s="63" t="s">
        <v>207</v>
      </c>
      <c r="C897" s="23" t="s">
        <v>1096</v>
      </c>
      <c r="D897" s="23">
        <v>6</v>
      </c>
      <c r="E897" s="23">
        <v>35031441</v>
      </c>
      <c r="F897" s="23" t="s">
        <v>14</v>
      </c>
      <c r="G897" s="67" t="s">
        <v>12</v>
      </c>
      <c r="H897" s="43">
        <v>8.8940300000000007E-3</v>
      </c>
      <c r="I897" s="43">
        <v>1.7389899999999999E-3</v>
      </c>
      <c r="J897" s="44">
        <v>3.1E-7</v>
      </c>
      <c r="K897" s="43">
        <v>-2.2499999999999999E-2</v>
      </c>
      <c r="L897" s="43">
        <v>2.1499999999999998E-2</v>
      </c>
      <c r="M897" s="44">
        <v>0.29499999999999998</v>
      </c>
      <c r="N897" s="45">
        <v>26.157908169127605</v>
      </c>
      <c r="T897" s="33"/>
    </row>
    <row r="898" spans="1:20" x14ac:dyDescent="0.4">
      <c r="A898" s="63" t="s">
        <v>363</v>
      </c>
      <c r="B898" s="63" t="s">
        <v>207</v>
      </c>
      <c r="C898" s="23" t="s">
        <v>198</v>
      </c>
      <c r="D898" s="23">
        <v>8</v>
      </c>
      <c r="E898" s="23">
        <v>89448877</v>
      </c>
      <c r="F898" s="23" t="s">
        <v>11</v>
      </c>
      <c r="G898" s="67" t="s">
        <v>10</v>
      </c>
      <c r="H898" s="43">
        <v>-1.0197700000000001E-2</v>
      </c>
      <c r="I898" s="43">
        <v>1.68615E-3</v>
      </c>
      <c r="J898" s="44">
        <v>1.5E-9</v>
      </c>
      <c r="K898" s="43">
        <v>5.1700000000000003E-2</v>
      </c>
      <c r="L898" s="43">
        <v>2.1100000000000001E-2</v>
      </c>
      <c r="M898" s="44">
        <v>1.43001E-2</v>
      </c>
      <c r="N898" s="45">
        <v>36.577334116917662</v>
      </c>
      <c r="T898" s="33"/>
    </row>
    <row r="899" spans="1:20" x14ac:dyDescent="0.4">
      <c r="A899" s="63" t="s">
        <v>363</v>
      </c>
      <c r="B899" s="63" t="s">
        <v>207</v>
      </c>
      <c r="C899" s="23" t="s">
        <v>133</v>
      </c>
      <c r="D899" s="23">
        <v>1</v>
      </c>
      <c r="E899" s="23">
        <v>205714372</v>
      </c>
      <c r="F899" s="23" t="s">
        <v>14</v>
      </c>
      <c r="G899" s="67" t="s">
        <v>12</v>
      </c>
      <c r="H899" s="43">
        <v>-1.13317E-2</v>
      </c>
      <c r="I899" s="43">
        <v>1.5009800000000001E-3</v>
      </c>
      <c r="J899" s="44">
        <v>4.4000000000000002E-14</v>
      </c>
      <c r="K899" s="43">
        <v>3.4799999999999998E-2</v>
      </c>
      <c r="L899" s="43">
        <v>1.8700000000000001E-2</v>
      </c>
      <c r="M899" s="44">
        <v>6.2989799999999999E-2</v>
      </c>
      <c r="N899" s="45">
        <v>56.995468211116282</v>
      </c>
      <c r="T899" s="33"/>
    </row>
    <row r="900" spans="1:20" x14ac:dyDescent="0.4">
      <c r="A900" s="63" t="s">
        <v>363</v>
      </c>
      <c r="B900" s="63" t="s">
        <v>207</v>
      </c>
      <c r="C900" s="23" t="s">
        <v>1097</v>
      </c>
      <c r="D900" s="23">
        <v>14</v>
      </c>
      <c r="E900" s="23">
        <v>78798164</v>
      </c>
      <c r="F900" s="23" t="s">
        <v>12</v>
      </c>
      <c r="G900" s="67" t="s">
        <v>10</v>
      </c>
      <c r="H900" s="43">
        <v>7.4406799999999999E-3</v>
      </c>
      <c r="I900" s="43">
        <v>1.6055900000000001E-3</v>
      </c>
      <c r="J900" s="44">
        <v>3.5999999999999998E-6</v>
      </c>
      <c r="K900" s="43">
        <v>-2.4299999999999999E-2</v>
      </c>
      <c r="L900" s="43">
        <v>1.95E-2</v>
      </c>
      <c r="M900" s="44">
        <v>0.21240000000000001</v>
      </c>
      <c r="N900" s="45">
        <v>21.476126105658519</v>
      </c>
      <c r="T900" s="33"/>
    </row>
    <row r="901" spans="1:20" x14ac:dyDescent="0.4">
      <c r="A901" s="63" t="s">
        <v>363</v>
      </c>
      <c r="B901" s="63" t="s">
        <v>207</v>
      </c>
      <c r="C901" s="23" t="s">
        <v>879</v>
      </c>
      <c r="D901" s="23">
        <v>3</v>
      </c>
      <c r="E901" s="23">
        <v>4758586</v>
      </c>
      <c r="F901" s="23" t="s">
        <v>14</v>
      </c>
      <c r="G901" s="67" t="s">
        <v>11</v>
      </c>
      <c r="H901" s="43">
        <v>8.1905999999999993E-3</v>
      </c>
      <c r="I901" s="43">
        <v>1.7161800000000001E-3</v>
      </c>
      <c r="J901" s="44">
        <v>1.7999999999999999E-6</v>
      </c>
      <c r="K901" s="43">
        <v>2.0299999999999999E-2</v>
      </c>
      <c r="L901" s="43">
        <v>2.4E-2</v>
      </c>
      <c r="M901" s="44">
        <v>0.39710000000000001</v>
      </c>
      <c r="N901" s="45">
        <v>22.777484569722805</v>
      </c>
      <c r="T901" s="33"/>
    </row>
    <row r="902" spans="1:20" x14ac:dyDescent="0.4">
      <c r="A902" s="63" t="s">
        <v>363</v>
      </c>
      <c r="B902" s="63" t="s">
        <v>207</v>
      </c>
      <c r="C902" s="23" t="s">
        <v>1098</v>
      </c>
      <c r="D902" s="23">
        <v>14</v>
      </c>
      <c r="E902" s="23">
        <v>68771450</v>
      </c>
      <c r="F902" s="23" t="s">
        <v>11</v>
      </c>
      <c r="G902" s="67" t="s">
        <v>10</v>
      </c>
      <c r="H902" s="43">
        <v>8.9634799999999994E-3</v>
      </c>
      <c r="I902" s="43">
        <v>1.6781299999999999E-3</v>
      </c>
      <c r="J902" s="44">
        <v>9.2000000000000003E-8</v>
      </c>
      <c r="K902" s="43">
        <v>1.14E-2</v>
      </c>
      <c r="L902" s="43">
        <v>2.0199999999999999E-2</v>
      </c>
      <c r="M902" s="44">
        <v>0.57410099999999997</v>
      </c>
      <c r="N902" s="45">
        <v>28.530021888213749</v>
      </c>
      <c r="T902" s="33"/>
    </row>
    <row r="903" spans="1:20" x14ac:dyDescent="0.4">
      <c r="A903" s="63" t="s">
        <v>363</v>
      </c>
      <c r="B903" s="63" t="s">
        <v>207</v>
      </c>
      <c r="C903" s="23" t="s">
        <v>880</v>
      </c>
      <c r="D903" s="23">
        <v>20</v>
      </c>
      <c r="E903" s="23">
        <v>13260252</v>
      </c>
      <c r="F903" s="23" t="s">
        <v>14</v>
      </c>
      <c r="G903" s="67" t="s">
        <v>12</v>
      </c>
      <c r="H903" s="43">
        <v>7.7006100000000001E-3</v>
      </c>
      <c r="I903" s="43">
        <v>1.5358100000000001E-3</v>
      </c>
      <c r="J903" s="44">
        <v>5.3000000000000001E-7</v>
      </c>
      <c r="K903" s="43">
        <v>2.5999999999999999E-3</v>
      </c>
      <c r="L903" s="43">
        <v>1.9E-2</v>
      </c>
      <c r="M903" s="44">
        <v>0.88949999999999996</v>
      </c>
      <c r="N903" s="45">
        <v>25.140579019201923</v>
      </c>
      <c r="T903" s="33"/>
    </row>
    <row r="904" spans="1:20" x14ac:dyDescent="0.4">
      <c r="A904" s="63" t="s">
        <v>363</v>
      </c>
      <c r="B904" s="63" t="s">
        <v>207</v>
      </c>
      <c r="C904" s="23" t="s">
        <v>1099</v>
      </c>
      <c r="D904" s="23">
        <v>5</v>
      </c>
      <c r="E904" s="23">
        <v>153159954</v>
      </c>
      <c r="F904" s="23" t="s">
        <v>11</v>
      </c>
      <c r="G904" s="67" t="s">
        <v>12</v>
      </c>
      <c r="H904" s="43">
        <v>7.8416700000000002E-3</v>
      </c>
      <c r="I904" s="43">
        <v>1.5772500000000001E-3</v>
      </c>
      <c r="J904" s="44">
        <v>6.6000000000000003E-7</v>
      </c>
      <c r="K904" s="43">
        <v>6.3E-3</v>
      </c>
      <c r="L904" s="43">
        <v>1.9099999999999999E-2</v>
      </c>
      <c r="M904" s="44">
        <v>0.74119900000000005</v>
      </c>
      <c r="N904" s="45">
        <v>24.718155033284649</v>
      </c>
      <c r="T904" s="33"/>
    </row>
    <row r="905" spans="1:20" x14ac:dyDescent="0.4">
      <c r="A905" s="63" t="s">
        <v>363</v>
      </c>
      <c r="B905" s="63" t="s">
        <v>207</v>
      </c>
      <c r="C905" s="23" t="s">
        <v>199</v>
      </c>
      <c r="D905" s="23">
        <v>6</v>
      </c>
      <c r="E905" s="23">
        <v>150145001</v>
      </c>
      <c r="F905" s="23" t="s">
        <v>14</v>
      </c>
      <c r="G905" s="67" t="s">
        <v>12</v>
      </c>
      <c r="H905" s="43">
        <v>-9.3384699999999998E-3</v>
      </c>
      <c r="I905" s="43">
        <v>1.5738E-3</v>
      </c>
      <c r="J905" s="44">
        <v>3E-9</v>
      </c>
      <c r="K905" s="43">
        <v>1.4E-3</v>
      </c>
      <c r="L905" s="43">
        <v>1.9199999999999998E-2</v>
      </c>
      <c r="M905" s="44">
        <v>0.93969999999999998</v>
      </c>
      <c r="N905" s="45">
        <v>35.208893265462187</v>
      </c>
      <c r="T905" s="33"/>
    </row>
    <row r="906" spans="1:20" x14ac:dyDescent="0.4">
      <c r="A906" s="63" t="s">
        <v>363</v>
      </c>
      <c r="B906" s="63" t="s">
        <v>207</v>
      </c>
      <c r="C906" s="23" t="s">
        <v>200</v>
      </c>
      <c r="D906" s="23">
        <v>6</v>
      </c>
      <c r="E906" s="23">
        <v>155638213</v>
      </c>
      <c r="F906" s="23" t="s">
        <v>10</v>
      </c>
      <c r="G906" s="67" t="s">
        <v>11</v>
      </c>
      <c r="H906" s="43">
        <v>9.4794600000000003E-3</v>
      </c>
      <c r="I906" s="43">
        <v>1.54996E-3</v>
      </c>
      <c r="J906" s="44">
        <v>9.5999999999999999E-10</v>
      </c>
      <c r="K906" s="43">
        <v>-3.1399999999999997E-2</v>
      </c>
      <c r="L906" s="43">
        <v>2.12E-2</v>
      </c>
      <c r="M906" s="44">
        <v>0.1381</v>
      </c>
      <c r="N906" s="45">
        <v>37.404703440157782</v>
      </c>
      <c r="T906" s="33"/>
    </row>
    <row r="907" spans="1:20" x14ac:dyDescent="0.4">
      <c r="A907" s="63" t="s">
        <v>363</v>
      </c>
      <c r="B907" s="63" t="s">
        <v>207</v>
      </c>
      <c r="C907" s="23" t="s">
        <v>201</v>
      </c>
      <c r="D907" s="23">
        <v>6</v>
      </c>
      <c r="E907" s="23">
        <v>130379954</v>
      </c>
      <c r="F907" s="23" t="s">
        <v>10</v>
      </c>
      <c r="G907" s="67" t="s">
        <v>11</v>
      </c>
      <c r="H907" s="43">
        <v>-1.40821E-2</v>
      </c>
      <c r="I907" s="43">
        <v>1.5806500000000001E-3</v>
      </c>
      <c r="J907" s="44">
        <v>5.0999999999999998E-19</v>
      </c>
      <c r="K907" s="43">
        <v>7.1000000000000004E-3</v>
      </c>
      <c r="L907" s="43">
        <v>1.9699999999999999E-2</v>
      </c>
      <c r="M907" s="44">
        <v>0.71839900000000001</v>
      </c>
      <c r="N907" s="45">
        <v>79.371285953486307</v>
      </c>
      <c r="T907" s="33"/>
    </row>
    <row r="908" spans="1:20" x14ac:dyDescent="0.4">
      <c r="A908" s="63" t="s">
        <v>363</v>
      </c>
      <c r="B908" s="63" t="s">
        <v>207</v>
      </c>
      <c r="C908" s="23" t="s">
        <v>1100</v>
      </c>
      <c r="D908" s="23">
        <v>1</v>
      </c>
      <c r="E908" s="23">
        <v>102370006</v>
      </c>
      <c r="F908" s="23" t="s">
        <v>10</v>
      </c>
      <c r="G908" s="67" t="s">
        <v>11</v>
      </c>
      <c r="H908" s="43">
        <v>-6.8398299999999999E-3</v>
      </c>
      <c r="I908" s="43">
        <v>1.4958300000000001E-3</v>
      </c>
      <c r="J908" s="44">
        <v>4.7999999999999998E-6</v>
      </c>
      <c r="K908" s="43">
        <v>-2.9999999999999997E-4</v>
      </c>
      <c r="L908" s="43">
        <v>1.8700000000000001E-2</v>
      </c>
      <c r="M908" s="44">
        <v>0.98770000000000002</v>
      </c>
      <c r="N908" s="45">
        <v>20.908656955050109</v>
      </c>
      <c r="T908" s="33"/>
    </row>
    <row r="909" spans="1:20" x14ac:dyDescent="0.4">
      <c r="A909" s="63" t="s">
        <v>363</v>
      </c>
      <c r="B909" s="63" t="s">
        <v>207</v>
      </c>
      <c r="C909" s="23" t="s">
        <v>1101</v>
      </c>
      <c r="D909" s="23">
        <v>6</v>
      </c>
      <c r="E909" s="23">
        <v>23262193</v>
      </c>
      <c r="F909" s="23" t="s">
        <v>12</v>
      </c>
      <c r="G909" s="67" t="s">
        <v>14</v>
      </c>
      <c r="H909" s="43">
        <v>-2.7894100000000002E-2</v>
      </c>
      <c r="I909" s="43">
        <v>6.2570500000000001E-3</v>
      </c>
      <c r="J909" s="44">
        <v>8.3000000000000002E-6</v>
      </c>
      <c r="K909" s="43">
        <v>3.3700000000000001E-2</v>
      </c>
      <c r="L909" s="43">
        <v>6.1800000000000001E-2</v>
      </c>
      <c r="M909" s="44">
        <v>0.58590100000000001</v>
      </c>
      <c r="N909" s="45">
        <v>19.874007810146757</v>
      </c>
      <c r="T909" s="33"/>
    </row>
    <row r="910" spans="1:20" x14ac:dyDescent="0.4">
      <c r="A910" s="63" t="s">
        <v>363</v>
      </c>
      <c r="B910" s="63" t="s">
        <v>207</v>
      </c>
      <c r="C910" s="23" t="s">
        <v>1102</v>
      </c>
      <c r="D910" s="23">
        <v>6</v>
      </c>
      <c r="E910" s="23">
        <v>120112512</v>
      </c>
      <c r="F910" s="23" t="s">
        <v>11</v>
      </c>
      <c r="G910" s="67" t="s">
        <v>14</v>
      </c>
      <c r="H910" s="43">
        <v>9.1187999999999998E-3</v>
      </c>
      <c r="I910" s="43">
        <v>1.82087E-3</v>
      </c>
      <c r="J910" s="44">
        <v>5.5000000000000003E-7</v>
      </c>
      <c r="K910" s="43">
        <v>-2.3300000000000001E-2</v>
      </c>
      <c r="L910" s="43">
        <v>2.2100000000000002E-2</v>
      </c>
      <c r="M910" s="44">
        <v>0.29139999999999999</v>
      </c>
      <c r="N910" s="45">
        <v>25.079420646082745</v>
      </c>
      <c r="T910" s="33"/>
    </row>
    <row r="911" spans="1:20" x14ac:dyDescent="0.4">
      <c r="A911" s="63" t="s">
        <v>363</v>
      </c>
      <c r="B911" s="63" t="s">
        <v>207</v>
      </c>
      <c r="C911" s="23" t="s">
        <v>202</v>
      </c>
      <c r="D911" s="23">
        <v>22</v>
      </c>
      <c r="E911" s="23">
        <v>40534466</v>
      </c>
      <c r="F911" s="23" t="s">
        <v>14</v>
      </c>
      <c r="G911" s="67" t="s">
        <v>12</v>
      </c>
      <c r="H911" s="43">
        <v>1.0788799999999999E-2</v>
      </c>
      <c r="I911" s="43">
        <v>1.73048E-3</v>
      </c>
      <c r="J911" s="44">
        <v>4.5E-10</v>
      </c>
      <c r="K911" s="43">
        <v>-7.6E-3</v>
      </c>
      <c r="L911" s="43">
        <v>2.1100000000000001E-2</v>
      </c>
      <c r="M911" s="44">
        <v>0.71950000000000003</v>
      </c>
      <c r="N911" s="45">
        <v>38.869872498291357</v>
      </c>
      <c r="T911" s="33"/>
    </row>
    <row r="912" spans="1:20" x14ac:dyDescent="0.4">
      <c r="A912" s="63" t="s">
        <v>363</v>
      </c>
      <c r="B912" s="63" t="s">
        <v>207</v>
      </c>
      <c r="C912" s="23" t="s">
        <v>1103</v>
      </c>
      <c r="D912" s="23">
        <v>22</v>
      </c>
      <c r="E912" s="23">
        <v>50581391</v>
      </c>
      <c r="F912" s="23" t="s">
        <v>14</v>
      </c>
      <c r="G912" s="67" t="s">
        <v>12</v>
      </c>
      <c r="H912" s="43">
        <v>1.7775699999999998E-2</v>
      </c>
      <c r="I912" s="43">
        <v>3.5586599999999999E-3</v>
      </c>
      <c r="J912" s="44">
        <v>5.8999999999999996E-7</v>
      </c>
      <c r="K912" s="43">
        <v>-5.4699999999999999E-2</v>
      </c>
      <c r="L912" s="43">
        <v>5.5500000000000001E-2</v>
      </c>
      <c r="M912" s="44">
        <v>0.32479999999999998</v>
      </c>
      <c r="N912" s="45">
        <v>24.950567641752713</v>
      </c>
      <c r="T912" s="33"/>
    </row>
    <row r="913" spans="1:20" x14ac:dyDescent="0.4">
      <c r="A913" s="63" t="s">
        <v>363</v>
      </c>
      <c r="B913" s="63" t="s">
        <v>207</v>
      </c>
      <c r="C913" s="23" t="s">
        <v>1104</v>
      </c>
      <c r="D913" s="23">
        <v>12</v>
      </c>
      <c r="E913" s="23">
        <v>93993266</v>
      </c>
      <c r="F913" s="23" t="s">
        <v>10</v>
      </c>
      <c r="G913" s="67" t="s">
        <v>12</v>
      </c>
      <c r="H913" s="43">
        <v>8.6705700000000007E-3</v>
      </c>
      <c r="I913" s="43">
        <v>1.7965800000000001E-3</v>
      </c>
      <c r="J913" s="44">
        <v>1.3999999999999999E-6</v>
      </c>
      <c r="K913" s="43">
        <v>-2.46E-2</v>
      </c>
      <c r="L913" s="43">
        <v>2.1399999999999999E-2</v>
      </c>
      <c r="M913" s="44">
        <v>0.2505</v>
      </c>
      <c r="N913" s="45">
        <v>23.291753011827684</v>
      </c>
      <c r="T913" s="33"/>
    </row>
    <row r="914" spans="1:20" x14ac:dyDescent="0.4">
      <c r="A914" s="63" t="s">
        <v>363</v>
      </c>
      <c r="B914" s="63" t="s">
        <v>207</v>
      </c>
      <c r="C914" s="23" t="s">
        <v>1105</v>
      </c>
      <c r="D914" s="23">
        <v>5</v>
      </c>
      <c r="E914" s="23">
        <v>140888248</v>
      </c>
      <c r="F914" s="23" t="s">
        <v>14</v>
      </c>
      <c r="G914" s="67" t="s">
        <v>12</v>
      </c>
      <c r="H914" s="43">
        <v>8.6595400000000003E-3</v>
      </c>
      <c r="I914" s="43">
        <v>1.8178599999999999E-3</v>
      </c>
      <c r="J914" s="44">
        <v>1.9E-6</v>
      </c>
      <c r="K914" s="43">
        <v>2.5399999999999999E-2</v>
      </c>
      <c r="L914" s="43">
        <v>2.3300000000000001E-2</v>
      </c>
      <c r="M914" s="44">
        <v>0.27489999999999998</v>
      </c>
      <c r="N914" s="45">
        <v>22.691791169171768</v>
      </c>
      <c r="T914" s="33"/>
    </row>
    <row r="915" spans="1:20" x14ac:dyDescent="0.4">
      <c r="A915" s="63" t="s">
        <v>363</v>
      </c>
      <c r="B915" s="63" t="s">
        <v>207</v>
      </c>
      <c r="C915" s="23" t="s">
        <v>1106</v>
      </c>
      <c r="D915" s="23">
        <v>5</v>
      </c>
      <c r="E915" s="23">
        <v>141825324</v>
      </c>
      <c r="F915" s="23" t="s">
        <v>10</v>
      </c>
      <c r="G915" s="67" t="s">
        <v>12</v>
      </c>
      <c r="H915" s="43">
        <v>-7.0076799999999996E-3</v>
      </c>
      <c r="I915" s="43">
        <v>1.57427E-3</v>
      </c>
      <c r="J915" s="44">
        <v>8.4999999999999999E-6</v>
      </c>
      <c r="K915" s="43">
        <v>4.7000000000000002E-3</v>
      </c>
      <c r="L915" s="43">
        <v>1.9099999999999999E-2</v>
      </c>
      <c r="M915" s="44">
        <v>0.80559999999999998</v>
      </c>
      <c r="N915" s="45">
        <v>19.814817877265739</v>
      </c>
      <c r="T915" s="33"/>
    </row>
    <row r="916" spans="1:20" x14ac:dyDescent="0.4">
      <c r="A916" s="63" t="s">
        <v>363</v>
      </c>
      <c r="B916" s="63" t="s">
        <v>207</v>
      </c>
      <c r="C916" s="23" t="s">
        <v>203</v>
      </c>
      <c r="D916" s="23">
        <v>3</v>
      </c>
      <c r="E916" s="23">
        <v>135522715</v>
      </c>
      <c r="F916" s="23" t="s">
        <v>10</v>
      </c>
      <c r="G916" s="67" t="s">
        <v>12</v>
      </c>
      <c r="H916" s="43">
        <v>-1.5598900000000001E-2</v>
      </c>
      <c r="I916" s="43">
        <v>2.67761E-3</v>
      </c>
      <c r="J916" s="44">
        <v>5.6999999999999998E-9</v>
      </c>
      <c r="K916" s="43">
        <v>4.3E-3</v>
      </c>
      <c r="L916" s="43">
        <v>2.8000000000000001E-2</v>
      </c>
      <c r="M916" s="44">
        <v>0.87819999999999998</v>
      </c>
      <c r="N916" s="45">
        <v>33.938551705888273</v>
      </c>
      <c r="T916" s="33"/>
    </row>
    <row r="917" spans="1:20" x14ac:dyDescent="0.4">
      <c r="A917" s="63" t="s">
        <v>363</v>
      </c>
      <c r="B917" s="63" t="s">
        <v>207</v>
      </c>
      <c r="C917" s="23" t="s">
        <v>1107</v>
      </c>
      <c r="D917" s="23">
        <v>14</v>
      </c>
      <c r="E917" s="23">
        <v>53377540</v>
      </c>
      <c r="F917" s="23" t="s">
        <v>12</v>
      </c>
      <c r="G917" s="67" t="s">
        <v>14</v>
      </c>
      <c r="H917" s="43">
        <v>-8.6307099999999998E-3</v>
      </c>
      <c r="I917" s="43">
        <v>1.6447E-3</v>
      </c>
      <c r="J917" s="44">
        <v>1.4999999999999999E-7</v>
      </c>
      <c r="K917" s="43">
        <v>4.1399999999999999E-2</v>
      </c>
      <c r="L917" s="43">
        <v>2.0799999999999999E-2</v>
      </c>
      <c r="M917" s="44">
        <v>4.6559700000000002E-2</v>
      </c>
      <c r="N917" s="45">
        <v>27.537192684817239</v>
      </c>
      <c r="T917" s="33"/>
    </row>
    <row r="918" spans="1:20" x14ac:dyDescent="0.4">
      <c r="A918" s="63" t="s">
        <v>363</v>
      </c>
      <c r="B918" s="63" t="s">
        <v>207</v>
      </c>
      <c r="C918" s="23" t="s">
        <v>1108</v>
      </c>
      <c r="D918" s="23">
        <v>17</v>
      </c>
      <c r="E918" s="23">
        <v>7570823</v>
      </c>
      <c r="F918" s="23" t="s">
        <v>12</v>
      </c>
      <c r="G918" s="67" t="s">
        <v>11</v>
      </c>
      <c r="H918" s="43">
        <v>-1.6617900000000001E-2</v>
      </c>
      <c r="I918" s="43">
        <v>3.7375400000000001E-3</v>
      </c>
      <c r="J918" s="44">
        <v>8.6999999999999997E-6</v>
      </c>
      <c r="K918" s="43">
        <v>2.23E-2</v>
      </c>
      <c r="L918" s="43">
        <v>6.3E-2</v>
      </c>
      <c r="M918" s="44">
        <v>0.72329900000000003</v>
      </c>
      <c r="N918" s="45">
        <v>19.768812572810464</v>
      </c>
      <c r="T918" s="33"/>
    </row>
    <row r="919" spans="1:20" x14ac:dyDescent="0.4">
      <c r="A919" s="63" t="s">
        <v>363</v>
      </c>
      <c r="B919" s="63" t="s">
        <v>207</v>
      </c>
      <c r="C919" s="23" t="s">
        <v>204</v>
      </c>
      <c r="D919" s="23">
        <v>16</v>
      </c>
      <c r="E919" s="23">
        <v>80929342</v>
      </c>
      <c r="F919" s="23" t="s">
        <v>11</v>
      </c>
      <c r="G919" s="67" t="s">
        <v>10</v>
      </c>
      <c r="H919" s="43">
        <v>-8.5527199999999998E-3</v>
      </c>
      <c r="I919" s="43">
        <v>1.50169E-3</v>
      </c>
      <c r="J919" s="44">
        <v>1.2E-8</v>
      </c>
      <c r="K919" s="43">
        <v>9.7000000000000003E-3</v>
      </c>
      <c r="L919" s="43">
        <v>1.8599999999999998E-2</v>
      </c>
      <c r="M919" s="44">
        <v>0.60229999999999995</v>
      </c>
      <c r="N919" s="45">
        <v>32.437541519126974</v>
      </c>
      <c r="T919" s="33"/>
    </row>
    <row r="920" spans="1:20" x14ac:dyDescent="0.4">
      <c r="A920" s="64" t="s">
        <v>363</v>
      </c>
      <c r="B920" s="64" t="s">
        <v>207</v>
      </c>
      <c r="C920" s="23" t="s">
        <v>205</v>
      </c>
      <c r="D920" s="23">
        <v>17</v>
      </c>
      <c r="E920" s="23">
        <v>46625519</v>
      </c>
      <c r="F920" s="23" t="s">
        <v>10</v>
      </c>
      <c r="G920" s="68" t="s">
        <v>11</v>
      </c>
      <c r="H920" s="46">
        <v>1.28713E-2</v>
      </c>
      <c r="I920" s="46">
        <v>1.53936E-3</v>
      </c>
      <c r="J920" s="47">
        <v>6.1999999999999997E-17</v>
      </c>
      <c r="K920" s="46">
        <v>7.6E-3</v>
      </c>
      <c r="L920" s="46">
        <v>1.9300000000000001E-2</v>
      </c>
      <c r="M920" s="47">
        <v>0.6946</v>
      </c>
      <c r="N920" s="48">
        <v>69.914045209615566</v>
      </c>
      <c r="T920" s="33"/>
    </row>
    <row r="921" spans="1:20" x14ac:dyDescent="0.4">
      <c r="A921" s="75" t="s">
        <v>206</v>
      </c>
      <c r="B921" s="75"/>
      <c r="C921" s="75"/>
      <c r="D921" s="75"/>
      <c r="E921" s="75"/>
      <c r="F921" s="75"/>
      <c r="G921" s="75"/>
      <c r="H921" s="75"/>
      <c r="I921" s="75"/>
      <c r="J921" s="75"/>
      <c r="K921" s="75"/>
      <c r="L921" s="75"/>
      <c r="M921" s="75"/>
      <c r="N921" s="75"/>
    </row>
  </sheetData>
  <sortState xmlns:xlrd2="http://schemas.microsoft.com/office/spreadsheetml/2017/richdata2" ref="T4:T920">
    <sortCondition ref="T4:T920"/>
  </sortState>
  <mergeCells count="12">
    <mergeCell ref="A921:N921"/>
    <mergeCell ref="N2:N3"/>
    <mergeCell ref="A1:N1"/>
    <mergeCell ref="A2:A3"/>
    <mergeCell ref="B2:B3"/>
    <mergeCell ref="C2:C3"/>
    <mergeCell ref="D2:D3"/>
    <mergeCell ref="E2:E3"/>
    <mergeCell ref="F2:F3"/>
    <mergeCell ref="G2:G3"/>
    <mergeCell ref="H2:J2"/>
    <mergeCell ref="K2:M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E23AA-FA4F-4D15-9615-2D961B2C694F}">
  <dimension ref="A1:K10"/>
  <sheetViews>
    <sheetView workbookViewId="0">
      <selection activeCell="D19" sqref="D19"/>
    </sheetView>
  </sheetViews>
  <sheetFormatPr defaultRowHeight="13.9" x14ac:dyDescent="0.4"/>
  <cols>
    <col min="1" max="1" width="9.1328125" style="60"/>
    <col min="2" max="2" width="19.86328125" style="60" customWidth="1"/>
    <col min="3" max="3" width="9.1328125" style="60"/>
    <col min="4" max="4" width="12.46484375" customWidth="1"/>
    <col min="5" max="5" width="9.1328125" bestFit="1" customWidth="1"/>
    <col min="6" max="6" width="9.46484375" bestFit="1" customWidth="1"/>
    <col min="9" max="11" width="9.1328125" style="13" bestFit="1" customWidth="1"/>
  </cols>
  <sheetData>
    <row r="1" spans="1:11" x14ac:dyDescent="0.4">
      <c r="A1" s="71" t="s">
        <v>1190</v>
      </c>
      <c r="B1" s="71"/>
      <c r="C1" s="71"/>
      <c r="D1" s="71"/>
      <c r="E1" s="71"/>
      <c r="F1" s="71"/>
      <c r="G1" s="71"/>
      <c r="H1" s="71"/>
      <c r="I1" s="71"/>
      <c r="J1" s="71"/>
      <c r="K1" s="71"/>
    </row>
    <row r="2" spans="1:11" x14ac:dyDescent="0.4">
      <c r="A2" s="72"/>
      <c r="B2" s="72"/>
      <c r="C2" s="72"/>
      <c r="D2" s="72"/>
      <c r="E2" s="72"/>
      <c r="F2" s="72"/>
      <c r="G2" s="72"/>
      <c r="H2" s="72"/>
      <c r="I2" s="72"/>
      <c r="J2" s="72"/>
      <c r="K2" s="72"/>
    </row>
    <row r="3" spans="1:11" x14ac:dyDescent="0.4">
      <c r="A3" s="57" t="s">
        <v>0</v>
      </c>
      <c r="B3" s="58" t="s">
        <v>1</v>
      </c>
      <c r="C3" s="58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31" t="s">
        <v>8</v>
      </c>
      <c r="J3" s="31" t="s">
        <v>9</v>
      </c>
      <c r="K3" s="5" t="s">
        <v>20</v>
      </c>
    </row>
    <row r="4" spans="1:11" ht="15.4" x14ac:dyDescent="0.4">
      <c r="A4" s="59" t="s">
        <v>101</v>
      </c>
      <c r="B4" s="59" t="s">
        <v>387</v>
      </c>
      <c r="C4" s="59" t="s">
        <v>22</v>
      </c>
      <c r="D4" s="6" t="s">
        <v>1109</v>
      </c>
      <c r="E4" s="6">
        <v>14</v>
      </c>
      <c r="F4" s="7">
        <v>94844947</v>
      </c>
      <c r="G4" s="7" t="s">
        <v>14</v>
      </c>
      <c r="H4" s="70" t="s">
        <v>399</v>
      </c>
      <c r="I4" s="69">
        <v>-4.7680899999999998E-2</v>
      </c>
      <c r="J4" s="69">
        <v>7.1396599999999999E-3</v>
      </c>
      <c r="K4" s="56">
        <v>2.39E-11</v>
      </c>
    </row>
    <row r="5" spans="1:11" x14ac:dyDescent="0.4">
      <c r="A5" s="59" t="s">
        <v>207</v>
      </c>
      <c r="B5" s="59" t="s">
        <v>395</v>
      </c>
      <c r="C5" s="59" t="s">
        <v>13</v>
      </c>
      <c r="D5" s="6" t="s">
        <v>1110</v>
      </c>
      <c r="E5" s="6">
        <v>2</v>
      </c>
      <c r="F5" s="7">
        <v>146134326</v>
      </c>
      <c r="G5" s="7" t="s">
        <v>11</v>
      </c>
      <c r="H5" s="7" t="s">
        <v>10</v>
      </c>
      <c r="I5" s="69">
        <v>-3.5797700000000002E-2</v>
      </c>
      <c r="J5" s="69">
        <v>3.5620000000000001E-3</v>
      </c>
      <c r="K5" s="56">
        <v>1.1599999999999999E-23</v>
      </c>
    </row>
    <row r="6" spans="1:11" x14ac:dyDescent="0.4">
      <c r="A6" s="59" t="s">
        <v>207</v>
      </c>
      <c r="B6" s="59" t="s">
        <v>395</v>
      </c>
      <c r="C6" s="59" t="s">
        <v>13</v>
      </c>
      <c r="D6" s="6" t="s">
        <v>1111</v>
      </c>
      <c r="E6" s="6">
        <v>8</v>
      </c>
      <c r="F6" s="7">
        <v>27412605</v>
      </c>
      <c r="G6" s="7" t="s">
        <v>11</v>
      </c>
      <c r="H6" s="7" t="s">
        <v>10</v>
      </c>
      <c r="I6" s="69">
        <v>-4.4106800000000002E-2</v>
      </c>
      <c r="J6" s="69">
        <v>5.4707799999999997E-3</v>
      </c>
      <c r="K6" s="56">
        <v>7.6600000000000002E-16</v>
      </c>
    </row>
    <row r="7" spans="1:11" x14ac:dyDescent="0.4">
      <c r="A7" s="59" t="s">
        <v>207</v>
      </c>
      <c r="B7" s="59" t="s">
        <v>28</v>
      </c>
      <c r="C7" s="59" t="s">
        <v>23</v>
      </c>
      <c r="D7" s="6" t="s">
        <v>1111</v>
      </c>
      <c r="E7" s="6">
        <v>8</v>
      </c>
      <c r="F7" s="7">
        <v>27412605</v>
      </c>
      <c r="G7" s="7" t="s">
        <v>11</v>
      </c>
      <c r="H7" s="7" t="s">
        <v>10</v>
      </c>
      <c r="I7" s="69">
        <v>-1.1394400000000001E-2</v>
      </c>
      <c r="J7" s="69">
        <v>1.7377099999999999E-3</v>
      </c>
      <c r="K7" s="56">
        <v>5.4999999999999997E-11</v>
      </c>
    </row>
    <row r="8" spans="1:11" x14ac:dyDescent="0.4">
      <c r="A8" s="59" t="s">
        <v>207</v>
      </c>
      <c r="B8" s="59" t="s">
        <v>28</v>
      </c>
      <c r="C8" s="59" t="s">
        <v>23</v>
      </c>
      <c r="D8" s="6" t="s">
        <v>1112</v>
      </c>
      <c r="E8" s="6">
        <v>19</v>
      </c>
      <c r="F8" s="7">
        <v>41354533</v>
      </c>
      <c r="G8" s="7" t="s">
        <v>14</v>
      </c>
      <c r="H8" s="7" t="s">
        <v>10</v>
      </c>
      <c r="I8" s="69">
        <v>2.41356E-2</v>
      </c>
      <c r="J8" s="69">
        <v>3.65089E-3</v>
      </c>
      <c r="K8" s="56">
        <v>3.7999999999999998E-11</v>
      </c>
    </row>
    <row r="9" spans="1:11" x14ac:dyDescent="0.4">
      <c r="A9" s="73" t="s">
        <v>1113</v>
      </c>
      <c r="B9" s="73"/>
      <c r="C9" s="73"/>
      <c r="D9" s="73"/>
      <c r="E9" s="73"/>
      <c r="F9" s="73"/>
      <c r="G9" s="73"/>
      <c r="H9" s="73"/>
      <c r="I9" s="73"/>
      <c r="J9" s="73"/>
      <c r="K9" s="73"/>
    </row>
    <row r="10" spans="1:11" x14ac:dyDescent="0.4">
      <c r="A10" s="74"/>
      <c r="B10" s="74"/>
      <c r="C10" s="74"/>
      <c r="D10" s="74"/>
      <c r="E10" s="74"/>
      <c r="F10" s="74"/>
      <c r="G10" s="74"/>
      <c r="H10" s="74"/>
      <c r="I10" s="74"/>
      <c r="J10" s="74"/>
      <c r="K10" s="74"/>
    </row>
  </sheetData>
  <mergeCells count="2">
    <mergeCell ref="A1:K2"/>
    <mergeCell ref="A9:K10"/>
  </mergeCells>
  <phoneticPr fontId="1" type="noConversion"/>
  <conditionalFormatting sqref="D4">
    <cfRule type="duplicateValues" dxfId="2" priority="3"/>
  </conditionalFormatting>
  <conditionalFormatting sqref="D5:D6">
    <cfRule type="duplicateValues" dxfId="1" priority="2"/>
  </conditionalFormatting>
  <conditionalFormatting sqref="D7:D8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6F632-0BB1-4B28-85BA-ED8AF71D419D}">
  <dimension ref="A1:N115"/>
  <sheetViews>
    <sheetView workbookViewId="0">
      <selection activeCell="G10" sqref="G10"/>
    </sheetView>
  </sheetViews>
  <sheetFormatPr defaultRowHeight="13.9" x14ac:dyDescent="0.4"/>
  <cols>
    <col min="1" max="2" width="16.73046875" style="60" customWidth="1"/>
    <col min="4" max="4" width="9.1328125" bestFit="1" customWidth="1"/>
    <col min="5" max="5" width="9.46484375" bestFit="1" customWidth="1"/>
    <col min="8" max="9" width="9.1328125" style="53" bestFit="1" customWidth="1"/>
    <col min="10" max="10" width="10.46484375" style="54" bestFit="1" customWidth="1"/>
    <col min="11" max="12" width="9.1328125" style="53" bestFit="1" customWidth="1"/>
    <col min="13" max="13" width="9.1328125" style="54" bestFit="1" customWidth="1"/>
    <col min="14" max="14" width="10.46484375" customWidth="1"/>
  </cols>
  <sheetData>
    <row r="1" spans="1:14" ht="14.65" customHeight="1" x14ac:dyDescent="0.4">
      <c r="A1" s="78" t="s">
        <v>1189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</row>
    <row r="2" spans="1:14" ht="13.9" customHeight="1" x14ac:dyDescent="0.4">
      <c r="A2" s="79" t="s">
        <v>15</v>
      </c>
      <c r="B2" s="79" t="s">
        <v>16</v>
      </c>
      <c r="C2" s="81" t="s">
        <v>3</v>
      </c>
      <c r="D2" s="83" t="s">
        <v>4</v>
      </c>
      <c r="E2" s="83" t="s">
        <v>17</v>
      </c>
      <c r="F2" s="85" t="s">
        <v>6</v>
      </c>
      <c r="G2" s="85" t="s">
        <v>7</v>
      </c>
      <c r="H2" s="87" t="s">
        <v>15</v>
      </c>
      <c r="I2" s="87"/>
      <c r="J2" s="87"/>
      <c r="K2" s="88" t="s">
        <v>16</v>
      </c>
      <c r="L2" s="88"/>
      <c r="M2" s="88"/>
      <c r="N2" s="76" t="s">
        <v>18</v>
      </c>
    </row>
    <row r="3" spans="1:14" x14ac:dyDescent="0.4">
      <c r="A3" s="80"/>
      <c r="B3" s="80"/>
      <c r="C3" s="82"/>
      <c r="D3" s="84"/>
      <c r="E3" s="84"/>
      <c r="F3" s="86"/>
      <c r="G3" s="86"/>
      <c r="H3" s="15" t="s">
        <v>8</v>
      </c>
      <c r="I3" s="15" t="s">
        <v>9</v>
      </c>
      <c r="J3" s="1" t="s">
        <v>19</v>
      </c>
      <c r="K3" s="18" t="s">
        <v>8</v>
      </c>
      <c r="L3" s="18" t="s">
        <v>9</v>
      </c>
      <c r="M3" s="2" t="s">
        <v>19</v>
      </c>
      <c r="N3" s="77"/>
    </row>
    <row r="4" spans="1:14" x14ac:dyDescent="0.4">
      <c r="A4" s="59" t="s">
        <v>101</v>
      </c>
      <c r="B4" s="59" t="s">
        <v>100</v>
      </c>
      <c r="C4" s="49" t="s">
        <v>1114</v>
      </c>
      <c r="D4" s="7">
        <v>15</v>
      </c>
      <c r="E4" s="7">
        <v>79034151</v>
      </c>
      <c r="F4" s="7" t="s">
        <v>14</v>
      </c>
      <c r="G4" s="7" t="s">
        <v>11</v>
      </c>
      <c r="H4" s="55">
        <v>0.23760000000000001</v>
      </c>
      <c r="I4" s="55">
        <v>5.3100000000000001E-2</v>
      </c>
      <c r="J4" s="56">
        <v>7.79E-6</v>
      </c>
      <c r="K4" s="55">
        <v>-2.50571E-4</v>
      </c>
      <c r="L4" s="55">
        <v>4.8344599999999996E-3</v>
      </c>
      <c r="M4" s="56">
        <v>0.96</v>
      </c>
      <c r="N4" s="50">
        <v>20.021832806664751</v>
      </c>
    </row>
    <row r="5" spans="1:14" x14ac:dyDescent="0.4">
      <c r="A5" s="59" t="s">
        <v>101</v>
      </c>
      <c r="B5" s="59" t="s">
        <v>100</v>
      </c>
      <c r="C5" s="49" t="s">
        <v>1115</v>
      </c>
      <c r="D5" s="7">
        <v>2</v>
      </c>
      <c r="E5" s="7">
        <v>190775545</v>
      </c>
      <c r="F5" s="7" t="s">
        <v>11</v>
      </c>
      <c r="G5" s="7" t="s">
        <v>10</v>
      </c>
      <c r="H5" s="55">
        <v>-0.12909999999999999</v>
      </c>
      <c r="I5" s="55">
        <v>2.8799999999999999E-2</v>
      </c>
      <c r="J5" s="56">
        <v>7.5299999999999999E-6</v>
      </c>
      <c r="K5" s="55">
        <v>6.6470500000000003E-4</v>
      </c>
      <c r="L5" s="55">
        <v>2.0417399999999998E-3</v>
      </c>
      <c r="M5" s="56">
        <v>0.74</v>
      </c>
      <c r="N5" s="50">
        <v>20.094051408179009</v>
      </c>
    </row>
    <row r="6" spans="1:14" x14ac:dyDescent="0.4">
      <c r="A6" s="59" t="s">
        <v>101</v>
      </c>
      <c r="B6" s="59" t="s">
        <v>100</v>
      </c>
      <c r="C6" s="49" t="s">
        <v>1116</v>
      </c>
      <c r="D6" s="7">
        <v>13</v>
      </c>
      <c r="E6" s="7">
        <v>64992376</v>
      </c>
      <c r="F6" s="7" t="s">
        <v>11</v>
      </c>
      <c r="G6" s="7" t="s">
        <v>12</v>
      </c>
      <c r="H6" s="55">
        <v>0.23430000000000001</v>
      </c>
      <c r="I6" s="55">
        <v>5.0200000000000002E-2</v>
      </c>
      <c r="J6" s="56">
        <v>3.0800000000000002E-6</v>
      </c>
      <c r="K6" s="55">
        <v>2.9904799999999998E-3</v>
      </c>
      <c r="L6" s="55">
        <v>4.2636999999999996E-3</v>
      </c>
      <c r="M6" s="56">
        <v>0.48</v>
      </c>
      <c r="N6" s="50">
        <v>21.783975651180139</v>
      </c>
    </row>
    <row r="7" spans="1:14" x14ac:dyDescent="0.4">
      <c r="A7" s="59" t="s">
        <v>101</v>
      </c>
      <c r="B7" s="59" t="s">
        <v>100</v>
      </c>
      <c r="C7" s="49" t="s">
        <v>1117</v>
      </c>
      <c r="D7" s="7">
        <v>7</v>
      </c>
      <c r="E7" s="7">
        <v>8588642</v>
      </c>
      <c r="F7" s="7" t="s">
        <v>12</v>
      </c>
      <c r="G7" s="7" t="s">
        <v>11</v>
      </c>
      <c r="H7" s="55">
        <v>0.2291</v>
      </c>
      <c r="I7" s="55">
        <v>5.1299999999999998E-2</v>
      </c>
      <c r="J7" s="56">
        <v>7.9899999999999997E-6</v>
      </c>
      <c r="K7" s="55">
        <v>-8.0465699999999996E-4</v>
      </c>
      <c r="L7" s="55">
        <v>4.9393600000000003E-3</v>
      </c>
      <c r="M7" s="56">
        <v>0.87</v>
      </c>
      <c r="N7" s="50">
        <v>19.944146157032176</v>
      </c>
    </row>
    <row r="8" spans="1:14" x14ac:dyDescent="0.4">
      <c r="A8" s="59" t="s">
        <v>101</v>
      </c>
      <c r="B8" s="59" t="s">
        <v>100</v>
      </c>
      <c r="C8" s="49" t="s">
        <v>1118</v>
      </c>
      <c r="D8" s="7">
        <v>4</v>
      </c>
      <c r="E8" s="7">
        <v>89801156</v>
      </c>
      <c r="F8" s="7" t="s">
        <v>12</v>
      </c>
      <c r="G8" s="7" t="s">
        <v>14</v>
      </c>
      <c r="H8" s="55">
        <v>-9.4799999999999995E-2</v>
      </c>
      <c r="I8" s="55">
        <v>1.9599999999999999E-2</v>
      </c>
      <c r="J8" s="56">
        <v>1.2899999999999999E-6</v>
      </c>
      <c r="K8" s="55">
        <v>-3.8310000000000002E-3</v>
      </c>
      <c r="L8" s="55">
        <v>1.55214E-3</v>
      </c>
      <c r="M8" s="56">
        <v>1.40001E-2</v>
      </c>
      <c r="N8" s="50">
        <v>23.39400249895877</v>
      </c>
    </row>
    <row r="9" spans="1:14" x14ac:dyDescent="0.4">
      <c r="A9" s="59" t="s">
        <v>101</v>
      </c>
      <c r="B9" s="59" t="s">
        <v>100</v>
      </c>
      <c r="C9" s="49" t="s">
        <v>1119</v>
      </c>
      <c r="D9" s="7">
        <v>9</v>
      </c>
      <c r="E9" s="7">
        <v>107829610</v>
      </c>
      <c r="F9" s="7" t="s">
        <v>12</v>
      </c>
      <c r="G9" s="7" t="s">
        <v>14</v>
      </c>
      <c r="H9" s="55">
        <v>-0.17560000000000001</v>
      </c>
      <c r="I9" s="55">
        <v>3.9600000000000003E-2</v>
      </c>
      <c r="J9" s="56">
        <v>9.2199999999999998E-6</v>
      </c>
      <c r="K9" s="55">
        <v>-3.6790400000000002E-3</v>
      </c>
      <c r="L9" s="55">
        <v>2.9317200000000001E-3</v>
      </c>
      <c r="M9" s="56">
        <v>0.21</v>
      </c>
      <c r="N9" s="50">
        <v>19.663401693704721</v>
      </c>
    </row>
    <row r="10" spans="1:14" x14ac:dyDescent="0.4">
      <c r="A10" s="59" t="s">
        <v>101</v>
      </c>
      <c r="B10" s="59" t="s">
        <v>100</v>
      </c>
      <c r="C10" s="49" t="s">
        <v>1120</v>
      </c>
      <c r="D10" s="7">
        <v>10</v>
      </c>
      <c r="E10" s="7">
        <v>72604790</v>
      </c>
      <c r="F10" s="7" t="s">
        <v>14</v>
      </c>
      <c r="G10" s="7" t="s">
        <v>12</v>
      </c>
      <c r="H10" s="55">
        <v>0.23569999999999999</v>
      </c>
      <c r="I10" s="55">
        <v>5.1400000000000001E-2</v>
      </c>
      <c r="J10" s="56">
        <v>4.5199999999999999E-6</v>
      </c>
      <c r="K10" s="55">
        <v>-2.9451899999999999E-3</v>
      </c>
      <c r="L10" s="55">
        <v>3.4462999999999998E-3</v>
      </c>
      <c r="M10" s="56">
        <v>0.39</v>
      </c>
      <c r="N10" s="50">
        <v>21.027755908492178</v>
      </c>
    </row>
    <row r="11" spans="1:14" x14ac:dyDescent="0.4">
      <c r="A11" s="59" t="s">
        <v>101</v>
      </c>
      <c r="B11" s="59" t="s">
        <v>100</v>
      </c>
      <c r="C11" s="49" t="s">
        <v>1121</v>
      </c>
      <c r="D11" s="7">
        <v>1</v>
      </c>
      <c r="E11" s="7">
        <v>10784105</v>
      </c>
      <c r="F11" s="7" t="s">
        <v>12</v>
      </c>
      <c r="G11" s="7" t="s">
        <v>14</v>
      </c>
      <c r="H11" s="55">
        <v>-0.45269999999999999</v>
      </c>
      <c r="I11" s="55">
        <v>9.9199999999999997E-2</v>
      </c>
      <c r="J11" s="56">
        <v>5.0200000000000002E-6</v>
      </c>
      <c r="K11" s="55">
        <v>6.7568000000000003E-3</v>
      </c>
      <c r="L11" s="55">
        <v>5.8434100000000003E-3</v>
      </c>
      <c r="M11" s="56">
        <v>0.25</v>
      </c>
      <c r="N11" s="50">
        <v>20.825605854903745</v>
      </c>
    </row>
    <row r="12" spans="1:14" x14ac:dyDescent="0.4">
      <c r="A12" s="59" t="s">
        <v>101</v>
      </c>
      <c r="B12" s="59" t="s">
        <v>100</v>
      </c>
      <c r="C12" s="49" t="s">
        <v>1122</v>
      </c>
      <c r="D12" s="7">
        <v>22</v>
      </c>
      <c r="E12" s="7">
        <v>30357150</v>
      </c>
      <c r="F12" s="7" t="s">
        <v>10</v>
      </c>
      <c r="G12" s="7" t="s">
        <v>14</v>
      </c>
      <c r="H12" s="55">
        <v>0.1867</v>
      </c>
      <c r="I12" s="55">
        <v>4.1200000000000001E-2</v>
      </c>
      <c r="J12" s="56">
        <v>5.7300000000000002E-6</v>
      </c>
      <c r="K12" s="55">
        <v>5.8500899999999996E-3</v>
      </c>
      <c r="L12" s="55">
        <v>5.3753300000000002E-3</v>
      </c>
      <c r="M12" s="56">
        <v>0.28000000000000003</v>
      </c>
      <c r="N12" s="50">
        <v>20.534976199453293</v>
      </c>
    </row>
    <row r="13" spans="1:14" x14ac:dyDescent="0.4">
      <c r="A13" s="59" t="s">
        <v>101</v>
      </c>
      <c r="B13" s="59" t="s">
        <v>100</v>
      </c>
      <c r="C13" s="49" t="s">
        <v>1123</v>
      </c>
      <c r="D13" s="7">
        <v>2</v>
      </c>
      <c r="E13" s="7">
        <v>67724452</v>
      </c>
      <c r="F13" s="7" t="s">
        <v>12</v>
      </c>
      <c r="G13" s="7" t="s">
        <v>14</v>
      </c>
      <c r="H13" s="55">
        <v>8.6800000000000002E-2</v>
      </c>
      <c r="I13" s="55">
        <v>1.8700000000000001E-2</v>
      </c>
      <c r="J13" s="56">
        <v>3.5300000000000001E-6</v>
      </c>
      <c r="K13" s="55">
        <v>-1.22426E-3</v>
      </c>
      <c r="L13" s="55">
        <v>1.2785699999999999E-3</v>
      </c>
      <c r="M13" s="56">
        <v>0.34</v>
      </c>
      <c r="N13" s="50">
        <v>21.545483142211669</v>
      </c>
    </row>
    <row r="14" spans="1:14" x14ac:dyDescent="0.4">
      <c r="A14" s="59" t="s">
        <v>101</v>
      </c>
      <c r="B14" s="59" t="s">
        <v>100</v>
      </c>
      <c r="C14" s="49" t="s">
        <v>1124</v>
      </c>
      <c r="D14" s="7">
        <v>5</v>
      </c>
      <c r="E14" s="7">
        <v>179245959</v>
      </c>
      <c r="F14" s="7" t="s">
        <v>14</v>
      </c>
      <c r="G14" s="7" t="s">
        <v>12</v>
      </c>
      <c r="H14" s="55">
        <v>-0.51160000000000005</v>
      </c>
      <c r="I14" s="55">
        <v>0.1115</v>
      </c>
      <c r="J14" s="56">
        <v>4.4599999999999996E-6</v>
      </c>
      <c r="K14" s="55">
        <v>1.5855399999999999E-2</v>
      </c>
      <c r="L14" s="55">
        <v>5.0476399999999999E-3</v>
      </c>
      <c r="M14" s="56">
        <v>1.6999999999999999E-3</v>
      </c>
      <c r="N14" s="50">
        <v>21.052871362786306</v>
      </c>
    </row>
    <row r="15" spans="1:14" x14ac:dyDescent="0.4">
      <c r="A15" s="59" t="s">
        <v>101</v>
      </c>
      <c r="B15" s="59" t="s">
        <v>100</v>
      </c>
      <c r="C15" s="49" t="s">
        <v>1125</v>
      </c>
      <c r="D15" s="7">
        <v>4</v>
      </c>
      <c r="E15" s="7">
        <v>118357967</v>
      </c>
      <c r="F15" s="7" t="s">
        <v>10</v>
      </c>
      <c r="G15" s="7" t="s">
        <v>14</v>
      </c>
      <c r="H15" s="55">
        <v>0.31169999999999998</v>
      </c>
      <c r="I15" s="55">
        <v>6.8699999999999997E-2</v>
      </c>
      <c r="J15" s="56">
        <v>5.7599999999999999E-6</v>
      </c>
      <c r="K15" s="55">
        <v>-1.79232E-3</v>
      </c>
      <c r="L15" s="55">
        <v>2.86506E-3</v>
      </c>
      <c r="M15" s="56">
        <v>0.53</v>
      </c>
      <c r="N15" s="50">
        <v>20.585438874163344</v>
      </c>
    </row>
    <row r="16" spans="1:14" x14ac:dyDescent="0.4">
      <c r="A16" s="59" t="s">
        <v>101</v>
      </c>
      <c r="B16" s="59" t="s">
        <v>100</v>
      </c>
      <c r="C16" s="49" t="s">
        <v>1126</v>
      </c>
      <c r="D16" s="7">
        <v>4</v>
      </c>
      <c r="E16" s="7">
        <v>176014587</v>
      </c>
      <c r="F16" s="7" t="s">
        <v>10</v>
      </c>
      <c r="G16" s="7" t="s">
        <v>12</v>
      </c>
      <c r="H16" s="55">
        <v>0.46839999999999998</v>
      </c>
      <c r="I16" s="55">
        <v>9.9500000000000005E-2</v>
      </c>
      <c r="J16" s="56">
        <v>2.5100000000000001E-6</v>
      </c>
      <c r="K16" s="55">
        <v>-4.47556E-3</v>
      </c>
      <c r="L16" s="55">
        <v>8.4000900000000007E-3</v>
      </c>
      <c r="M16" s="56">
        <v>0.59</v>
      </c>
      <c r="N16" s="50">
        <v>22.160911088103834</v>
      </c>
    </row>
    <row r="17" spans="1:14" x14ac:dyDescent="0.4">
      <c r="A17" s="59" t="s">
        <v>101</v>
      </c>
      <c r="B17" s="59" t="s">
        <v>100</v>
      </c>
      <c r="C17" s="49" t="s">
        <v>1127</v>
      </c>
      <c r="D17" s="7">
        <v>10</v>
      </c>
      <c r="E17" s="7">
        <v>20973723</v>
      </c>
      <c r="F17" s="7" t="s">
        <v>11</v>
      </c>
      <c r="G17" s="7" t="s">
        <v>14</v>
      </c>
      <c r="H17" s="55">
        <v>0.10100000000000001</v>
      </c>
      <c r="I17" s="55">
        <v>2.1000000000000001E-2</v>
      </c>
      <c r="J17" s="56">
        <v>1.53E-6</v>
      </c>
      <c r="K17" s="55">
        <v>5.8593700000000002E-4</v>
      </c>
      <c r="L17" s="55">
        <v>1.3355999999999999E-3</v>
      </c>
      <c r="M17" s="56">
        <v>0.66</v>
      </c>
      <c r="N17" s="50">
        <v>23.131519274376419</v>
      </c>
    </row>
    <row r="18" spans="1:14" x14ac:dyDescent="0.4">
      <c r="A18" s="59" t="s">
        <v>101</v>
      </c>
      <c r="B18" s="59" t="s">
        <v>100</v>
      </c>
      <c r="C18" s="49" t="s">
        <v>1128</v>
      </c>
      <c r="D18" s="7">
        <v>2</v>
      </c>
      <c r="E18" s="7">
        <v>121092500</v>
      </c>
      <c r="F18" s="7" t="s">
        <v>10</v>
      </c>
      <c r="G18" s="7" t="s">
        <v>11</v>
      </c>
      <c r="H18" s="55">
        <v>-0.22209999999999999</v>
      </c>
      <c r="I18" s="55">
        <v>4.3099999999999999E-2</v>
      </c>
      <c r="J18" s="56">
        <v>2.6E-7</v>
      </c>
      <c r="K18" s="55">
        <v>-2.28037E-4</v>
      </c>
      <c r="L18" s="55">
        <v>4.1393300000000001E-3</v>
      </c>
      <c r="M18" s="56">
        <v>0.96</v>
      </c>
      <c r="N18" s="50">
        <v>26.554771991968174</v>
      </c>
    </row>
    <row r="19" spans="1:14" x14ac:dyDescent="0.4">
      <c r="A19" s="59" t="s">
        <v>101</v>
      </c>
      <c r="B19" s="59" t="s">
        <v>100</v>
      </c>
      <c r="C19" s="49" t="s">
        <v>1129</v>
      </c>
      <c r="D19" s="7">
        <v>16</v>
      </c>
      <c r="E19" s="7">
        <v>31006972</v>
      </c>
      <c r="F19" s="7" t="s">
        <v>14</v>
      </c>
      <c r="G19" s="7" t="s">
        <v>12</v>
      </c>
      <c r="H19" s="55">
        <v>8.8200000000000001E-2</v>
      </c>
      <c r="I19" s="55">
        <v>1.9099999999999999E-2</v>
      </c>
      <c r="J19" s="56">
        <v>4.0899999999999998E-6</v>
      </c>
      <c r="K19" s="55">
        <v>-4.7589800000000003E-3</v>
      </c>
      <c r="L19" s="55">
        <v>1.3101E-3</v>
      </c>
      <c r="M19" s="56">
        <v>2.8000099999999999E-4</v>
      </c>
      <c r="N19" s="50">
        <v>21.324086510786437</v>
      </c>
    </row>
    <row r="20" spans="1:14" x14ac:dyDescent="0.4">
      <c r="A20" s="59" t="s">
        <v>101</v>
      </c>
      <c r="B20" s="59" t="s">
        <v>100</v>
      </c>
      <c r="C20" s="49" t="s">
        <v>1130</v>
      </c>
      <c r="D20" s="7">
        <v>11</v>
      </c>
      <c r="E20" s="7">
        <v>83725697</v>
      </c>
      <c r="F20" s="7" t="s">
        <v>10</v>
      </c>
      <c r="G20" s="7" t="s">
        <v>11</v>
      </c>
      <c r="H20" s="55">
        <v>0.1109</v>
      </c>
      <c r="I20" s="55">
        <v>2.4199999999999999E-2</v>
      </c>
      <c r="J20" s="56">
        <v>4.7400000000000004E-6</v>
      </c>
      <c r="K20" s="55">
        <v>1.0892200000000001E-5</v>
      </c>
      <c r="L20" s="55">
        <v>2.9401499999999999E-3</v>
      </c>
      <c r="M20" s="56">
        <v>1</v>
      </c>
      <c r="N20" s="50">
        <v>21.000631787446213</v>
      </c>
    </row>
    <row r="21" spans="1:14" x14ac:dyDescent="0.4">
      <c r="A21" s="59" t="s">
        <v>101</v>
      </c>
      <c r="B21" s="59" t="s">
        <v>100</v>
      </c>
      <c r="C21" s="49" t="s">
        <v>1131</v>
      </c>
      <c r="D21" s="7">
        <v>6</v>
      </c>
      <c r="E21" s="7">
        <v>116837556</v>
      </c>
      <c r="F21" s="7" t="s">
        <v>11</v>
      </c>
      <c r="G21" s="7" t="s">
        <v>10</v>
      </c>
      <c r="H21" s="55">
        <v>0.1024</v>
      </c>
      <c r="I21" s="55">
        <v>2.23E-2</v>
      </c>
      <c r="J21" s="56">
        <v>4.3000000000000003E-6</v>
      </c>
      <c r="K21" s="55">
        <v>2.8210699999999997E-4</v>
      </c>
      <c r="L21" s="55">
        <v>1.6400500000000001E-3</v>
      </c>
      <c r="M21" s="56">
        <v>0.86</v>
      </c>
      <c r="N21" s="50">
        <v>21.085805063443864</v>
      </c>
    </row>
    <row r="22" spans="1:14" x14ac:dyDescent="0.4">
      <c r="A22" s="59" t="s">
        <v>101</v>
      </c>
      <c r="B22" s="59" t="s">
        <v>100</v>
      </c>
      <c r="C22" s="49" t="s">
        <v>1132</v>
      </c>
      <c r="D22" s="7">
        <v>10</v>
      </c>
      <c r="E22" s="7">
        <v>133953647</v>
      </c>
      <c r="F22" s="7" t="s">
        <v>10</v>
      </c>
      <c r="G22" s="7" t="s">
        <v>12</v>
      </c>
      <c r="H22" s="55">
        <v>0.17499999999999999</v>
      </c>
      <c r="I22" s="55">
        <v>3.3399999999999999E-2</v>
      </c>
      <c r="J22" s="56">
        <v>1.6400000000000001E-7</v>
      </c>
      <c r="K22" s="55">
        <v>-4.4496099999999997E-3</v>
      </c>
      <c r="L22" s="55">
        <v>2.2129799999999998E-3</v>
      </c>
      <c r="M22" s="56">
        <v>4.3999700000000003E-2</v>
      </c>
      <c r="N22" s="50">
        <v>27.452579870199717</v>
      </c>
    </row>
    <row r="23" spans="1:14" x14ac:dyDescent="0.4">
      <c r="A23" s="59" t="s">
        <v>101</v>
      </c>
      <c r="B23" s="59" t="s">
        <v>100</v>
      </c>
      <c r="C23" s="49" t="s">
        <v>1133</v>
      </c>
      <c r="D23" s="7">
        <v>1</v>
      </c>
      <c r="E23" s="7">
        <v>204589101</v>
      </c>
      <c r="F23" s="7" t="s">
        <v>10</v>
      </c>
      <c r="G23" s="7" t="s">
        <v>11</v>
      </c>
      <c r="H23" s="55">
        <v>-0.10589999999999999</v>
      </c>
      <c r="I23" s="55">
        <v>2.2200000000000001E-2</v>
      </c>
      <c r="J23" s="56">
        <v>1.86E-6</v>
      </c>
      <c r="K23" s="55">
        <v>3.6317099999999998E-3</v>
      </c>
      <c r="L23" s="55">
        <v>1.5347E-3</v>
      </c>
      <c r="M23" s="56">
        <v>1.7999899999999999E-2</v>
      </c>
      <c r="N23" s="50">
        <v>22.755478451424395</v>
      </c>
    </row>
    <row r="24" spans="1:14" x14ac:dyDescent="0.4">
      <c r="A24" s="59" t="s">
        <v>101</v>
      </c>
      <c r="B24" s="59" t="s">
        <v>100</v>
      </c>
      <c r="C24" s="49" t="s">
        <v>1134</v>
      </c>
      <c r="D24" s="7">
        <v>6</v>
      </c>
      <c r="E24" s="7">
        <v>119507973</v>
      </c>
      <c r="F24" s="7" t="s">
        <v>10</v>
      </c>
      <c r="G24" s="7" t="s">
        <v>14</v>
      </c>
      <c r="H24" s="55">
        <v>-0.1081</v>
      </c>
      <c r="I24" s="55">
        <v>2.4E-2</v>
      </c>
      <c r="J24" s="56">
        <v>6.8900000000000001E-6</v>
      </c>
      <c r="K24" s="55">
        <v>3.1474599999999999E-3</v>
      </c>
      <c r="L24" s="55">
        <v>1.7112500000000001E-3</v>
      </c>
      <c r="M24" s="56">
        <v>6.59994E-2</v>
      </c>
      <c r="N24" s="50">
        <v>20.287517361111114</v>
      </c>
    </row>
    <row r="25" spans="1:14" x14ac:dyDescent="0.4">
      <c r="A25" s="59" t="s">
        <v>101</v>
      </c>
      <c r="B25" s="59" t="s">
        <v>100</v>
      </c>
      <c r="C25" s="49" t="s">
        <v>1135</v>
      </c>
      <c r="D25" s="7">
        <v>16</v>
      </c>
      <c r="E25" s="7">
        <v>5015790</v>
      </c>
      <c r="F25" s="7" t="s">
        <v>14</v>
      </c>
      <c r="G25" s="7" t="s">
        <v>12</v>
      </c>
      <c r="H25" s="55">
        <v>9.1899999999999996E-2</v>
      </c>
      <c r="I25" s="55">
        <v>2.0199999999999999E-2</v>
      </c>
      <c r="J25" s="56">
        <v>5.6500000000000001E-6</v>
      </c>
      <c r="K25" s="55">
        <v>-6.5680600000000001E-4</v>
      </c>
      <c r="L25" s="55">
        <v>1.39179E-3</v>
      </c>
      <c r="M25" s="56">
        <v>0.64</v>
      </c>
      <c r="N25" s="50">
        <v>20.697995294578963</v>
      </c>
    </row>
    <row r="26" spans="1:14" x14ac:dyDescent="0.4">
      <c r="A26" s="59" t="s">
        <v>101</v>
      </c>
      <c r="B26" s="59" t="s">
        <v>100</v>
      </c>
      <c r="C26" s="49" t="s">
        <v>1136</v>
      </c>
      <c r="D26" s="7">
        <v>12</v>
      </c>
      <c r="E26" s="7">
        <v>96381788</v>
      </c>
      <c r="F26" s="7" t="s">
        <v>10</v>
      </c>
      <c r="G26" s="7" t="s">
        <v>12</v>
      </c>
      <c r="H26" s="55">
        <v>0.13109999999999999</v>
      </c>
      <c r="I26" s="55">
        <v>2.5000000000000001E-2</v>
      </c>
      <c r="J26" s="56">
        <v>1.6199999999999999E-7</v>
      </c>
      <c r="K26" s="55">
        <v>-1.59863E-3</v>
      </c>
      <c r="L26" s="55">
        <v>1.9565300000000002E-3</v>
      </c>
      <c r="M26" s="56">
        <v>0.41</v>
      </c>
      <c r="N26" s="50">
        <v>27.499535999999992</v>
      </c>
    </row>
    <row r="27" spans="1:14" x14ac:dyDescent="0.4">
      <c r="A27" s="59" t="s">
        <v>101</v>
      </c>
      <c r="B27" s="59" t="s">
        <v>100</v>
      </c>
      <c r="C27" s="49" t="s">
        <v>1137</v>
      </c>
      <c r="D27" s="7">
        <v>15</v>
      </c>
      <c r="E27" s="7">
        <v>99671741</v>
      </c>
      <c r="F27" s="7" t="s">
        <v>14</v>
      </c>
      <c r="G27" s="7" t="s">
        <v>12</v>
      </c>
      <c r="H27" s="55">
        <v>0.82130000000000003</v>
      </c>
      <c r="I27" s="55">
        <v>0.18129999999999999</v>
      </c>
      <c r="J27" s="56">
        <v>5.8900000000000004E-6</v>
      </c>
      <c r="K27" s="55">
        <v>-8.3066100000000007E-3</v>
      </c>
      <c r="L27" s="55">
        <v>5.6248399999999999E-3</v>
      </c>
      <c r="M27" s="56">
        <v>0.14000000000000001</v>
      </c>
      <c r="N27" s="50">
        <v>20.521449700316619</v>
      </c>
    </row>
    <row r="28" spans="1:14" x14ac:dyDescent="0.4">
      <c r="A28" s="59" t="s">
        <v>101</v>
      </c>
      <c r="B28" s="59" t="s">
        <v>100</v>
      </c>
      <c r="C28" s="49" t="s">
        <v>1138</v>
      </c>
      <c r="D28" s="7">
        <v>12</v>
      </c>
      <c r="E28" s="7">
        <v>12603884</v>
      </c>
      <c r="F28" s="7" t="s">
        <v>11</v>
      </c>
      <c r="G28" s="7" t="s">
        <v>10</v>
      </c>
      <c r="H28" s="55">
        <v>0.23089999999999999</v>
      </c>
      <c r="I28" s="55">
        <v>5.1499999999999997E-2</v>
      </c>
      <c r="J28" s="56">
        <v>7.4100000000000002E-6</v>
      </c>
      <c r="K28" s="55">
        <v>9.6822599999999998E-4</v>
      </c>
      <c r="L28" s="55">
        <v>2.1922299999999999E-3</v>
      </c>
      <c r="M28" s="56">
        <v>0.66</v>
      </c>
      <c r="N28" s="50">
        <v>20.101728720897352</v>
      </c>
    </row>
    <row r="29" spans="1:14" x14ac:dyDescent="0.4">
      <c r="A29" s="59" t="s">
        <v>101</v>
      </c>
      <c r="B29" s="59" t="s">
        <v>100</v>
      </c>
      <c r="C29" s="49" t="s">
        <v>1139</v>
      </c>
      <c r="D29" s="7">
        <v>20</v>
      </c>
      <c r="E29" s="7">
        <v>62483184</v>
      </c>
      <c r="F29" s="7" t="s">
        <v>14</v>
      </c>
      <c r="G29" s="7" t="s">
        <v>12</v>
      </c>
      <c r="H29" s="55">
        <v>-0.2082</v>
      </c>
      <c r="I29" s="55">
        <v>4.5699999999999998E-2</v>
      </c>
      <c r="J29" s="56">
        <v>5.1599999999999997E-6</v>
      </c>
      <c r="K29" s="55">
        <v>8.1792400000000008E-3</v>
      </c>
      <c r="L29" s="55">
        <v>2.8161200000000001E-3</v>
      </c>
      <c r="M29" s="56">
        <v>3.6999899999999998E-3</v>
      </c>
      <c r="N29" s="50">
        <v>20.755301677288376</v>
      </c>
    </row>
    <row r="30" spans="1:14" x14ac:dyDescent="0.4">
      <c r="A30" s="59" t="s">
        <v>101</v>
      </c>
      <c r="B30" s="59" t="s">
        <v>100</v>
      </c>
      <c r="C30" s="49" t="s">
        <v>1140</v>
      </c>
      <c r="D30" s="7">
        <v>8</v>
      </c>
      <c r="E30" s="7">
        <v>15212915</v>
      </c>
      <c r="F30" s="7" t="s">
        <v>12</v>
      </c>
      <c r="G30" s="7" t="s">
        <v>14</v>
      </c>
      <c r="H30" s="55">
        <v>0.189</v>
      </c>
      <c r="I30" s="55">
        <v>0.04</v>
      </c>
      <c r="J30" s="56">
        <v>2.2500000000000001E-6</v>
      </c>
      <c r="K30" s="55">
        <v>-3.2556899999999999E-3</v>
      </c>
      <c r="L30" s="55">
        <v>2.1315000000000001E-3</v>
      </c>
      <c r="M30" s="56">
        <v>0.13</v>
      </c>
      <c r="N30" s="50">
        <v>22.325625000000002</v>
      </c>
    </row>
    <row r="31" spans="1:14" x14ac:dyDescent="0.4">
      <c r="A31" s="59" t="s">
        <v>101</v>
      </c>
      <c r="B31" s="59" t="s">
        <v>100</v>
      </c>
      <c r="C31" s="49" t="s">
        <v>1141</v>
      </c>
      <c r="D31" s="7">
        <v>4</v>
      </c>
      <c r="E31" s="7">
        <v>7319682</v>
      </c>
      <c r="F31" s="7" t="s">
        <v>11</v>
      </c>
      <c r="G31" s="7" t="s">
        <v>14</v>
      </c>
      <c r="H31" s="55">
        <v>0.53480000000000005</v>
      </c>
      <c r="I31" s="55">
        <v>0.1128</v>
      </c>
      <c r="J31" s="56">
        <v>2.12E-6</v>
      </c>
      <c r="K31" s="55">
        <v>3.1004499999999998E-3</v>
      </c>
      <c r="L31" s="55">
        <v>3.9939900000000002E-3</v>
      </c>
      <c r="M31" s="56">
        <v>0.44</v>
      </c>
      <c r="N31" s="50">
        <v>22.478358734470099</v>
      </c>
    </row>
    <row r="32" spans="1:14" x14ac:dyDescent="0.4">
      <c r="A32" s="59" t="s">
        <v>101</v>
      </c>
      <c r="B32" s="59" t="s">
        <v>100</v>
      </c>
      <c r="C32" s="49" t="s">
        <v>1142</v>
      </c>
      <c r="D32" s="7">
        <v>12</v>
      </c>
      <c r="E32" s="7">
        <v>67983724</v>
      </c>
      <c r="F32" s="7" t="s">
        <v>10</v>
      </c>
      <c r="G32" s="7" t="s">
        <v>11</v>
      </c>
      <c r="H32" s="55">
        <v>-0.33910000000000001</v>
      </c>
      <c r="I32" s="55">
        <v>7.6499999999999999E-2</v>
      </c>
      <c r="J32" s="56">
        <v>9.3300000000000005E-6</v>
      </c>
      <c r="K32" s="55">
        <v>-4.47526E-3</v>
      </c>
      <c r="L32" s="55">
        <v>3.7150600000000001E-3</v>
      </c>
      <c r="M32" s="56">
        <v>0.23</v>
      </c>
      <c r="N32" s="50">
        <v>19.648649664658894</v>
      </c>
    </row>
    <row r="33" spans="1:14" x14ac:dyDescent="0.4">
      <c r="A33" s="59" t="s">
        <v>101</v>
      </c>
      <c r="B33" s="59" t="s">
        <v>100</v>
      </c>
      <c r="C33" s="49" t="s">
        <v>1143</v>
      </c>
      <c r="D33" s="7">
        <v>22</v>
      </c>
      <c r="E33" s="7">
        <v>45380418</v>
      </c>
      <c r="F33" s="7" t="s">
        <v>14</v>
      </c>
      <c r="G33" s="7" t="s">
        <v>11</v>
      </c>
      <c r="H33" s="55">
        <v>0.50649999999999995</v>
      </c>
      <c r="I33" s="55">
        <v>0.108</v>
      </c>
      <c r="J33" s="56">
        <v>2.7300000000000001E-6</v>
      </c>
      <c r="K33" s="55">
        <v>-3.1488800000000002E-3</v>
      </c>
      <c r="L33" s="55">
        <v>5.7377000000000001E-3</v>
      </c>
      <c r="M33" s="56">
        <v>0.57999999999999996</v>
      </c>
      <c r="N33" s="50">
        <v>21.994362997256516</v>
      </c>
    </row>
    <row r="34" spans="1:14" x14ac:dyDescent="0.4">
      <c r="A34" s="59" t="s">
        <v>101</v>
      </c>
      <c r="B34" s="59" t="s">
        <v>100</v>
      </c>
      <c r="C34" s="49" t="s">
        <v>1144</v>
      </c>
      <c r="D34" s="7">
        <v>8</v>
      </c>
      <c r="E34" s="7">
        <v>129314802</v>
      </c>
      <c r="F34" s="7" t="s">
        <v>10</v>
      </c>
      <c r="G34" s="7" t="s">
        <v>11</v>
      </c>
      <c r="H34" s="55">
        <v>0.1668</v>
      </c>
      <c r="I34" s="55">
        <v>3.39E-2</v>
      </c>
      <c r="J34" s="56">
        <v>8.6000000000000002E-7</v>
      </c>
      <c r="K34" s="55">
        <v>-5.30986E-4</v>
      </c>
      <c r="L34" s="55">
        <v>2.1785200000000002E-3</v>
      </c>
      <c r="M34" s="56">
        <v>0.81</v>
      </c>
      <c r="N34" s="50">
        <v>24.209883311144182</v>
      </c>
    </row>
    <row r="35" spans="1:14" x14ac:dyDescent="0.4">
      <c r="A35" s="59" t="s">
        <v>101</v>
      </c>
      <c r="B35" s="59" t="s">
        <v>100</v>
      </c>
      <c r="C35" s="49" t="s">
        <v>1145</v>
      </c>
      <c r="D35" s="7">
        <v>9</v>
      </c>
      <c r="E35" s="7">
        <v>132675694</v>
      </c>
      <c r="F35" s="7" t="s">
        <v>14</v>
      </c>
      <c r="G35" s="7" t="s">
        <v>12</v>
      </c>
      <c r="H35" s="55">
        <v>0.11509999999999999</v>
      </c>
      <c r="I35" s="55">
        <v>2.5499999999999998E-2</v>
      </c>
      <c r="J35" s="56">
        <v>6.2999999999999998E-6</v>
      </c>
      <c r="K35" s="55">
        <v>-1.4036299999999999E-3</v>
      </c>
      <c r="L35" s="55">
        <v>1.75819E-3</v>
      </c>
      <c r="M35" s="56">
        <v>0.42</v>
      </c>
      <c r="N35" s="50">
        <v>20.373717800845832</v>
      </c>
    </row>
    <row r="36" spans="1:14" x14ac:dyDescent="0.4">
      <c r="A36" s="59" t="s">
        <v>101</v>
      </c>
      <c r="B36" s="59" t="s">
        <v>100</v>
      </c>
      <c r="C36" s="49" t="s">
        <v>1146</v>
      </c>
      <c r="D36" s="7">
        <v>12</v>
      </c>
      <c r="E36" s="7">
        <v>124009190</v>
      </c>
      <c r="F36" s="7" t="s">
        <v>11</v>
      </c>
      <c r="G36" s="7" t="s">
        <v>14</v>
      </c>
      <c r="H36" s="55">
        <v>0.13719999999999999</v>
      </c>
      <c r="I36" s="55">
        <v>0.03</v>
      </c>
      <c r="J36" s="56">
        <v>4.6800000000000001E-6</v>
      </c>
      <c r="K36" s="55">
        <v>-2.16259E-4</v>
      </c>
      <c r="L36" s="55">
        <v>1.63817E-3</v>
      </c>
      <c r="M36" s="56">
        <v>0.89</v>
      </c>
      <c r="N36" s="50">
        <v>20.915377777777778</v>
      </c>
    </row>
    <row r="37" spans="1:14" x14ac:dyDescent="0.4">
      <c r="A37" s="59" t="s">
        <v>101</v>
      </c>
      <c r="B37" s="59" t="s">
        <v>100</v>
      </c>
      <c r="C37" s="49" t="s">
        <v>1147</v>
      </c>
      <c r="D37" s="7">
        <v>16</v>
      </c>
      <c r="E37" s="7">
        <v>5557722</v>
      </c>
      <c r="F37" s="7" t="s">
        <v>12</v>
      </c>
      <c r="G37" s="7" t="s">
        <v>11</v>
      </c>
      <c r="H37" s="55">
        <v>0.37590000000000001</v>
      </c>
      <c r="I37" s="55">
        <v>7.6799999999999993E-2</v>
      </c>
      <c r="J37" s="56">
        <v>9.7000000000000003E-7</v>
      </c>
      <c r="K37" s="55">
        <v>3.0025999999999998E-3</v>
      </c>
      <c r="L37" s="55">
        <v>8.2588799999999997E-3</v>
      </c>
      <c r="M37" s="56">
        <v>0.71999899999999994</v>
      </c>
      <c r="N37" s="50">
        <v>23.956436157226566</v>
      </c>
    </row>
    <row r="38" spans="1:14" x14ac:dyDescent="0.4">
      <c r="A38" s="59" t="s">
        <v>101</v>
      </c>
      <c r="B38" s="59" t="s">
        <v>100</v>
      </c>
      <c r="C38" s="49" t="s">
        <v>1148</v>
      </c>
      <c r="D38" s="7">
        <v>8</v>
      </c>
      <c r="E38" s="7">
        <v>140829016</v>
      </c>
      <c r="F38" s="7" t="s">
        <v>11</v>
      </c>
      <c r="G38" s="7" t="s">
        <v>10</v>
      </c>
      <c r="H38" s="55">
        <v>0.34079999999999999</v>
      </c>
      <c r="I38" s="55">
        <v>7.1300000000000002E-2</v>
      </c>
      <c r="J38" s="56">
        <v>1.7799999999999999E-6</v>
      </c>
      <c r="K38" s="55">
        <v>-2.3489399999999999E-3</v>
      </c>
      <c r="L38" s="55">
        <v>4.1454400000000002E-3</v>
      </c>
      <c r="M38" s="56">
        <v>0.56999999999999995</v>
      </c>
      <c r="N38" s="50">
        <v>22.846522899704741</v>
      </c>
    </row>
    <row r="39" spans="1:14" x14ac:dyDescent="0.4">
      <c r="A39" s="59" t="s">
        <v>101</v>
      </c>
      <c r="B39" s="59" t="s">
        <v>100</v>
      </c>
      <c r="C39" s="49" t="s">
        <v>1149</v>
      </c>
      <c r="D39" s="7">
        <v>11</v>
      </c>
      <c r="E39" s="7">
        <v>11427563</v>
      </c>
      <c r="F39" s="7" t="s">
        <v>14</v>
      </c>
      <c r="G39" s="7" t="s">
        <v>12</v>
      </c>
      <c r="H39" s="55">
        <v>-0.12690000000000001</v>
      </c>
      <c r="I39" s="55">
        <v>2.7E-2</v>
      </c>
      <c r="J39" s="56">
        <v>2.61E-6</v>
      </c>
      <c r="K39" s="55">
        <v>1.0478900000000001E-3</v>
      </c>
      <c r="L39" s="55">
        <v>2.5301400000000002E-3</v>
      </c>
      <c r="M39" s="56">
        <v>0.68</v>
      </c>
      <c r="N39" s="50">
        <v>22.090000000000007</v>
      </c>
    </row>
    <row r="40" spans="1:14" x14ac:dyDescent="0.4">
      <c r="A40" s="59" t="s">
        <v>101</v>
      </c>
      <c r="B40" s="59" t="s">
        <v>100</v>
      </c>
      <c r="C40" s="49" t="s">
        <v>1150</v>
      </c>
      <c r="D40" s="7">
        <v>15</v>
      </c>
      <c r="E40" s="7">
        <v>78911181</v>
      </c>
      <c r="F40" s="7" t="s">
        <v>12</v>
      </c>
      <c r="G40" s="7" t="s">
        <v>14</v>
      </c>
      <c r="H40" s="55">
        <v>0.20960000000000001</v>
      </c>
      <c r="I40" s="55">
        <v>1.9099999999999999E-2</v>
      </c>
      <c r="J40" s="56">
        <v>5.84E-28</v>
      </c>
      <c r="K40" s="55">
        <v>6.0042199999999997E-6</v>
      </c>
      <c r="L40" s="55">
        <v>1.2969699999999999E-3</v>
      </c>
      <c r="M40" s="56">
        <v>1</v>
      </c>
      <c r="N40" s="50">
        <v>120.42476905786576</v>
      </c>
    </row>
    <row r="41" spans="1:14" x14ac:dyDescent="0.4">
      <c r="A41" s="62" t="s">
        <v>207</v>
      </c>
      <c r="B41" s="62" t="s">
        <v>212</v>
      </c>
      <c r="C41" s="19" t="s">
        <v>1151</v>
      </c>
      <c r="D41" s="19">
        <v>15</v>
      </c>
      <c r="E41" s="19">
        <v>79034151</v>
      </c>
      <c r="F41" s="19" t="s">
        <v>209</v>
      </c>
      <c r="G41" s="19" t="s">
        <v>210</v>
      </c>
      <c r="H41" s="20">
        <v>0.23760000000000001</v>
      </c>
      <c r="I41" s="20">
        <v>5.3100000000000001E-2</v>
      </c>
      <c r="J41" s="21">
        <v>7.79E-6</v>
      </c>
      <c r="K41" s="20">
        <v>4.3737999999999997E-3</v>
      </c>
      <c r="L41" s="20">
        <v>5.6756899999999997E-3</v>
      </c>
      <c r="M41" s="21">
        <v>0.44</v>
      </c>
      <c r="N41" s="51">
        <v>20.021832806664751</v>
      </c>
    </row>
    <row r="42" spans="1:14" x14ac:dyDescent="0.4">
      <c r="A42" s="62" t="s">
        <v>207</v>
      </c>
      <c r="B42" s="62" t="s">
        <v>212</v>
      </c>
      <c r="C42" s="19" t="s">
        <v>1152</v>
      </c>
      <c r="D42" s="19">
        <v>2</v>
      </c>
      <c r="E42" s="19">
        <v>190775545</v>
      </c>
      <c r="F42" s="19" t="s">
        <v>210</v>
      </c>
      <c r="G42" s="19" t="s">
        <v>214</v>
      </c>
      <c r="H42" s="20">
        <v>-0.12909999999999999</v>
      </c>
      <c r="I42" s="20">
        <v>2.8799999999999999E-2</v>
      </c>
      <c r="J42" s="21">
        <v>7.5299999999999999E-6</v>
      </c>
      <c r="K42" s="20">
        <v>2.4158299999999999E-3</v>
      </c>
      <c r="L42" s="20">
        <v>2.3958999999999999E-3</v>
      </c>
      <c r="M42" s="21">
        <v>0.31</v>
      </c>
      <c r="N42" s="51">
        <v>20.094051408179009</v>
      </c>
    </row>
    <row r="43" spans="1:14" x14ac:dyDescent="0.4">
      <c r="A43" s="62" t="s">
        <v>207</v>
      </c>
      <c r="B43" s="62" t="s">
        <v>212</v>
      </c>
      <c r="C43" s="19" t="s">
        <v>1153</v>
      </c>
      <c r="D43" s="19">
        <v>13</v>
      </c>
      <c r="E43" s="19">
        <v>64992376</v>
      </c>
      <c r="F43" s="19" t="s">
        <v>210</v>
      </c>
      <c r="G43" s="19" t="s">
        <v>215</v>
      </c>
      <c r="H43" s="20">
        <v>0.23430000000000001</v>
      </c>
      <c r="I43" s="20">
        <v>5.0200000000000002E-2</v>
      </c>
      <c r="J43" s="21">
        <v>3.0800000000000002E-6</v>
      </c>
      <c r="K43" s="20">
        <v>8.5392300000000001E-3</v>
      </c>
      <c r="L43" s="20">
        <v>5.0088600000000004E-3</v>
      </c>
      <c r="M43" s="21">
        <v>8.7999499999999994E-2</v>
      </c>
      <c r="N43" s="51">
        <v>21.783975651180139</v>
      </c>
    </row>
    <row r="44" spans="1:14" x14ac:dyDescent="0.4">
      <c r="A44" s="62" t="s">
        <v>207</v>
      </c>
      <c r="B44" s="62" t="s">
        <v>212</v>
      </c>
      <c r="C44" s="19" t="s">
        <v>1154</v>
      </c>
      <c r="D44" s="19">
        <v>7</v>
      </c>
      <c r="E44" s="19">
        <v>8588642</v>
      </c>
      <c r="F44" s="19" t="s">
        <v>215</v>
      </c>
      <c r="G44" s="19" t="s">
        <v>210</v>
      </c>
      <c r="H44" s="20">
        <v>0.2291</v>
      </c>
      <c r="I44" s="20">
        <v>5.1299999999999998E-2</v>
      </c>
      <c r="J44" s="21">
        <v>7.9899999999999997E-6</v>
      </c>
      <c r="K44" s="20">
        <v>-4.2800499999999997E-3</v>
      </c>
      <c r="L44" s="20">
        <v>5.7969099999999997E-3</v>
      </c>
      <c r="M44" s="21">
        <v>0.46</v>
      </c>
      <c r="N44" s="51">
        <v>19.944146157032176</v>
      </c>
    </row>
    <row r="45" spans="1:14" x14ac:dyDescent="0.4">
      <c r="A45" s="62" t="s">
        <v>207</v>
      </c>
      <c r="B45" s="62" t="s">
        <v>212</v>
      </c>
      <c r="C45" s="19" t="s">
        <v>1155</v>
      </c>
      <c r="D45" s="19">
        <v>4</v>
      </c>
      <c r="E45" s="19">
        <v>89801156</v>
      </c>
      <c r="F45" s="19" t="s">
        <v>215</v>
      </c>
      <c r="G45" s="19" t="s">
        <v>209</v>
      </c>
      <c r="H45" s="20">
        <v>-9.4799999999999995E-2</v>
      </c>
      <c r="I45" s="20">
        <v>1.9599999999999999E-2</v>
      </c>
      <c r="J45" s="21">
        <v>1.2899999999999999E-6</v>
      </c>
      <c r="K45" s="20">
        <v>-1.99584E-3</v>
      </c>
      <c r="L45" s="20">
        <v>1.8225699999999999E-3</v>
      </c>
      <c r="M45" s="21">
        <v>0.27</v>
      </c>
      <c r="N45" s="51">
        <v>23.39400249895877</v>
      </c>
    </row>
    <row r="46" spans="1:14" x14ac:dyDescent="0.4">
      <c r="A46" s="62" t="s">
        <v>207</v>
      </c>
      <c r="B46" s="62" t="s">
        <v>212</v>
      </c>
      <c r="C46" s="19" t="s">
        <v>1156</v>
      </c>
      <c r="D46" s="19">
        <v>9</v>
      </c>
      <c r="E46" s="19">
        <v>107829610</v>
      </c>
      <c r="F46" s="19" t="s">
        <v>215</v>
      </c>
      <c r="G46" s="19" t="s">
        <v>209</v>
      </c>
      <c r="H46" s="20">
        <v>-0.17560000000000001</v>
      </c>
      <c r="I46" s="20">
        <v>3.9600000000000003E-2</v>
      </c>
      <c r="J46" s="21">
        <v>9.2199999999999998E-6</v>
      </c>
      <c r="K46" s="20">
        <v>-7.4629899999999996E-4</v>
      </c>
      <c r="L46" s="20">
        <v>3.4437000000000001E-3</v>
      </c>
      <c r="M46" s="21">
        <v>0.83</v>
      </c>
      <c r="N46" s="51">
        <v>19.663401693704721</v>
      </c>
    </row>
    <row r="47" spans="1:14" x14ac:dyDescent="0.4">
      <c r="A47" s="62" t="s">
        <v>207</v>
      </c>
      <c r="B47" s="62" t="s">
        <v>212</v>
      </c>
      <c r="C47" s="19" t="s">
        <v>1157</v>
      </c>
      <c r="D47" s="19">
        <v>10</v>
      </c>
      <c r="E47" s="19">
        <v>72604790</v>
      </c>
      <c r="F47" s="19" t="s">
        <v>209</v>
      </c>
      <c r="G47" s="19" t="s">
        <v>215</v>
      </c>
      <c r="H47" s="20">
        <v>0.23569999999999999</v>
      </c>
      <c r="I47" s="20">
        <v>5.1400000000000001E-2</v>
      </c>
      <c r="J47" s="21">
        <v>4.5199999999999999E-6</v>
      </c>
      <c r="K47" s="20">
        <v>7.4337800000000005E-4</v>
      </c>
      <c r="L47" s="20">
        <v>4.0484700000000002E-3</v>
      </c>
      <c r="M47" s="21">
        <v>0.85</v>
      </c>
      <c r="N47" s="51">
        <v>21.027755908492178</v>
      </c>
    </row>
    <row r="48" spans="1:14" x14ac:dyDescent="0.4">
      <c r="A48" s="62" t="s">
        <v>207</v>
      </c>
      <c r="B48" s="62" t="s">
        <v>212</v>
      </c>
      <c r="C48" s="19" t="s">
        <v>1158</v>
      </c>
      <c r="D48" s="19">
        <v>1</v>
      </c>
      <c r="E48" s="19">
        <v>10784105</v>
      </c>
      <c r="F48" s="19" t="s">
        <v>215</v>
      </c>
      <c r="G48" s="19" t="s">
        <v>209</v>
      </c>
      <c r="H48" s="20">
        <v>-0.45269999999999999</v>
      </c>
      <c r="I48" s="20">
        <v>9.9199999999999997E-2</v>
      </c>
      <c r="J48" s="21">
        <v>5.0200000000000002E-6</v>
      </c>
      <c r="K48" s="20">
        <v>9.4575700000000002E-3</v>
      </c>
      <c r="L48" s="20">
        <v>6.8600400000000004E-3</v>
      </c>
      <c r="M48" s="21">
        <v>0.17</v>
      </c>
      <c r="N48" s="51">
        <v>20.825605854903745</v>
      </c>
    </row>
    <row r="49" spans="1:14" x14ac:dyDescent="0.4">
      <c r="A49" s="62" t="s">
        <v>207</v>
      </c>
      <c r="B49" s="62" t="s">
        <v>212</v>
      </c>
      <c r="C49" s="19" t="s">
        <v>1159</v>
      </c>
      <c r="D49" s="19">
        <v>22</v>
      </c>
      <c r="E49" s="19">
        <v>30357150</v>
      </c>
      <c r="F49" s="19" t="s">
        <v>214</v>
      </c>
      <c r="G49" s="19" t="s">
        <v>209</v>
      </c>
      <c r="H49" s="20">
        <v>0.1867</v>
      </c>
      <c r="I49" s="20">
        <v>4.1200000000000001E-2</v>
      </c>
      <c r="J49" s="21">
        <v>5.7300000000000002E-6</v>
      </c>
      <c r="K49" s="20">
        <v>7.4907300000000001E-3</v>
      </c>
      <c r="L49" s="20">
        <v>6.31563E-3</v>
      </c>
      <c r="M49" s="21">
        <v>0.24</v>
      </c>
      <c r="N49" s="51">
        <v>20.534976199453293</v>
      </c>
    </row>
    <row r="50" spans="1:14" x14ac:dyDescent="0.4">
      <c r="A50" s="62" t="s">
        <v>207</v>
      </c>
      <c r="B50" s="62" t="s">
        <v>212</v>
      </c>
      <c r="C50" s="19" t="s">
        <v>1160</v>
      </c>
      <c r="D50" s="19">
        <v>2</v>
      </c>
      <c r="E50" s="19">
        <v>67724452</v>
      </c>
      <c r="F50" s="19" t="s">
        <v>215</v>
      </c>
      <c r="G50" s="19" t="s">
        <v>209</v>
      </c>
      <c r="H50" s="20">
        <v>8.6800000000000002E-2</v>
      </c>
      <c r="I50" s="20">
        <v>1.8700000000000001E-2</v>
      </c>
      <c r="J50" s="21">
        <v>3.5300000000000001E-6</v>
      </c>
      <c r="K50" s="20">
        <v>-7.3697599999999997E-4</v>
      </c>
      <c r="L50" s="20">
        <v>1.5006100000000001E-3</v>
      </c>
      <c r="M50" s="21">
        <v>0.62</v>
      </c>
      <c r="N50" s="51">
        <v>21.545483142211669</v>
      </c>
    </row>
    <row r="51" spans="1:14" x14ac:dyDescent="0.4">
      <c r="A51" s="62" t="s">
        <v>207</v>
      </c>
      <c r="B51" s="62" t="s">
        <v>212</v>
      </c>
      <c r="C51" s="19" t="s">
        <v>1161</v>
      </c>
      <c r="D51" s="19">
        <v>5</v>
      </c>
      <c r="E51" s="19">
        <v>179245959</v>
      </c>
      <c r="F51" s="19" t="s">
        <v>209</v>
      </c>
      <c r="G51" s="19" t="s">
        <v>215</v>
      </c>
      <c r="H51" s="20">
        <v>-0.51160000000000005</v>
      </c>
      <c r="I51" s="20">
        <v>0.1115</v>
      </c>
      <c r="J51" s="21">
        <v>4.4599999999999996E-6</v>
      </c>
      <c r="K51" s="20">
        <v>1.26067E-2</v>
      </c>
      <c r="L51" s="20">
        <v>5.9253700000000001E-3</v>
      </c>
      <c r="M51" s="21">
        <v>3.29997E-2</v>
      </c>
      <c r="N51" s="51">
        <v>21.052871362786306</v>
      </c>
    </row>
    <row r="52" spans="1:14" x14ac:dyDescent="0.4">
      <c r="A52" s="62" t="s">
        <v>207</v>
      </c>
      <c r="B52" s="62" t="s">
        <v>212</v>
      </c>
      <c r="C52" s="19" t="s">
        <v>1162</v>
      </c>
      <c r="D52" s="19">
        <v>4</v>
      </c>
      <c r="E52" s="19">
        <v>118357967</v>
      </c>
      <c r="F52" s="19" t="s">
        <v>214</v>
      </c>
      <c r="G52" s="19" t="s">
        <v>209</v>
      </c>
      <c r="H52" s="20">
        <v>0.31169999999999998</v>
      </c>
      <c r="I52" s="20">
        <v>6.8699999999999997E-2</v>
      </c>
      <c r="J52" s="21">
        <v>5.7599999999999999E-6</v>
      </c>
      <c r="K52" s="20">
        <v>-5.57326E-3</v>
      </c>
      <c r="L52" s="20">
        <v>3.36396E-3</v>
      </c>
      <c r="M52" s="21">
        <v>9.8000900000000002E-2</v>
      </c>
      <c r="N52" s="51">
        <v>20.585438874163344</v>
      </c>
    </row>
    <row r="53" spans="1:14" x14ac:dyDescent="0.4">
      <c r="A53" s="62" t="s">
        <v>207</v>
      </c>
      <c r="B53" s="62" t="s">
        <v>212</v>
      </c>
      <c r="C53" s="19" t="s">
        <v>1163</v>
      </c>
      <c r="D53" s="19">
        <v>4</v>
      </c>
      <c r="E53" s="19">
        <v>176014587</v>
      </c>
      <c r="F53" s="19" t="s">
        <v>214</v>
      </c>
      <c r="G53" s="19" t="s">
        <v>215</v>
      </c>
      <c r="H53" s="20">
        <v>0.46839999999999998</v>
      </c>
      <c r="I53" s="20">
        <v>9.9500000000000005E-2</v>
      </c>
      <c r="J53" s="21">
        <v>2.5100000000000001E-6</v>
      </c>
      <c r="K53" s="20">
        <v>-5.5606300000000004E-3</v>
      </c>
      <c r="L53" s="20">
        <v>9.8575899999999994E-3</v>
      </c>
      <c r="M53" s="21">
        <v>0.56999999999999995</v>
      </c>
      <c r="N53" s="51">
        <v>22.160911088103834</v>
      </c>
    </row>
    <row r="54" spans="1:14" x14ac:dyDescent="0.4">
      <c r="A54" s="62" t="s">
        <v>207</v>
      </c>
      <c r="B54" s="62" t="s">
        <v>212</v>
      </c>
      <c r="C54" s="19" t="s">
        <v>1164</v>
      </c>
      <c r="D54" s="19">
        <v>10</v>
      </c>
      <c r="E54" s="19">
        <v>20973723</v>
      </c>
      <c r="F54" s="19" t="s">
        <v>210</v>
      </c>
      <c r="G54" s="19" t="s">
        <v>209</v>
      </c>
      <c r="H54" s="20">
        <v>0.10100000000000001</v>
      </c>
      <c r="I54" s="20">
        <v>2.1000000000000001E-2</v>
      </c>
      <c r="J54" s="21">
        <v>1.53E-6</v>
      </c>
      <c r="K54" s="20">
        <v>7.5770099999999995E-4</v>
      </c>
      <c r="L54" s="20">
        <v>1.5687699999999999E-3</v>
      </c>
      <c r="M54" s="21">
        <v>0.63000100000000003</v>
      </c>
      <c r="N54" s="51">
        <v>23.131519274376419</v>
      </c>
    </row>
    <row r="55" spans="1:14" x14ac:dyDescent="0.4">
      <c r="A55" s="62" t="s">
        <v>207</v>
      </c>
      <c r="B55" s="62" t="s">
        <v>212</v>
      </c>
      <c r="C55" s="19" t="s">
        <v>1165</v>
      </c>
      <c r="D55" s="19">
        <v>2</v>
      </c>
      <c r="E55" s="19">
        <v>121092500</v>
      </c>
      <c r="F55" s="19" t="s">
        <v>214</v>
      </c>
      <c r="G55" s="19" t="s">
        <v>210</v>
      </c>
      <c r="H55" s="20">
        <v>-0.22209999999999999</v>
      </c>
      <c r="I55" s="20">
        <v>4.3099999999999999E-2</v>
      </c>
      <c r="J55" s="21">
        <v>2.6E-7</v>
      </c>
      <c r="K55" s="20">
        <v>-3.1726699999999998E-3</v>
      </c>
      <c r="L55" s="20">
        <v>4.8605000000000002E-3</v>
      </c>
      <c r="M55" s="21">
        <v>0.51</v>
      </c>
      <c r="N55" s="51">
        <v>26.554771991968174</v>
      </c>
    </row>
    <row r="56" spans="1:14" x14ac:dyDescent="0.4">
      <c r="A56" s="62" t="s">
        <v>207</v>
      </c>
      <c r="B56" s="62" t="s">
        <v>212</v>
      </c>
      <c r="C56" s="19" t="s">
        <v>1166</v>
      </c>
      <c r="D56" s="19">
        <v>16</v>
      </c>
      <c r="E56" s="19">
        <v>31006972</v>
      </c>
      <c r="F56" s="19" t="s">
        <v>209</v>
      </c>
      <c r="G56" s="19" t="s">
        <v>215</v>
      </c>
      <c r="H56" s="20">
        <v>8.8200000000000001E-2</v>
      </c>
      <c r="I56" s="20">
        <v>1.9099999999999999E-2</v>
      </c>
      <c r="J56" s="21">
        <v>4.0899999999999998E-6</v>
      </c>
      <c r="K56" s="20">
        <v>4.8913100000000003E-3</v>
      </c>
      <c r="L56" s="20">
        <v>1.5388000000000001E-3</v>
      </c>
      <c r="M56" s="21">
        <v>1.5E-3</v>
      </c>
      <c r="N56" s="51">
        <v>21.324086510786437</v>
      </c>
    </row>
    <row r="57" spans="1:14" x14ac:dyDescent="0.4">
      <c r="A57" s="62" t="s">
        <v>207</v>
      </c>
      <c r="B57" s="62" t="s">
        <v>212</v>
      </c>
      <c r="C57" s="19" t="s">
        <v>1167</v>
      </c>
      <c r="D57" s="19">
        <v>11</v>
      </c>
      <c r="E57" s="19">
        <v>83725697</v>
      </c>
      <c r="F57" s="19" t="s">
        <v>214</v>
      </c>
      <c r="G57" s="19" t="s">
        <v>210</v>
      </c>
      <c r="H57" s="20">
        <v>0.1109</v>
      </c>
      <c r="I57" s="20">
        <v>2.4199999999999999E-2</v>
      </c>
      <c r="J57" s="21">
        <v>4.7400000000000004E-6</v>
      </c>
      <c r="K57" s="20">
        <v>1.06875E-3</v>
      </c>
      <c r="L57" s="20">
        <v>3.4528599999999999E-3</v>
      </c>
      <c r="M57" s="21">
        <v>0.76000100000000004</v>
      </c>
      <c r="N57" s="51">
        <v>21.000631787446213</v>
      </c>
    </row>
    <row r="58" spans="1:14" x14ac:dyDescent="0.4">
      <c r="A58" s="62" t="s">
        <v>207</v>
      </c>
      <c r="B58" s="62" t="s">
        <v>212</v>
      </c>
      <c r="C58" s="19" t="s">
        <v>1168</v>
      </c>
      <c r="D58" s="19">
        <v>6</v>
      </c>
      <c r="E58" s="19">
        <v>116837556</v>
      </c>
      <c r="F58" s="19" t="s">
        <v>210</v>
      </c>
      <c r="G58" s="19" t="s">
        <v>214</v>
      </c>
      <c r="H58" s="20">
        <v>0.1024</v>
      </c>
      <c r="I58" s="20">
        <v>2.23E-2</v>
      </c>
      <c r="J58" s="21">
        <v>4.3000000000000003E-6</v>
      </c>
      <c r="K58" s="20">
        <v>-1.6360000000000001E-3</v>
      </c>
      <c r="L58" s="20">
        <v>1.92585E-3</v>
      </c>
      <c r="M58" s="21">
        <v>0.4</v>
      </c>
      <c r="N58" s="51">
        <v>21.085805063443864</v>
      </c>
    </row>
    <row r="59" spans="1:14" x14ac:dyDescent="0.4">
      <c r="A59" s="62" t="s">
        <v>207</v>
      </c>
      <c r="B59" s="62" t="s">
        <v>212</v>
      </c>
      <c r="C59" s="19" t="s">
        <v>1169</v>
      </c>
      <c r="D59" s="19">
        <v>10</v>
      </c>
      <c r="E59" s="19">
        <v>133953647</v>
      </c>
      <c r="F59" s="19" t="s">
        <v>214</v>
      </c>
      <c r="G59" s="19" t="s">
        <v>215</v>
      </c>
      <c r="H59" s="20">
        <v>0.17499999999999999</v>
      </c>
      <c r="I59" s="20">
        <v>3.3399999999999999E-2</v>
      </c>
      <c r="J59" s="21">
        <v>1.6400000000000001E-7</v>
      </c>
      <c r="K59" s="20">
        <v>-2.2459099999999998E-3</v>
      </c>
      <c r="L59" s="20">
        <v>2.5990200000000001E-3</v>
      </c>
      <c r="M59" s="21">
        <v>0.39</v>
      </c>
      <c r="N59" s="51">
        <v>27.452579870199717</v>
      </c>
    </row>
    <row r="60" spans="1:14" x14ac:dyDescent="0.4">
      <c r="A60" s="62" t="s">
        <v>207</v>
      </c>
      <c r="B60" s="62" t="s">
        <v>212</v>
      </c>
      <c r="C60" s="19" t="s">
        <v>1170</v>
      </c>
      <c r="D60" s="19">
        <v>1</v>
      </c>
      <c r="E60" s="19">
        <v>204589101</v>
      </c>
      <c r="F60" s="19" t="s">
        <v>214</v>
      </c>
      <c r="G60" s="19" t="s">
        <v>210</v>
      </c>
      <c r="H60" s="20">
        <v>-0.10589999999999999</v>
      </c>
      <c r="I60" s="20">
        <v>2.2200000000000001E-2</v>
      </c>
      <c r="J60" s="21">
        <v>1.86E-6</v>
      </c>
      <c r="K60" s="20">
        <v>5.4692500000000002E-3</v>
      </c>
      <c r="L60" s="20">
        <v>1.80138E-3</v>
      </c>
      <c r="M60" s="21">
        <v>2.3999899999999998E-3</v>
      </c>
      <c r="N60" s="51">
        <v>22.755478451424395</v>
      </c>
    </row>
    <row r="61" spans="1:14" x14ac:dyDescent="0.4">
      <c r="A61" s="62" t="s">
        <v>207</v>
      </c>
      <c r="B61" s="62" t="s">
        <v>212</v>
      </c>
      <c r="C61" s="19" t="s">
        <v>1171</v>
      </c>
      <c r="D61" s="19">
        <v>6</v>
      </c>
      <c r="E61" s="19">
        <v>119507973</v>
      </c>
      <c r="F61" s="19" t="s">
        <v>214</v>
      </c>
      <c r="G61" s="19" t="s">
        <v>209</v>
      </c>
      <c r="H61" s="20">
        <v>-0.1081</v>
      </c>
      <c r="I61" s="20">
        <v>2.4E-2</v>
      </c>
      <c r="J61" s="21">
        <v>6.8900000000000001E-6</v>
      </c>
      <c r="K61" s="20">
        <v>3.4169500000000002E-3</v>
      </c>
      <c r="L61" s="20">
        <v>2.0092899999999999E-3</v>
      </c>
      <c r="M61" s="21">
        <v>8.8999999999999996E-2</v>
      </c>
      <c r="N61" s="51">
        <v>20.287517361111114</v>
      </c>
    </row>
    <row r="62" spans="1:14" x14ac:dyDescent="0.4">
      <c r="A62" s="62" t="s">
        <v>207</v>
      </c>
      <c r="B62" s="62" t="s">
        <v>212</v>
      </c>
      <c r="C62" s="19" t="s">
        <v>1172</v>
      </c>
      <c r="D62" s="19">
        <v>16</v>
      </c>
      <c r="E62" s="19">
        <v>5015790</v>
      </c>
      <c r="F62" s="19" t="s">
        <v>209</v>
      </c>
      <c r="G62" s="19" t="s">
        <v>215</v>
      </c>
      <c r="H62" s="20">
        <v>9.1899999999999996E-2</v>
      </c>
      <c r="I62" s="20">
        <v>2.0199999999999999E-2</v>
      </c>
      <c r="J62" s="21">
        <v>5.6500000000000001E-6</v>
      </c>
      <c r="K62" s="20">
        <v>-1.9789999999999999E-3</v>
      </c>
      <c r="L62" s="20">
        <v>1.63484E-3</v>
      </c>
      <c r="M62" s="21">
        <v>0.23</v>
      </c>
      <c r="N62" s="51">
        <v>20.697995294578963</v>
      </c>
    </row>
    <row r="63" spans="1:14" x14ac:dyDescent="0.4">
      <c r="A63" s="62" t="s">
        <v>207</v>
      </c>
      <c r="B63" s="62" t="s">
        <v>212</v>
      </c>
      <c r="C63" s="19" t="s">
        <v>1173</v>
      </c>
      <c r="D63" s="19">
        <v>12</v>
      </c>
      <c r="E63" s="19">
        <v>96381788</v>
      </c>
      <c r="F63" s="19" t="s">
        <v>214</v>
      </c>
      <c r="G63" s="19" t="s">
        <v>215</v>
      </c>
      <c r="H63" s="20">
        <v>0.13109999999999999</v>
      </c>
      <c r="I63" s="20">
        <v>2.5000000000000001E-2</v>
      </c>
      <c r="J63" s="21">
        <v>1.6199999999999999E-7</v>
      </c>
      <c r="K63" s="20">
        <v>-3.9413699999999996E-3</v>
      </c>
      <c r="L63" s="20">
        <v>2.2976099999999998E-3</v>
      </c>
      <c r="M63" s="21">
        <v>8.6000300000000002E-2</v>
      </c>
      <c r="N63" s="51">
        <v>27.499535999999992</v>
      </c>
    </row>
    <row r="64" spans="1:14" x14ac:dyDescent="0.4">
      <c r="A64" s="62" t="s">
        <v>207</v>
      </c>
      <c r="B64" s="62" t="s">
        <v>212</v>
      </c>
      <c r="C64" s="19" t="s">
        <v>1174</v>
      </c>
      <c r="D64" s="19">
        <v>15</v>
      </c>
      <c r="E64" s="19">
        <v>99671741</v>
      </c>
      <c r="F64" s="19" t="s">
        <v>209</v>
      </c>
      <c r="G64" s="19" t="s">
        <v>215</v>
      </c>
      <c r="H64" s="20">
        <v>0.82130000000000003</v>
      </c>
      <c r="I64" s="20">
        <v>0.18129999999999999</v>
      </c>
      <c r="J64" s="21">
        <v>5.8900000000000004E-6</v>
      </c>
      <c r="K64" s="20">
        <v>-5.0601800000000001E-3</v>
      </c>
      <c r="L64" s="20">
        <v>6.6046100000000003E-3</v>
      </c>
      <c r="M64" s="21">
        <v>0.44</v>
      </c>
      <c r="N64" s="51">
        <v>20.521449700316619</v>
      </c>
    </row>
    <row r="65" spans="1:14" x14ac:dyDescent="0.4">
      <c r="A65" s="62" t="s">
        <v>207</v>
      </c>
      <c r="B65" s="62" t="s">
        <v>212</v>
      </c>
      <c r="C65" s="19" t="s">
        <v>1175</v>
      </c>
      <c r="D65" s="19">
        <v>12</v>
      </c>
      <c r="E65" s="19">
        <v>12603884</v>
      </c>
      <c r="F65" s="19" t="s">
        <v>210</v>
      </c>
      <c r="G65" s="19" t="s">
        <v>214</v>
      </c>
      <c r="H65" s="20">
        <v>0.23089999999999999</v>
      </c>
      <c r="I65" s="20">
        <v>5.1499999999999997E-2</v>
      </c>
      <c r="J65" s="21">
        <v>7.4100000000000002E-6</v>
      </c>
      <c r="K65" s="20">
        <v>-6.9795499999999999E-4</v>
      </c>
      <c r="L65" s="20">
        <v>2.5746900000000001E-3</v>
      </c>
      <c r="M65" s="21">
        <v>0.79</v>
      </c>
      <c r="N65" s="51">
        <v>20.101728720897352</v>
      </c>
    </row>
    <row r="66" spans="1:14" x14ac:dyDescent="0.4">
      <c r="A66" s="62" t="s">
        <v>207</v>
      </c>
      <c r="B66" s="62" t="s">
        <v>212</v>
      </c>
      <c r="C66" s="19" t="s">
        <v>1176</v>
      </c>
      <c r="D66" s="19">
        <v>20</v>
      </c>
      <c r="E66" s="19">
        <v>62483184</v>
      </c>
      <c r="F66" s="19" t="s">
        <v>209</v>
      </c>
      <c r="G66" s="19" t="s">
        <v>215</v>
      </c>
      <c r="H66" s="20">
        <v>-0.2082</v>
      </c>
      <c r="I66" s="20">
        <v>4.5699999999999998E-2</v>
      </c>
      <c r="J66" s="21">
        <v>5.1599999999999997E-6</v>
      </c>
      <c r="K66" s="20">
        <v>3.6006499999999999E-3</v>
      </c>
      <c r="L66" s="20">
        <v>3.3101200000000002E-3</v>
      </c>
      <c r="M66" s="21">
        <v>0.28000000000000003</v>
      </c>
      <c r="N66" s="51">
        <v>20.755301677288376</v>
      </c>
    </row>
    <row r="67" spans="1:14" x14ac:dyDescent="0.4">
      <c r="A67" s="62" t="s">
        <v>207</v>
      </c>
      <c r="B67" s="62" t="s">
        <v>212</v>
      </c>
      <c r="C67" s="19" t="s">
        <v>1177</v>
      </c>
      <c r="D67" s="19">
        <v>8</v>
      </c>
      <c r="E67" s="19">
        <v>15212915</v>
      </c>
      <c r="F67" s="19" t="s">
        <v>215</v>
      </c>
      <c r="G67" s="19" t="s">
        <v>209</v>
      </c>
      <c r="H67" s="20">
        <v>0.189</v>
      </c>
      <c r="I67" s="20">
        <v>0.04</v>
      </c>
      <c r="J67" s="21">
        <v>2.2500000000000001E-6</v>
      </c>
      <c r="K67" s="20">
        <v>-1.9970599999999999E-4</v>
      </c>
      <c r="L67" s="20">
        <v>2.50286E-3</v>
      </c>
      <c r="M67" s="21">
        <v>0.94</v>
      </c>
      <c r="N67" s="51">
        <v>22.325625000000002</v>
      </c>
    </row>
    <row r="68" spans="1:14" x14ac:dyDescent="0.4">
      <c r="A68" s="62" t="s">
        <v>207</v>
      </c>
      <c r="B68" s="62" t="s">
        <v>212</v>
      </c>
      <c r="C68" s="19" t="s">
        <v>1178</v>
      </c>
      <c r="D68" s="19">
        <v>4</v>
      </c>
      <c r="E68" s="19">
        <v>7319682</v>
      </c>
      <c r="F68" s="19" t="s">
        <v>210</v>
      </c>
      <c r="G68" s="19" t="s">
        <v>209</v>
      </c>
      <c r="H68" s="20">
        <v>0.53480000000000005</v>
      </c>
      <c r="I68" s="20">
        <v>0.1128</v>
      </c>
      <c r="J68" s="21">
        <v>2.12E-6</v>
      </c>
      <c r="K68" s="20">
        <v>-3.8259700000000002E-3</v>
      </c>
      <c r="L68" s="20">
        <v>4.6875299999999996E-3</v>
      </c>
      <c r="M68" s="21">
        <v>0.41</v>
      </c>
      <c r="N68" s="51">
        <v>22.478358734470099</v>
      </c>
    </row>
    <row r="69" spans="1:14" x14ac:dyDescent="0.4">
      <c r="A69" s="62" t="s">
        <v>207</v>
      </c>
      <c r="B69" s="62" t="s">
        <v>212</v>
      </c>
      <c r="C69" s="19" t="s">
        <v>1179</v>
      </c>
      <c r="D69" s="19">
        <v>12</v>
      </c>
      <c r="E69" s="19">
        <v>67983724</v>
      </c>
      <c r="F69" s="19" t="s">
        <v>214</v>
      </c>
      <c r="G69" s="19" t="s">
        <v>210</v>
      </c>
      <c r="H69" s="20">
        <v>-0.33910000000000001</v>
      </c>
      <c r="I69" s="20">
        <v>7.6499999999999999E-2</v>
      </c>
      <c r="J69" s="21">
        <v>9.3300000000000005E-6</v>
      </c>
      <c r="K69" s="20">
        <v>-3.0617600000000002E-3</v>
      </c>
      <c r="L69" s="20">
        <v>4.3620899999999999E-3</v>
      </c>
      <c r="M69" s="21">
        <v>0.48</v>
      </c>
      <c r="N69" s="51">
        <v>19.648649664658894</v>
      </c>
    </row>
    <row r="70" spans="1:14" x14ac:dyDescent="0.4">
      <c r="A70" s="62" t="s">
        <v>207</v>
      </c>
      <c r="B70" s="62" t="s">
        <v>212</v>
      </c>
      <c r="C70" s="19" t="s">
        <v>1180</v>
      </c>
      <c r="D70" s="19">
        <v>22</v>
      </c>
      <c r="E70" s="19">
        <v>45380418</v>
      </c>
      <c r="F70" s="19" t="s">
        <v>209</v>
      </c>
      <c r="G70" s="19" t="s">
        <v>210</v>
      </c>
      <c r="H70" s="20">
        <v>0.50649999999999995</v>
      </c>
      <c r="I70" s="20">
        <v>0.108</v>
      </c>
      <c r="J70" s="21">
        <v>2.7300000000000001E-6</v>
      </c>
      <c r="K70" s="20">
        <v>7.4678899999999996E-3</v>
      </c>
      <c r="L70" s="20">
        <v>6.7425699999999998E-3</v>
      </c>
      <c r="M70" s="21">
        <v>0.27</v>
      </c>
      <c r="N70" s="51">
        <v>21.994362997256516</v>
      </c>
    </row>
    <row r="71" spans="1:14" x14ac:dyDescent="0.4">
      <c r="A71" s="62" t="s">
        <v>207</v>
      </c>
      <c r="B71" s="62" t="s">
        <v>212</v>
      </c>
      <c r="C71" s="19" t="s">
        <v>1181</v>
      </c>
      <c r="D71" s="19">
        <v>8</v>
      </c>
      <c r="E71" s="19">
        <v>129314802</v>
      </c>
      <c r="F71" s="19" t="s">
        <v>214</v>
      </c>
      <c r="G71" s="19" t="s">
        <v>210</v>
      </c>
      <c r="H71" s="20">
        <v>0.1668</v>
      </c>
      <c r="I71" s="20">
        <v>3.39E-2</v>
      </c>
      <c r="J71" s="21">
        <v>8.6000000000000002E-7</v>
      </c>
      <c r="K71" s="20">
        <v>-2.91209E-3</v>
      </c>
      <c r="L71" s="20">
        <v>2.5599500000000001E-3</v>
      </c>
      <c r="M71" s="21">
        <v>0.26</v>
      </c>
      <c r="N71" s="51">
        <v>24.209883311144182</v>
      </c>
    </row>
    <row r="72" spans="1:14" x14ac:dyDescent="0.4">
      <c r="A72" s="62" t="s">
        <v>207</v>
      </c>
      <c r="B72" s="62" t="s">
        <v>212</v>
      </c>
      <c r="C72" s="19" t="s">
        <v>1182</v>
      </c>
      <c r="D72" s="19">
        <v>9</v>
      </c>
      <c r="E72" s="19">
        <v>132675694</v>
      </c>
      <c r="F72" s="19" t="s">
        <v>209</v>
      </c>
      <c r="G72" s="19" t="s">
        <v>215</v>
      </c>
      <c r="H72" s="20">
        <v>0.11509999999999999</v>
      </c>
      <c r="I72" s="20">
        <v>2.5499999999999998E-2</v>
      </c>
      <c r="J72" s="21">
        <v>6.2999999999999998E-6</v>
      </c>
      <c r="K72" s="20">
        <v>3.1423100000000002E-3</v>
      </c>
      <c r="L72" s="20">
        <v>2.0651900000000002E-3</v>
      </c>
      <c r="M72" s="21">
        <v>0.13</v>
      </c>
      <c r="N72" s="51">
        <v>20.373717800845832</v>
      </c>
    </row>
    <row r="73" spans="1:14" x14ac:dyDescent="0.4">
      <c r="A73" s="62" t="s">
        <v>207</v>
      </c>
      <c r="B73" s="62" t="s">
        <v>212</v>
      </c>
      <c r="C73" s="19" t="s">
        <v>1183</v>
      </c>
      <c r="D73" s="19">
        <v>12</v>
      </c>
      <c r="E73" s="19">
        <v>124009190</v>
      </c>
      <c r="F73" s="19" t="s">
        <v>210</v>
      </c>
      <c r="G73" s="19" t="s">
        <v>209</v>
      </c>
      <c r="H73" s="20">
        <v>0.13719999999999999</v>
      </c>
      <c r="I73" s="20">
        <v>0.03</v>
      </c>
      <c r="J73" s="21">
        <v>4.6800000000000001E-6</v>
      </c>
      <c r="K73" s="20">
        <v>3.6650900000000002E-3</v>
      </c>
      <c r="L73" s="20">
        <v>1.9233900000000001E-3</v>
      </c>
      <c r="M73" s="21">
        <v>5.6999399999999999E-2</v>
      </c>
      <c r="N73" s="51">
        <v>20.915377777777778</v>
      </c>
    </row>
    <row r="74" spans="1:14" x14ac:dyDescent="0.4">
      <c r="A74" s="62" t="s">
        <v>207</v>
      </c>
      <c r="B74" s="62" t="s">
        <v>212</v>
      </c>
      <c r="C74" s="19" t="s">
        <v>1184</v>
      </c>
      <c r="D74" s="19">
        <v>16</v>
      </c>
      <c r="E74" s="19">
        <v>5557722</v>
      </c>
      <c r="F74" s="19" t="s">
        <v>215</v>
      </c>
      <c r="G74" s="19" t="s">
        <v>210</v>
      </c>
      <c r="H74" s="20">
        <v>0.37590000000000001</v>
      </c>
      <c r="I74" s="20">
        <v>7.6799999999999993E-2</v>
      </c>
      <c r="J74" s="21">
        <v>9.7000000000000003E-7</v>
      </c>
      <c r="K74" s="20">
        <v>9.3445000000000004E-3</v>
      </c>
      <c r="L74" s="20">
        <v>9.6898399999999999E-3</v>
      </c>
      <c r="M74" s="21">
        <v>0.33</v>
      </c>
      <c r="N74" s="51">
        <v>23.956436157226566</v>
      </c>
    </row>
    <row r="75" spans="1:14" x14ac:dyDescent="0.4">
      <c r="A75" s="62" t="s">
        <v>207</v>
      </c>
      <c r="B75" s="62" t="s">
        <v>212</v>
      </c>
      <c r="C75" s="19" t="s">
        <v>1185</v>
      </c>
      <c r="D75" s="19">
        <v>8</v>
      </c>
      <c r="E75" s="19">
        <v>140829016</v>
      </c>
      <c r="F75" s="19" t="s">
        <v>210</v>
      </c>
      <c r="G75" s="19" t="s">
        <v>214</v>
      </c>
      <c r="H75" s="20">
        <v>0.34079999999999999</v>
      </c>
      <c r="I75" s="20">
        <v>7.1300000000000002E-2</v>
      </c>
      <c r="J75" s="21">
        <v>1.7799999999999999E-6</v>
      </c>
      <c r="K75" s="20">
        <v>-1.9011E-3</v>
      </c>
      <c r="L75" s="20">
        <v>4.8672699999999999E-3</v>
      </c>
      <c r="M75" s="21">
        <v>0.7</v>
      </c>
      <c r="N75" s="51">
        <v>22.846522899704741</v>
      </c>
    </row>
    <row r="76" spans="1:14" x14ac:dyDescent="0.4">
      <c r="A76" s="62" t="s">
        <v>207</v>
      </c>
      <c r="B76" s="62" t="s">
        <v>212</v>
      </c>
      <c r="C76" s="19" t="s">
        <v>1186</v>
      </c>
      <c r="D76" s="19">
        <v>11</v>
      </c>
      <c r="E76" s="19">
        <v>11427563</v>
      </c>
      <c r="F76" s="19" t="s">
        <v>209</v>
      </c>
      <c r="G76" s="19" t="s">
        <v>215</v>
      </c>
      <c r="H76" s="20">
        <v>-0.12690000000000001</v>
      </c>
      <c r="I76" s="20">
        <v>2.7E-2</v>
      </c>
      <c r="J76" s="21">
        <v>2.61E-6</v>
      </c>
      <c r="K76" s="20">
        <v>-1.38182E-3</v>
      </c>
      <c r="L76" s="20">
        <v>2.9715000000000002E-3</v>
      </c>
      <c r="M76" s="21">
        <v>0.64</v>
      </c>
      <c r="N76" s="51">
        <v>22.090000000000007</v>
      </c>
    </row>
    <row r="77" spans="1:14" x14ac:dyDescent="0.4">
      <c r="A77" s="62" t="s">
        <v>207</v>
      </c>
      <c r="B77" s="62" t="s">
        <v>212</v>
      </c>
      <c r="C77" s="19" t="s">
        <v>1187</v>
      </c>
      <c r="D77" s="19">
        <v>15</v>
      </c>
      <c r="E77" s="19">
        <v>78911181</v>
      </c>
      <c r="F77" s="19" t="s">
        <v>215</v>
      </c>
      <c r="G77" s="19" t="s">
        <v>209</v>
      </c>
      <c r="H77" s="20">
        <v>0.20960000000000001</v>
      </c>
      <c r="I77" s="20">
        <v>1.9099999999999999E-2</v>
      </c>
      <c r="J77" s="21">
        <v>5.84E-28</v>
      </c>
      <c r="K77" s="20">
        <v>1.8864699999999999E-3</v>
      </c>
      <c r="L77" s="20">
        <v>1.52344E-3</v>
      </c>
      <c r="M77" s="21">
        <v>0.22</v>
      </c>
      <c r="N77" s="51">
        <v>120.42476905786576</v>
      </c>
    </row>
    <row r="78" spans="1:14" x14ac:dyDescent="0.4">
      <c r="A78" s="63" t="s">
        <v>101</v>
      </c>
      <c r="B78" s="63" t="s">
        <v>52</v>
      </c>
      <c r="C78" s="23" t="s">
        <v>1114</v>
      </c>
      <c r="D78" s="23">
        <v>15</v>
      </c>
      <c r="E78" s="23">
        <v>79034151</v>
      </c>
      <c r="F78" s="23" t="s">
        <v>14</v>
      </c>
      <c r="G78" s="23" t="s">
        <v>11</v>
      </c>
      <c r="H78" s="24">
        <v>0.23760000000000001</v>
      </c>
      <c r="I78" s="24">
        <v>5.3100000000000001E-2</v>
      </c>
      <c r="J78" s="25">
        <v>7.79E-6</v>
      </c>
      <c r="K78" s="24">
        <v>1.4636799999999999E-4</v>
      </c>
      <c r="L78" s="24">
        <v>5.6672399999999996E-3</v>
      </c>
      <c r="M78" s="25">
        <v>0.98</v>
      </c>
      <c r="N78" s="52">
        <v>20.021832806664751</v>
      </c>
    </row>
    <row r="79" spans="1:14" x14ac:dyDescent="0.4">
      <c r="A79" s="63" t="s">
        <v>101</v>
      </c>
      <c r="B79" s="63" t="s">
        <v>52</v>
      </c>
      <c r="C79" s="23" t="s">
        <v>1115</v>
      </c>
      <c r="D79" s="23">
        <v>2</v>
      </c>
      <c r="E79" s="23">
        <v>190775545</v>
      </c>
      <c r="F79" s="23" t="s">
        <v>11</v>
      </c>
      <c r="G79" s="23" t="s">
        <v>10</v>
      </c>
      <c r="H79" s="24">
        <v>-0.12909999999999999</v>
      </c>
      <c r="I79" s="24">
        <v>2.8799999999999999E-2</v>
      </c>
      <c r="J79" s="25">
        <v>7.5299999999999999E-6</v>
      </c>
      <c r="K79" s="24">
        <v>1.6442700000000001E-5</v>
      </c>
      <c r="L79" s="24">
        <v>2.3927499999999999E-3</v>
      </c>
      <c r="M79" s="25">
        <v>0.99</v>
      </c>
      <c r="N79" s="52">
        <v>20.094051408179009</v>
      </c>
    </row>
    <row r="80" spans="1:14" x14ac:dyDescent="0.4">
      <c r="A80" s="63" t="s">
        <v>101</v>
      </c>
      <c r="B80" s="63" t="s">
        <v>52</v>
      </c>
      <c r="C80" s="23" t="s">
        <v>1116</v>
      </c>
      <c r="D80" s="23">
        <v>13</v>
      </c>
      <c r="E80" s="23">
        <v>64992376</v>
      </c>
      <c r="F80" s="23" t="s">
        <v>11</v>
      </c>
      <c r="G80" s="23" t="s">
        <v>12</v>
      </c>
      <c r="H80" s="24">
        <v>0.23430000000000001</v>
      </c>
      <c r="I80" s="24">
        <v>5.0200000000000002E-2</v>
      </c>
      <c r="J80" s="25">
        <v>3.0800000000000002E-6</v>
      </c>
      <c r="K80" s="24">
        <v>4.3900500000000004E-3</v>
      </c>
      <c r="L80" s="24">
        <v>5.0009800000000004E-3</v>
      </c>
      <c r="M80" s="25">
        <v>0.38</v>
      </c>
      <c r="N80" s="52">
        <v>21.783975651180139</v>
      </c>
    </row>
    <row r="81" spans="1:14" x14ac:dyDescent="0.4">
      <c r="A81" s="63" t="s">
        <v>101</v>
      </c>
      <c r="B81" s="63" t="s">
        <v>52</v>
      </c>
      <c r="C81" s="23" t="s">
        <v>1117</v>
      </c>
      <c r="D81" s="23">
        <v>7</v>
      </c>
      <c r="E81" s="23">
        <v>8588642</v>
      </c>
      <c r="F81" s="23" t="s">
        <v>12</v>
      </c>
      <c r="G81" s="23" t="s">
        <v>11</v>
      </c>
      <c r="H81" s="24">
        <v>0.2291</v>
      </c>
      <c r="I81" s="24">
        <v>5.1299999999999998E-2</v>
      </c>
      <c r="J81" s="25">
        <v>7.9899999999999997E-6</v>
      </c>
      <c r="K81" s="24">
        <v>-6.06458E-3</v>
      </c>
      <c r="L81" s="24">
        <v>5.7892500000000001E-3</v>
      </c>
      <c r="M81" s="25">
        <v>0.28999999999999998</v>
      </c>
      <c r="N81" s="52">
        <v>19.944146157032176</v>
      </c>
    </row>
    <row r="82" spans="1:14" x14ac:dyDescent="0.4">
      <c r="A82" s="63" t="s">
        <v>101</v>
      </c>
      <c r="B82" s="63" t="s">
        <v>52</v>
      </c>
      <c r="C82" s="23" t="s">
        <v>1118</v>
      </c>
      <c r="D82" s="23">
        <v>4</v>
      </c>
      <c r="E82" s="23">
        <v>89801156</v>
      </c>
      <c r="F82" s="23" t="s">
        <v>12</v>
      </c>
      <c r="G82" s="23" t="s">
        <v>14</v>
      </c>
      <c r="H82" s="24">
        <v>-9.4799999999999995E-2</v>
      </c>
      <c r="I82" s="24">
        <v>1.9599999999999999E-2</v>
      </c>
      <c r="J82" s="25">
        <v>1.2899999999999999E-6</v>
      </c>
      <c r="K82" s="24">
        <v>-3.2161099999999999E-5</v>
      </c>
      <c r="L82" s="24">
        <v>1.8198299999999999E-3</v>
      </c>
      <c r="M82" s="25">
        <v>0.99</v>
      </c>
      <c r="N82" s="52">
        <v>23.39400249895877</v>
      </c>
    </row>
    <row r="83" spans="1:14" x14ac:dyDescent="0.4">
      <c r="A83" s="63" t="s">
        <v>101</v>
      </c>
      <c r="B83" s="63" t="s">
        <v>52</v>
      </c>
      <c r="C83" s="23" t="s">
        <v>1119</v>
      </c>
      <c r="D83" s="23">
        <v>9</v>
      </c>
      <c r="E83" s="23">
        <v>107829610</v>
      </c>
      <c r="F83" s="23" t="s">
        <v>12</v>
      </c>
      <c r="G83" s="23" t="s">
        <v>14</v>
      </c>
      <c r="H83" s="24">
        <v>-0.17560000000000001</v>
      </c>
      <c r="I83" s="24">
        <v>3.9600000000000003E-2</v>
      </c>
      <c r="J83" s="25">
        <v>9.2199999999999998E-6</v>
      </c>
      <c r="K83" s="24">
        <v>-5.76648E-3</v>
      </c>
      <c r="L83" s="24">
        <v>3.4393800000000001E-3</v>
      </c>
      <c r="M83" s="25">
        <v>9.4000500000000001E-2</v>
      </c>
      <c r="N83" s="52">
        <v>19.663401693704721</v>
      </c>
    </row>
    <row r="84" spans="1:14" x14ac:dyDescent="0.4">
      <c r="A84" s="63" t="s">
        <v>101</v>
      </c>
      <c r="B84" s="63" t="s">
        <v>52</v>
      </c>
      <c r="C84" s="23" t="s">
        <v>1120</v>
      </c>
      <c r="D84" s="23">
        <v>10</v>
      </c>
      <c r="E84" s="23">
        <v>72604790</v>
      </c>
      <c r="F84" s="23" t="s">
        <v>14</v>
      </c>
      <c r="G84" s="23" t="s">
        <v>12</v>
      </c>
      <c r="H84" s="24">
        <v>0.23569999999999999</v>
      </c>
      <c r="I84" s="24">
        <v>5.1400000000000001E-2</v>
      </c>
      <c r="J84" s="25">
        <v>4.5199999999999999E-6</v>
      </c>
      <c r="K84" s="24">
        <v>-1.05905E-3</v>
      </c>
      <c r="L84" s="24">
        <v>4.0419899999999996E-3</v>
      </c>
      <c r="M84" s="25">
        <v>0.79</v>
      </c>
      <c r="N84" s="52">
        <v>21.027755908492178</v>
      </c>
    </row>
    <row r="85" spans="1:14" x14ac:dyDescent="0.4">
      <c r="A85" s="63" t="s">
        <v>101</v>
      </c>
      <c r="B85" s="63" t="s">
        <v>52</v>
      </c>
      <c r="C85" s="23" t="s">
        <v>1121</v>
      </c>
      <c r="D85" s="23">
        <v>1</v>
      </c>
      <c r="E85" s="23">
        <v>10784105</v>
      </c>
      <c r="F85" s="23" t="s">
        <v>12</v>
      </c>
      <c r="G85" s="23" t="s">
        <v>14</v>
      </c>
      <c r="H85" s="24">
        <v>-0.45269999999999999</v>
      </c>
      <c r="I85" s="24">
        <v>9.9199999999999997E-2</v>
      </c>
      <c r="J85" s="25">
        <v>5.0200000000000002E-6</v>
      </c>
      <c r="K85" s="24">
        <v>1.28544E-2</v>
      </c>
      <c r="L85" s="24">
        <v>6.8487299999999999E-3</v>
      </c>
      <c r="M85" s="25">
        <v>6.0999999999999999E-2</v>
      </c>
      <c r="N85" s="52">
        <v>20.825605854903745</v>
      </c>
    </row>
    <row r="86" spans="1:14" x14ac:dyDescent="0.4">
      <c r="A86" s="63" t="s">
        <v>101</v>
      </c>
      <c r="B86" s="63" t="s">
        <v>52</v>
      </c>
      <c r="C86" s="23" t="s">
        <v>1122</v>
      </c>
      <c r="D86" s="23">
        <v>22</v>
      </c>
      <c r="E86" s="23">
        <v>30357150</v>
      </c>
      <c r="F86" s="23" t="s">
        <v>10</v>
      </c>
      <c r="G86" s="23" t="s">
        <v>14</v>
      </c>
      <c r="H86" s="24">
        <v>0.1867</v>
      </c>
      <c r="I86" s="24">
        <v>4.1200000000000001E-2</v>
      </c>
      <c r="J86" s="25">
        <v>5.7300000000000002E-6</v>
      </c>
      <c r="K86" s="24">
        <v>8.1779899999999996E-3</v>
      </c>
      <c r="L86" s="24">
        <v>6.3099100000000002E-3</v>
      </c>
      <c r="M86" s="25">
        <v>0.19</v>
      </c>
      <c r="N86" s="52">
        <v>20.534976199453293</v>
      </c>
    </row>
    <row r="87" spans="1:14" x14ac:dyDescent="0.4">
      <c r="A87" s="63" t="s">
        <v>101</v>
      </c>
      <c r="B87" s="63" t="s">
        <v>52</v>
      </c>
      <c r="C87" s="23" t="s">
        <v>1123</v>
      </c>
      <c r="D87" s="23">
        <v>2</v>
      </c>
      <c r="E87" s="23">
        <v>67724452</v>
      </c>
      <c r="F87" s="23" t="s">
        <v>12</v>
      </c>
      <c r="G87" s="23" t="s">
        <v>14</v>
      </c>
      <c r="H87" s="24">
        <v>8.6800000000000002E-2</v>
      </c>
      <c r="I87" s="24">
        <v>1.8700000000000001E-2</v>
      </c>
      <c r="J87" s="25">
        <v>3.5300000000000001E-6</v>
      </c>
      <c r="K87" s="24">
        <v>-4.3041200000000003E-4</v>
      </c>
      <c r="L87" s="24">
        <v>1.4984900000000001E-3</v>
      </c>
      <c r="M87" s="25">
        <v>0.77</v>
      </c>
      <c r="N87" s="52">
        <v>21.545483142211669</v>
      </c>
    </row>
    <row r="88" spans="1:14" x14ac:dyDescent="0.4">
      <c r="A88" s="63" t="s">
        <v>101</v>
      </c>
      <c r="B88" s="63" t="s">
        <v>52</v>
      </c>
      <c r="C88" s="23" t="s">
        <v>1124</v>
      </c>
      <c r="D88" s="23">
        <v>5</v>
      </c>
      <c r="E88" s="23">
        <v>179245959</v>
      </c>
      <c r="F88" s="23" t="s">
        <v>14</v>
      </c>
      <c r="G88" s="23" t="s">
        <v>12</v>
      </c>
      <c r="H88" s="24">
        <v>-0.51160000000000005</v>
      </c>
      <c r="I88" s="24">
        <v>0.1115</v>
      </c>
      <c r="J88" s="25">
        <v>4.4599999999999996E-6</v>
      </c>
      <c r="K88" s="24">
        <v>1.6189499999999999E-2</v>
      </c>
      <c r="L88" s="24">
        <v>5.9148999999999998E-3</v>
      </c>
      <c r="M88" s="25">
        <v>6.1999799999999999E-3</v>
      </c>
      <c r="N88" s="52">
        <v>21.052871362786306</v>
      </c>
    </row>
    <row r="89" spans="1:14" x14ac:dyDescent="0.4">
      <c r="A89" s="63" t="s">
        <v>101</v>
      </c>
      <c r="B89" s="63" t="s">
        <v>52</v>
      </c>
      <c r="C89" s="23" t="s">
        <v>1125</v>
      </c>
      <c r="D89" s="23">
        <v>4</v>
      </c>
      <c r="E89" s="23">
        <v>118357967</v>
      </c>
      <c r="F89" s="23" t="s">
        <v>10</v>
      </c>
      <c r="G89" s="23" t="s">
        <v>14</v>
      </c>
      <c r="H89" s="24">
        <v>0.31169999999999998</v>
      </c>
      <c r="I89" s="24">
        <v>6.8699999999999997E-2</v>
      </c>
      <c r="J89" s="25">
        <v>5.7599999999999999E-6</v>
      </c>
      <c r="K89" s="24">
        <v>-3.0348599999999999E-3</v>
      </c>
      <c r="L89" s="24">
        <v>3.35864E-3</v>
      </c>
      <c r="M89" s="25">
        <v>0.37</v>
      </c>
      <c r="N89" s="52">
        <v>20.585438874163344</v>
      </c>
    </row>
    <row r="90" spans="1:14" x14ac:dyDescent="0.4">
      <c r="A90" s="63" t="s">
        <v>101</v>
      </c>
      <c r="B90" s="63" t="s">
        <v>52</v>
      </c>
      <c r="C90" s="23" t="s">
        <v>1126</v>
      </c>
      <c r="D90" s="23">
        <v>4</v>
      </c>
      <c r="E90" s="23">
        <v>176014587</v>
      </c>
      <c r="F90" s="23" t="s">
        <v>10</v>
      </c>
      <c r="G90" s="23" t="s">
        <v>12</v>
      </c>
      <c r="H90" s="24">
        <v>0.46839999999999998</v>
      </c>
      <c r="I90" s="24">
        <v>9.9500000000000005E-2</v>
      </c>
      <c r="J90" s="25">
        <v>2.5100000000000001E-6</v>
      </c>
      <c r="K90" s="24">
        <v>-5.5297899999999997E-3</v>
      </c>
      <c r="L90" s="24">
        <v>9.8500199999999993E-3</v>
      </c>
      <c r="M90" s="25">
        <v>0.56999999999999995</v>
      </c>
      <c r="N90" s="52">
        <v>22.160911088103834</v>
      </c>
    </row>
    <row r="91" spans="1:14" x14ac:dyDescent="0.4">
      <c r="A91" s="63" t="s">
        <v>101</v>
      </c>
      <c r="B91" s="63" t="s">
        <v>52</v>
      </c>
      <c r="C91" s="23" t="s">
        <v>1127</v>
      </c>
      <c r="D91" s="23">
        <v>10</v>
      </c>
      <c r="E91" s="23">
        <v>20973723</v>
      </c>
      <c r="F91" s="23" t="s">
        <v>11</v>
      </c>
      <c r="G91" s="23" t="s">
        <v>14</v>
      </c>
      <c r="H91" s="24">
        <v>0.10100000000000001</v>
      </c>
      <c r="I91" s="24">
        <v>2.1000000000000001E-2</v>
      </c>
      <c r="J91" s="25">
        <v>1.53E-6</v>
      </c>
      <c r="K91" s="24">
        <v>1.81537E-3</v>
      </c>
      <c r="L91" s="24">
        <v>1.5663299999999999E-3</v>
      </c>
      <c r="M91" s="25">
        <v>0.25</v>
      </c>
      <c r="N91" s="52">
        <v>23.131519274376419</v>
      </c>
    </row>
    <row r="92" spans="1:14" x14ac:dyDescent="0.4">
      <c r="A92" s="63" t="s">
        <v>101</v>
      </c>
      <c r="B92" s="63" t="s">
        <v>52</v>
      </c>
      <c r="C92" s="23" t="s">
        <v>1128</v>
      </c>
      <c r="D92" s="23">
        <v>2</v>
      </c>
      <c r="E92" s="23">
        <v>121092500</v>
      </c>
      <c r="F92" s="23" t="s">
        <v>10</v>
      </c>
      <c r="G92" s="23" t="s">
        <v>11</v>
      </c>
      <c r="H92" s="24">
        <v>-0.22209999999999999</v>
      </c>
      <c r="I92" s="24">
        <v>4.3099999999999999E-2</v>
      </c>
      <c r="J92" s="25">
        <v>2.6E-7</v>
      </c>
      <c r="K92" s="24">
        <v>-3.8449500000000002E-3</v>
      </c>
      <c r="L92" s="24">
        <v>4.8538699999999997E-3</v>
      </c>
      <c r="M92" s="25">
        <v>0.43</v>
      </c>
      <c r="N92" s="52">
        <v>26.554771991968174</v>
      </c>
    </row>
    <row r="93" spans="1:14" x14ac:dyDescent="0.4">
      <c r="A93" s="63" t="s">
        <v>101</v>
      </c>
      <c r="B93" s="63" t="s">
        <v>52</v>
      </c>
      <c r="C93" s="23" t="s">
        <v>1129</v>
      </c>
      <c r="D93" s="23">
        <v>16</v>
      </c>
      <c r="E93" s="23">
        <v>31006972</v>
      </c>
      <c r="F93" s="23" t="s">
        <v>14</v>
      </c>
      <c r="G93" s="23" t="s">
        <v>12</v>
      </c>
      <c r="H93" s="24">
        <v>8.8200000000000001E-2</v>
      </c>
      <c r="I93" s="24">
        <v>1.9099999999999999E-2</v>
      </c>
      <c r="J93" s="25">
        <v>4.0899999999999998E-6</v>
      </c>
      <c r="K93" s="24">
        <v>6.81192E-3</v>
      </c>
      <c r="L93" s="24">
        <v>1.5365800000000001E-3</v>
      </c>
      <c r="M93" s="25">
        <v>9.2999399999999999E-6</v>
      </c>
      <c r="N93" s="52">
        <v>21.324086510786437</v>
      </c>
    </row>
    <row r="94" spans="1:14" x14ac:dyDescent="0.4">
      <c r="A94" s="63" t="s">
        <v>101</v>
      </c>
      <c r="B94" s="63" t="s">
        <v>52</v>
      </c>
      <c r="C94" s="23" t="s">
        <v>1130</v>
      </c>
      <c r="D94" s="23">
        <v>11</v>
      </c>
      <c r="E94" s="23">
        <v>83725697</v>
      </c>
      <c r="F94" s="23" t="s">
        <v>10</v>
      </c>
      <c r="G94" s="23" t="s">
        <v>11</v>
      </c>
      <c r="H94" s="24">
        <v>0.1109</v>
      </c>
      <c r="I94" s="24">
        <v>2.4199999999999999E-2</v>
      </c>
      <c r="J94" s="25">
        <v>4.7400000000000004E-6</v>
      </c>
      <c r="K94" s="24">
        <v>-4.45659E-5</v>
      </c>
      <c r="L94" s="24">
        <v>3.44744E-3</v>
      </c>
      <c r="M94" s="25">
        <v>0.99</v>
      </c>
      <c r="N94" s="52">
        <v>21.000631787446213</v>
      </c>
    </row>
    <row r="95" spans="1:14" x14ac:dyDescent="0.4">
      <c r="A95" s="63" t="s">
        <v>101</v>
      </c>
      <c r="B95" s="63" t="s">
        <v>52</v>
      </c>
      <c r="C95" s="23" t="s">
        <v>1131</v>
      </c>
      <c r="D95" s="23">
        <v>6</v>
      </c>
      <c r="E95" s="23">
        <v>116837556</v>
      </c>
      <c r="F95" s="23" t="s">
        <v>11</v>
      </c>
      <c r="G95" s="23" t="s">
        <v>10</v>
      </c>
      <c r="H95" s="24">
        <v>0.1024</v>
      </c>
      <c r="I95" s="24">
        <v>2.23E-2</v>
      </c>
      <c r="J95" s="25">
        <v>4.3000000000000003E-6</v>
      </c>
      <c r="K95" s="24">
        <v>-1.0361000000000001E-3</v>
      </c>
      <c r="L95" s="24">
        <v>1.9230300000000001E-3</v>
      </c>
      <c r="M95" s="25">
        <v>0.59</v>
      </c>
      <c r="N95" s="52">
        <v>21.085805063443864</v>
      </c>
    </row>
    <row r="96" spans="1:14" x14ac:dyDescent="0.4">
      <c r="A96" s="63" t="s">
        <v>101</v>
      </c>
      <c r="B96" s="63" t="s">
        <v>52</v>
      </c>
      <c r="C96" s="23" t="s">
        <v>1132</v>
      </c>
      <c r="D96" s="23">
        <v>10</v>
      </c>
      <c r="E96" s="23">
        <v>133953647</v>
      </c>
      <c r="F96" s="23" t="s">
        <v>10</v>
      </c>
      <c r="G96" s="23" t="s">
        <v>12</v>
      </c>
      <c r="H96" s="24">
        <v>0.17499999999999999</v>
      </c>
      <c r="I96" s="24">
        <v>3.3399999999999999E-2</v>
      </c>
      <c r="J96" s="25">
        <v>1.6400000000000001E-7</v>
      </c>
      <c r="K96" s="24">
        <v>-3.0620299999999999E-3</v>
      </c>
      <c r="L96" s="24">
        <v>2.5945899999999999E-3</v>
      </c>
      <c r="M96" s="25">
        <v>0.24</v>
      </c>
      <c r="N96" s="52">
        <v>27.452579870199717</v>
      </c>
    </row>
    <row r="97" spans="1:14" x14ac:dyDescent="0.4">
      <c r="A97" s="63" t="s">
        <v>101</v>
      </c>
      <c r="B97" s="63" t="s">
        <v>52</v>
      </c>
      <c r="C97" s="23" t="s">
        <v>1133</v>
      </c>
      <c r="D97" s="23">
        <v>1</v>
      </c>
      <c r="E97" s="23">
        <v>204589101</v>
      </c>
      <c r="F97" s="23" t="s">
        <v>10</v>
      </c>
      <c r="G97" s="23" t="s">
        <v>11</v>
      </c>
      <c r="H97" s="24">
        <v>-0.10589999999999999</v>
      </c>
      <c r="I97" s="24">
        <v>2.2200000000000001E-2</v>
      </c>
      <c r="J97" s="25">
        <v>1.86E-6</v>
      </c>
      <c r="K97" s="24">
        <v>5.6682599999999996E-3</v>
      </c>
      <c r="L97" s="24">
        <v>1.7987000000000001E-3</v>
      </c>
      <c r="M97" s="25">
        <v>1.6000000000000001E-3</v>
      </c>
      <c r="N97" s="52">
        <v>22.755478451424395</v>
      </c>
    </row>
    <row r="98" spans="1:14" x14ac:dyDescent="0.4">
      <c r="A98" s="63" t="s">
        <v>101</v>
      </c>
      <c r="B98" s="63" t="s">
        <v>52</v>
      </c>
      <c r="C98" s="23" t="s">
        <v>1134</v>
      </c>
      <c r="D98" s="23">
        <v>6</v>
      </c>
      <c r="E98" s="23">
        <v>119507973</v>
      </c>
      <c r="F98" s="23" t="s">
        <v>10</v>
      </c>
      <c r="G98" s="23" t="s">
        <v>14</v>
      </c>
      <c r="H98" s="24">
        <v>-0.1081</v>
      </c>
      <c r="I98" s="24">
        <v>2.4E-2</v>
      </c>
      <c r="J98" s="25">
        <v>6.8900000000000001E-6</v>
      </c>
      <c r="K98" s="24">
        <v>2.5713400000000001E-4</v>
      </c>
      <c r="L98" s="24">
        <v>2.0062499999999998E-3</v>
      </c>
      <c r="M98" s="25">
        <v>0.9</v>
      </c>
      <c r="N98" s="52">
        <v>20.287517361111114</v>
      </c>
    </row>
    <row r="99" spans="1:14" x14ac:dyDescent="0.4">
      <c r="A99" s="63" t="s">
        <v>101</v>
      </c>
      <c r="B99" s="63" t="s">
        <v>52</v>
      </c>
      <c r="C99" s="23" t="s">
        <v>1135</v>
      </c>
      <c r="D99" s="23">
        <v>16</v>
      </c>
      <c r="E99" s="23">
        <v>5015790</v>
      </c>
      <c r="F99" s="23" t="s">
        <v>14</v>
      </c>
      <c r="G99" s="23" t="s">
        <v>12</v>
      </c>
      <c r="H99" s="24">
        <v>9.1899999999999996E-2</v>
      </c>
      <c r="I99" s="24">
        <v>2.0199999999999999E-2</v>
      </c>
      <c r="J99" s="25">
        <v>5.6500000000000001E-6</v>
      </c>
      <c r="K99" s="24">
        <v>-3.00512E-3</v>
      </c>
      <c r="L99" s="24">
        <v>1.63251E-3</v>
      </c>
      <c r="M99" s="25">
        <v>6.59994E-2</v>
      </c>
      <c r="N99" s="52">
        <v>20.697995294578963</v>
      </c>
    </row>
    <row r="100" spans="1:14" x14ac:dyDescent="0.4">
      <c r="A100" s="63" t="s">
        <v>101</v>
      </c>
      <c r="B100" s="63" t="s">
        <v>52</v>
      </c>
      <c r="C100" s="23" t="s">
        <v>1136</v>
      </c>
      <c r="D100" s="23">
        <v>12</v>
      </c>
      <c r="E100" s="23">
        <v>96381788</v>
      </c>
      <c r="F100" s="23" t="s">
        <v>10</v>
      </c>
      <c r="G100" s="23" t="s">
        <v>12</v>
      </c>
      <c r="H100" s="24">
        <v>0.13109999999999999</v>
      </c>
      <c r="I100" s="24">
        <v>2.5000000000000001E-2</v>
      </c>
      <c r="J100" s="25">
        <v>1.6199999999999999E-7</v>
      </c>
      <c r="K100" s="24">
        <v>-3.26298E-3</v>
      </c>
      <c r="L100" s="24">
        <v>2.2941699999999999E-3</v>
      </c>
      <c r="M100" s="25">
        <v>0.15</v>
      </c>
      <c r="N100" s="52">
        <v>27.499535999999992</v>
      </c>
    </row>
    <row r="101" spans="1:14" x14ac:dyDescent="0.4">
      <c r="A101" s="63" t="s">
        <v>101</v>
      </c>
      <c r="B101" s="63" t="s">
        <v>52</v>
      </c>
      <c r="C101" s="23" t="s">
        <v>1137</v>
      </c>
      <c r="D101" s="23">
        <v>15</v>
      </c>
      <c r="E101" s="23">
        <v>99671741</v>
      </c>
      <c r="F101" s="23" t="s">
        <v>14</v>
      </c>
      <c r="G101" s="23" t="s">
        <v>12</v>
      </c>
      <c r="H101" s="24">
        <v>0.82130000000000003</v>
      </c>
      <c r="I101" s="24">
        <v>0.18129999999999999</v>
      </c>
      <c r="J101" s="25">
        <v>5.8900000000000004E-6</v>
      </c>
      <c r="K101" s="24">
        <v>-5.9214999999999997E-3</v>
      </c>
      <c r="L101" s="24">
        <v>6.5949800000000003E-3</v>
      </c>
      <c r="M101" s="25">
        <v>0.37</v>
      </c>
      <c r="N101" s="52">
        <v>20.521449700316619</v>
      </c>
    </row>
    <row r="102" spans="1:14" x14ac:dyDescent="0.4">
      <c r="A102" s="63" t="s">
        <v>101</v>
      </c>
      <c r="B102" s="63" t="s">
        <v>52</v>
      </c>
      <c r="C102" s="23" t="s">
        <v>1138</v>
      </c>
      <c r="D102" s="23">
        <v>12</v>
      </c>
      <c r="E102" s="23">
        <v>12603884</v>
      </c>
      <c r="F102" s="23" t="s">
        <v>11</v>
      </c>
      <c r="G102" s="23" t="s">
        <v>10</v>
      </c>
      <c r="H102" s="24">
        <v>0.23089999999999999</v>
      </c>
      <c r="I102" s="24">
        <v>5.1499999999999997E-2</v>
      </c>
      <c r="J102" s="25">
        <v>7.4100000000000002E-6</v>
      </c>
      <c r="K102" s="24">
        <v>-8.8348599999999995E-4</v>
      </c>
      <c r="L102" s="24">
        <v>2.5707E-3</v>
      </c>
      <c r="M102" s="25">
        <v>0.73</v>
      </c>
      <c r="N102" s="52">
        <v>20.101728720897352</v>
      </c>
    </row>
    <row r="103" spans="1:14" x14ac:dyDescent="0.4">
      <c r="A103" s="63" t="s">
        <v>101</v>
      </c>
      <c r="B103" s="63" t="s">
        <v>52</v>
      </c>
      <c r="C103" s="23" t="s">
        <v>1139</v>
      </c>
      <c r="D103" s="23">
        <v>20</v>
      </c>
      <c r="E103" s="23">
        <v>62483184</v>
      </c>
      <c r="F103" s="23" t="s">
        <v>14</v>
      </c>
      <c r="G103" s="23" t="s">
        <v>12</v>
      </c>
      <c r="H103" s="24">
        <v>-0.2082</v>
      </c>
      <c r="I103" s="24">
        <v>4.5699999999999998E-2</v>
      </c>
      <c r="J103" s="25">
        <v>5.1599999999999997E-6</v>
      </c>
      <c r="K103" s="24">
        <v>2.13014E-3</v>
      </c>
      <c r="L103" s="24">
        <v>3.30555E-3</v>
      </c>
      <c r="M103" s="25">
        <v>0.52</v>
      </c>
      <c r="N103" s="52">
        <v>20.755301677288376</v>
      </c>
    </row>
    <row r="104" spans="1:14" x14ac:dyDescent="0.4">
      <c r="A104" s="63" t="s">
        <v>101</v>
      </c>
      <c r="B104" s="63" t="s">
        <v>52</v>
      </c>
      <c r="C104" s="23" t="s">
        <v>1140</v>
      </c>
      <c r="D104" s="23">
        <v>8</v>
      </c>
      <c r="E104" s="23">
        <v>15212915</v>
      </c>
      <c r="F104" s="23" t="s">
        <v>12</v>
      </c>
      <c r="G104" s="23" t="s">
        <v>14</v>
      </c>
      <c r="H104" s="24">
        <v>0.189</v>
      </c>
      <c r="I104" s="24">
        <v>0.04</v>
      </c>
      <c r="J104" s="25">
        <v>2.2500000000000001E-6</v>
      </c>
      <c r="K104" s="24">
        <v>-1.9014800000000001E-3</v>
      </c>
      <c r="L104" s="24">
        <v>2.4989500000000002E-3</v>
      </c>
      <c r="M104" s="25">
        <v>0.45000099999999998</v>
      </c>
      <c r="N104" s="52">
        <v>22.325625000000002</v>
      </c>
    </row>
    <row r="105" spans="1:14" x14ac:dyDescent="0.4">
      <c r="A105" s="63" t="s">
        <v>101</v>
      </c>
      <c r="B105" s="63" t="s">
        <v>52</v>
      </c>
      <c r="C105" s="23" t="s">
        <v>1141</v>
      </c>
      <c r="D105" s="23">
        <v>4</v>
      </c>
      <c r="E105" s="23">
        <v>7319682</v>
      </c>
      <c r="F105" s="23" t="s">
        <v>11</v>
      </c>
      <c r="G105" s="23" t="s">
        <v>14</v>
      </c>
      <c r="H105" s="24">
        <v>0.53480000000000005</v>
      </c>
      <c r="I105" s="24">
        <v>0.1128</v>
      </c>
      <c r="J105" s="25">
        <v>2.12E-6</v>
      </c>
      <c r="K105" s="24">
        <v>-2.2143400000000001E-4</v>
      </c>
      <c r="L105" s="24">
        <v>4.6819499999999998E-3</v>
      </c>
      <c r="M105" s="25">
        <v>0.96</v>
      </c>
      <c r="N105" s="52">
        <v>22.478358734470099</v>
      </c>
    </row>
    <row r="106" spans="1:14" x14ac:dyDescent="0.4">
      <c r="A106" s="63" t="s">
        <v>101</v>
      </c>
      <c r="B106" s="63" t="s">
        <v>52</v>
      </c>
      <c r="C106" s="23" t="s">
        <v>1142</v>
      </c>
      <c r="D106" s="23">
        <v>12</v>
      </c>
      <c r="E106" s="23">
        <v>67983724</v>
      </c>
      <c r="F106" s="23" t="s">
        <v>10</v>
      </c>
      <c r="G106" s="23" t="s">
        <v>11</v>
      </c>
      <c r="H106" s="24">
        <v>-0.33910000000000001</v>
      </c>
      <c r="I106" s="24">
        <v>7.6499999999999999E-2</v>
      </c>
      <c r="J106" s="25">
        <v>9.3300000000000005E-6</v>
      </c>
      <c r="K106" s="24">
        <v>-1.1341999999999999E-3</v>
      </c>
      <c r="L106" s="24">
        <v>4.3549900000000004E-3</v>
      </c>
      <c r="M106" s="25">
        <v>0.79</v>
      </c>
      <c r="N106" s="52">
        <v>19.648649664658894</v>
      </c>
    </row>
    <row r="107" spans="1:14" x14ac:dyDescent="0.4">
      <c r="A107" s="63" t="s">
        <v>101</v>
      </c>
      <c r="B107" s="63" t="s">
        <v>52</v>
      </c>
      <c r="C107" s="23" t="s">
        <v>1143</v>
      </c>
      <c r="D107" s="23">
        <v>22</v>
      </c>
      <c r="E107" s="23">
        <v>45380418</v>
      </c>
      <c r="F107" s="23" t="s">
        <v>14</v>
      </c>
      <c r="G107" s="23" t="s">
        <v>11</v>
      </c>
      <c r="H107" s="24">
        <v>0.50649999999999995</v>
      </c>
      <c r="I107" s="24">
        <v>0.108</v>
      </c>
      <c r="J107" s="25">
        <v>2.7300000000000001E-6</v>
      </c>
      <c r="K107" s="24">
        <v>-4.2951700000000001E-3</v>
      </c>
      <c r="L107" s="24">
        <v>6.7348099999999999E-3</v>
      </c>
      <c r="M107" s="25">
        <v>0.52</v>
      </c>
      <c r="N107" s="52">
        <v>21.994362997256516</v>
      </c>
    </row>
    <row r="108" spans="1:14" x14ac:dyDescent="0.4">
      <c r="A108" s="63" t="s">
        <v>101</v>
      </c>
      <c r="B108" s="63" t="s">
        <v>52</v>
      </c>
      <c r="C108" s="23" t="s">
        <v>1144</v>
      </c>
      <c r="D108" s="23">
        <v>8</v>
      </c>
      <c r="E108" s="23">
        <v>129314802</v>
      </c>
      <c r="F108" s="23" t="s">
        <v>10</v>
      </c>
      <c r="G108" s="23" t="s">
        <v>11</v>
      </c>
      <c r="H108" s="24">
        <v>0.1668</v>
      </c>
      <c r="I108" s="24">
        <v>3.39E-2</v>
      </c>
      <c r="J108" s="25">
        <v>8.6000000000000002E-7</v>
      </c>
      <c r="K108" s="24">
        <v>-3.0793499999999998E-3</v>
      </c>
      <c r="L108" s="24">
        <v>2.55558E-3</v>
      </c>
      <c r="M108" s="25">
        <v>0.23</v>
      </c>
      <c r="N108" s="52">
        <v>24.209883311144182</v>
      </c>
    </row>
    <row r="109" spans="1:14" x14ac:dyDescent="0.4">
      <c r="A109" s="63" t="s">
        <v>101</v>
      </c>
      <c r="B109" s="63" t="s">
        <v>52</v>
      </c>
      <c r="C109" s="23" t="s">
        <v>1145</v>
      </c>
      <c r="D109" s="23">
        <v>9</v>
      </c>
      <c r="E109" s="23">
        <v>132675694</v>
      </c>
      <c r="F109" s="23" t="s">
        <v>14</v>
      </c>
      <c r="G109" s="23" t="s">
        <v>12</v>
      </c>
      <c r="H109" s="24">
        <v>0.11509999999999999</v>
      </c>
      <c r="I109" s="24">
        <v>2.5499999999999998E-2</v>
      </c>
      <c r="J109" s="25">
        <v>6.2999999999999998E-6</v>
      </c>
      <c r="K109" s="24">
        <v>3.3722600000000002E-3</v>
      </c>
      <c r="L109" s="24">
        <v>2.0620999999999999E-3</v>
      </c>
      <c r="M109" s="25">
        <v>0.1</v>
      </c>
      <c r="N109" s="52">
        <v>20.373717800845832</v>
      </c>
    </row>
    <row r="110" spans="1:14" x14ac:dyDescent="0.4">
      <c r="A110" s="63" t="s">
        <v>101</v>
      </c>
      <c r="B110" s="63" t="s">
        <v>52</v>
      </c>
      <c r="C110" s="23" t="s">
        <v>1146</v>
      </c>
      <c r="D110" s="23">
        <v>12</v>
      </c>
      <c r="E110" s="23">
        <v>124009190</v>
      </c>
      <c r="F110" s="23" t="s">
        <v>11</v>
      </c>
      <c r="G110" s="23" t="s">
        <v>14</v>
      </c>
      <c r="H110" s="24">
        <v>0.13719999999999999</v>
      </c>
      <c r="I110" s="24">
        <v>0.03</v>
      </c>
      <c r="J110" s="25">
        <v>4.6800000000000001E-6</v>
      </c>
      <c r="K110" s="24">
        <v>1.7777299999999999E-3</v>
      </c>
      <c r="L110" s="24">
        <v>1.9205400000000001E-3</v>
      </c>
      <c r="M110" s="25">
        <v>0.35</v>
      </c>
      <c r="N110" s="52">
        <v>20.915377777777778</v>
      </c>
    </row>
    <row r="111" spans="1:14" x14ac:dyDescent="0.4">
      <c r="A111" s="63" t="s">
        <v>101</v>
      </c>
      <c r="B111" s="63" t="s">
        <v>52</v>
      </c>
      <c r="C111" s="23" t="s">
        <v>1147</v>
      </c>
      <c r="D111" s="23">
        <v>16</v>
      </c>
      <c r="E111" s="23">
        <v>5557722</v>
      </c>
      <c r="F111" s="23" t="s">
        <v>12</v>
      </c>
      <c r="G111" s="23" t="s">
        <v>11</v>
      </c>
      <c r="H111" s="24">
        <v>0.37590000000000001</v>
      </c>
      <c r="I111" s="24">
        <v>7.6799999999999993E-2</v>
      </c>
      <c r="J111" s="25">
        <v>9.7000000000000003E-7</v>
      </c>
      <c r="K111" s="24">
        <v>4.27488E-3</v>
      </c>
      <c r="L111" s="24">
        <v>9.6753700000000008E-3</v>
      </c>
      <c r="M111" s="25">
        <v>0.66</v>
      </c>
      <c r="N111" s="52">
        <v>23.956436157226566</v>
      </c>
    </row>
    <row r="112" spans="1:14" x14ac:dyDescent="0.4">
      <c r="A112" s="63" t="s">
        <v>101</v>
      </c>
      <c r="B112" s="63" t="s">
        <v>52</v>
      </c>
      <c r="C112" s="23" t="s">
        <v>1148</v>
      </c>
      <c r="D112" s="23">
        <v>8</v>
      </c>
      <c r="E112" s="23">
        <v>140829016</v>
      </c>
      <c r="F112" s="23" t="s">
        <v>11</v>
      </c>
      <c r="G112" s="23" t="s">
        <v>10</v>
      </c>
      <c r="H112" s="24">
        <v>0.34079999999999999</v>
      </c>
      <c r="I112" s="24">
        <v>7.1300000000000002E-2</v>
      </c>
      <c r="J112" s="25">
        <v>1.7799999999999999E-6</v>
      </c>
      <c r="K112" s="24">
        <v>-6.2498700000000003E-3</v>
      </c>
      <c r="L112" s="24">
        <v>4.8616199999999997E-3</v>
      </c>
      <c r="M112" s="25">
        <v>0.2</v>
      </c>
      <c r="N112" s="52">
        <v>22.846522899704741</v>
      </c>
    </row>
    <row r="113" spans="1:14" x14ac:dyDescent="0.4">
      <c r="A113" s="63" t="s">
        <v>101</v>
      </c>
      <c r="B113" s="63" t="s">
        <v>52</v>
      </c>
      <c r="C113" s="23" t="s">
        <v>1149</v>
      </c>
      <c r="D113" s="23">
        <v>11</v>
      </c>
      <c r="E113" s="23">
        <v>11427563</v>
      </c>
      <c r="F113" s="23" t="s">
        <v>14</v>
      </c>
      <c r="G113" s="23" t="s">
        <v>12</v>
      </c>
      <c r="H113" s="24">
        <v>-0.12690000000000001</v>
      </c>
      <c r="I113" s="24">
        <v>2.7E-2</v>
      </c>
      <c r="J113" s="25">
        <v>2.61E-6</v>
      </c>
      <c r="K113" s="24">
        <v>-1.7102700000000001E-3</v>
      </c>
      <c r="L113" s="24">
        <v>2.9670500000000002E-3</v>
      </c>
      <c r="M113" s="25">
        <v>0.56000000000000005</v>
      </c>
      <c r="N113" s="52">
        <v>22.090000000000007</v>
      </c>
    </row>
    <row r="114" spans="1:14" x14ac:dyDescent="0.4">
      <c r="A114" s="63" t="s">
        <v>101</v>
      </c>
      <c r="B114" s="63" t="s">
        <v>52</v>
      </c>
      <c r="C114" s="23" t="s">
        <v>1150</v>
      </c>
      <c r="D114" s="23">
        <v>15</v>
      </c>
      <c r="E114" s="23">
        <v>78911181</v>
      </c>
      <c r="F114" s="23" t="s">
        <v>12</v>
      </c>
      <c r="G114" s="23" t="s">
        <v>14</v>
      </c>
      <c r="H114" s="24">
        <v>0.20960000000000001</v>
      </c>
      <c r="I114" s="24">
        <v>1.9099999999999999E-2</v>
      </c>
      <c r="J114" s="25">
        <v>5.84E-28</v>
      </c>
      <c r="K114" s="24">
        <v>3.7036E-3</v>
      </c>
      <c r="L114" s="24">
        <v>1.5213200000000001E-3</v>
      </c>
      <c r="M114" s="25">
        <v>1.4999999999999999E-2</v>
      </c>
      <c r="N114" s="52">
        <v>120.42476905786576</v>
      </c>
    </row>
    <row r="115" spans="1:14" x14ac:dyDescent="0.4">
      <c r="A115" s="75" t="s">
        <v>206</v>
      </c>
      <c r="B115" s="75"/>
      <c r="C115" s="75"/>
      <c r="D115" s="75"/>
      <c r="E115" s="75"/>
      <c r="F115" s="75"/>
      <c r="G115" s="75"/>
      <c r="H115" s="75"/>
      <c r="I115" s="75"/>
      <c r="J115" s="75"/>
      <c r="K115" s="75"/>
      <c r="L115" s="75"/>
      <c r="M115" s="75"/>
      <c r="N115" s="75"/>
    </row>
  </sheetData>
  <sortState xmlns:xlrd2="http://schemas.microsoft.com/office/spreadsheetml/2017/richdata2" ref="T1:T142">
    <sortCondition ref="T1:T142"/>
  </sortState>
  <mergeCells count="12">
    <mergeCell ref="H2:J2"/>
    <mergeCell ref="K2:M2"/>
    <mergeCell ref="N2:N3"/>
    <mergeCell ref="A115:N115"/>
    <mergeCell ref="A1:N1"/>
    <mergeCell ref="A2:A3"/>
    <mergeCell ref="B2:B3"/>
    <mergeCell ref="C2:C3"/>
    <mergeCell ref="D2:D3"/>
    <mergeCell ref="E2:E3"/>
    <mergeCell ref="F2:F3"/>
    <mergeCell ref="G2:G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eng qiu</dc:creator>
  <cp:lastModifiedBy>鹏 仇</cp:lastModifiedBy>
  <dcterms:created xsi:type="dcterms:W3CDTF">2015-06-05T18:19:34Z</dcterms:created>
  <dcterms:modified xsi:type="dcterms:W3CDTF">2023-09-14T14:42:51Z</dcterms:modified>
</cp:coreProperties>
</file>